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uzoamaka_anyanwu_frontiersin_net/Documents/Desktop/"/>
    </mc:Choice>
  </mc:AlternateContent>
  <xr:revisionPtr revIDLastSave="0" documentId="8_{C407DEE4-14CB-4678-B8D6-9833ADCE666C}" xr6:coauthVersionLast="47" xr6:coauthVersionMax="47" xr10:uidLastSave="{00000000-0000-0000-0000-000000000000}"/>
  <bookViews>
    <workbookView xWindow="-120" yWindow="-120" windowWidth="29040" windowHeight="15840" activeTab="11" xr2:uid="{00000000-000D-0000-FFFF-FFFF00000000}"/>
  </bookViews>
  <sheets>
    <sheet name="Table S1" sheetId="9" r:id="rId1"/>
    <sheet name="Table S2" sheetId="1" r:id="rId2"/>
    <sheet name="Table S3" sheetId="2" r:id="rId3"/>
    <sheet name="Table S4" sheetId="5" r:id="rId4"/>
    <sheet name="Table S5" sheetId="12" r:id="rId5"/>
    <sheet name="Table S6" sheetId="19" r:id="rId6"/>
    <sheet name="Table S7" sheetId="3" r:id="rId7"/>
    <sheet name="Table S8" sheetId="4" r:id="rId8"/>
    <sheet name="Table S9" sheetId="6" r:id="rId9"/>
    <sheet name="Table S10" sheetId="20" r:id="rId10"/>
    <sheet name="Table S11" sheetId="10" r:id="rId11"/>
    <sheet name="Table S12" sheetId="16" r:id="rId12"/>
    <sheet name="Table S13" sheetId="17" r:id="rId13"/>
    <sheet name="Sheet1" sheetId="18" r:id="rId14"/>
  </sheets>
  <definedNames>
    <definedName name="_xlnm._FilterDatabase" localSheetId="0" hidden="1">'Table S1'!$A$2:$C$47</definedName>
    <definedName name="_xlnm._FilterDatabase" localSheetId="10" hidden="1">'Table S11'!#REF!</definedName>
    <definedName name="_xlnm._FilterDatabase" localSheetId="2" hidden="1">'Table S3'!$A$4:$N$33</definedName>
    <definedName name="_xlnm._FilterDatabase" localSheetId="3" hidden="1">'Table S4'!#REF!</definedName>
    <definedName name="_xlnm._FilterDatabase" localSheetId="6" hidden="1">'Table S7'!#REF!</definedName>
    <definedName name="_xlnm._FilterDatabase" localSheetId="7" hidden="1">'Table S8'!#REF!</definedName>
    <definedName name="_xlnm._FilterDatabase" localSheetId="8" hidden="1">'Table S9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5" i="10" l="1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</calcChain>
</file>

<file path=xl/sharedStrings.xml><?xml version="1.0" encoding="utf-8"?>
<sst xmlns="http://schemas.openxmlformats.org/spreadsheetml/2006/main" count="5622" uniqueCount="396">
  <si>
    <t>Supplementary Table S1. The sample size for each cytokines analysized in this study acquired from the GWAS on circulating cytokines</t>
  </si>
  <si>
    <t>Cytokines</t>
  </si>
  <si>
    <t>Abbreviation</t>
  </si>
  <si>
    <t>Sample size</t>
  </si>
  <si>
    <t>Number</t>
  </si>
  <si>
    <t>Chemokines</t>
  </si>
  <si>
    <t>Macrophage inflammatory protein-1β (CCL4)</t>
  </si>
  <si>
    <t>MIP1b</t>
  </si>
  <si>
    <t>GCST004433</t>
  </si>
  <si>
    <t>Eotaxin (CCL11)</t>
  </si>
  <si>
    <t>Eotaxin</t>
  </si>
  <si>
    <t>GCST004460</t>
  </si>
  <si>
    <t>Monocyte chemotactic protein-1 (CCL2)</t>
  </si>
  <si>
    <t>MCP1</t>
  </si>
  <si>
    <t>GCST004438</t>
  </si>
  <si>
    <t>Monokine induced by interferon-gamma (CXCL9)</t>
  </si>
  <si>
    <t>MIG</t>
  </si>
  <si>
    <t>GCST004435</t>
  </si>
  <si>
    <t>Interferon gamma-induced protein 10 (CXCL10)</t>
  </si>
  <si>
    <t>IP10</t>
  </si>
  <si>
    <t>GCST004440</t>
  </si>
  <si>
    <t>Cutaneous T-cell attracting (CCL27)</t>
  </si>
  <si>
    <t>CTACK</t>
  </si>
  <si>
    <t>GCST004420</t>
  </si>
  <si>
    <t>Regulated on Activation, Normal T Cell Expressed and Secreted (CCL5)</t>
  </si>
  <si>
    <t>RANTES</t>
  </si>
  <si>
    <t>GCST004431</t>
  </si>
  <si>
    <t>Macrophage inflammatory protein-1α (CCL3)</t>
  </si>
  <si>
    <t>MIP1a</t>
  </si>
  <si>
    <t>GCST004434</t>
  </si>
  <si>
    <t>Growth regulated oncogene-α (CXCL1)</t>
  </si>
  <si>
    <t>GROa</t>
  </si>
  <si>
    <t>GCST004457</t>
  </si>
  <si>
    <t>Stromal cell-derived factor-1 alpha (CXCL12)</t>
  </si>
  <si>
    <t>SDF1a</t>
  </si>
  <si>
    <t>GCST004427</t>
  </si>
  <si>
    <t>Monocyte specific chemokine 3 (CCL7)</t>
  </si>
  <si>
    <t>MCP3</t>
  </si>
  <si>
    <t>GCST004437</t>
  </si>
  <si>
    <t>Growth factors</t>
  </si>
  <si>
    <t>Stem cell growth factor beta</t>
  </si>
  <si>
    <t>SCGFb</t>
  </si>
  <si>
    <t>GCST004428</t>
  </si>
  <si>
    <t>Platelet derived growth factor BB</t>
  </si>
  <si>
    <t>PDGFbb</t>
  </si>
  <si>
    <t>GCST004432</t>
  </si>
  <si>
    <t>Stem cell factor</t>
  </si>
  <si>
    <t>SCF</t>
  </si>
  <si>
    <t>GCST004429</t>
  </si>
  <si>
    <t>Granulocyte colony-stimulating factor</t>
  </si>
  <si>
    <t>GCSF</t>
  </si>
  <si>
    <t>GCST004458</t>
  </si>
  <si>
    <t>Vascular endothelial growth factor</t>
  </si>
  <si>
    <t>VEGF</t>
  </si>
  <si>
    <t>GCST004422</t>
  </si>
  <si>
    <t>Hepatocyte growth factor</t>
  </si>
  <si>
    <t>HGF</t>
  </si>
  <si>
    <t>GCST004449</t>
  </si>
  <si>
    <t>Macrophage colony-stimulating factor</t>
  </si>
  <si>
    <t>MCSF</t>
  </si>
  <si>
    <t>GCST004436</t>
  </si>
  <si>
    <t>Beta nerve growth factor</t>
  </si>
  <si>
    <t>bNGF</t>
  </si>
  <si>
    <t>GCST004421</t>
  </si>
  <si>
    <t>Basic fibroblast growth factor</t>
  </si>
  <si>
    <t>FGFBasic</t>
  </si>
  <si>
    <t>GCST004459</t>
  </si>
  <si>
    <t>Interleukins</t>
  </si>
  <si>
    <t>Interleukin-10</t>
  </si>
  <si>
    <t>IL-10</t>
  </si>
  <si>
    <t>Interleukin-12p70</t>
  </si>
  <si>
    <t>IL-12p70</t>
  </si>
  <si>
    <t>GCST004439</t>
  </si>
  <si>
    <t>Interleukin-13</t>
  </si>
  <si>
    <t>IL-13</t>
  </si>
  <si>
    <t>GCST004443</t>
  </si>
  <si>
    <t>Interleukin-16</t>
  </si>
  <si>
    <t>IL-16</t>
  </si>
  <si>
    <t>GCST004430</t>
  </si>
  <si>
    <t>Interleukin-17</t>
  </si>
  <si>
    <t>IL-17</t>
  </si>
  <si>
    <t>GCST004442</t>
  </si>
  <si>
    <t>Interleukin-18</t>
  </si>
  <si>
    <t>IL-18</t>
  </si>
  <si>
    <t>GCST004441</t>
  </si>
  <si>
    <t>Interleukin-1-beta</t>
  </si>
  <si>
    <t>IL-1b</t>
  </si>
  <si>
    <t>GCST004448</t>
  </si>
  <si>
    <t>Interleukin-1 receptor antagonist</t>
  </si>
  <si>
    <t>IL1ra</t>
  </si>
  <si>
    <t>GCST004447</t>
  </si>
  <si>
    <t>Interleukin-2</t>
  </si>
  <si>
    <t>IL-2</t>
  </si>
  <si>
    <t>GCST004455</t>
  </si>
  <si>
    <t>Interleukin-2 receptor, alpha subunit</t>
  </si>
  <si>
    <t>IL2ra</t>
  </si>
  <si>
    <t>GCST004454</t>
  </si>
  <si>
    <t>Interleukin-4</t>
  </si>
  <si>
    <t>IL-4</t>
  </si>
  <si>
    <t>GCST004453</t>
  </si>
  <si>
    <t>Interleukin-5</t>
  </si>
  <si>
    <t>IL-5</t>
  </si>
  <si>
    <t>GCST004452</t>
  </si>
  <si>
    <t>Interleukin-6</t>
  </si>
  <si>
    <t>IL-6</t>
  </si>
  <si>
    <t>GCST004446</t>
  </si>
  <si>
    <t>Interleukin-7</t>
  </si>
  <si>
    <t>IL-7</t>
  </si>
  <si>
    <t>GCST004451</t>
  </si>
  <si>
    <t>Interleukin-8 (CXCL8)</t>
  </si>
  <si>
    <t>IL-8</t>
  </si>
  <si>
    <t>GCST004445</t>
  </si>
  <si>
    <t>Interleukin-9</t>
  </si>
  <si>
    <t>IL-9</t>
  </si>
  <si>
    <t>GCST004450</t>
  </si>
  <si>
    <t>Others</t>
  </si>
  <si>
    <t>TNF-related apoptosis inducing ligand</t>
  </si>
  <si>
    <t>TRAIL</t>
  </si>
  <si>
    <t>GCST004424</t>
  </si>
  <si>
    <t>Interferon-gamma</t>
  </si>
  <si>
    <t>IFNg</t>
  </si>
  <si>
    <t>GCST004456</t>
  </si>
  <si>
    <t>Macrophage migration inhibitory factor (glycosylation-inhibiting factor)</t>
  </si>
  <si>
    <t>MIF</t>
  </si>
  <si>
    <t>GCST004423</t>
  </si>
  <si>
    <t>Tumor necrosis factor-alpha</t>
  </si>
  <si>
    <t>TNFa</t>
  </si>
  <si>
    <t>GCST004426</t>
  </si>
  <si>
    <t>Tumor necrosis factor-beta</t>
  </si>
  <si>
    <t>TNFb</t>
  </si>
  <si>
    <t>GCST004425</t>
  </si>
  <si>
    <t>Supplementary Table S2. overview of the GWAS summary statistics of the 6 immune skin diseases</t>
  </si>
  <si>
    <t>Disease</t>
  </si>
  <si>
    <t>Cases</t>
  </si>
  <si>
    <t>Controls</t>
  </si>
  <si>
    <t>Populations</t>
  </si>
  <si>
    <t>Download link</t>
  </si>
  <si>
    <t>Alopecia areata</t>
  </si>
  <si>
    <t>Europeans</t>
  </si>
  <si>
    <t>https://storage.googleapis.com/finngen-public-data-r9/summary_stats/finngen_R9_L12_ALOPECAREATA.gz</t>
  </si>
  <si>
    <t>Chloasma</t>
  </si>
  <si>
    <t>329 443</t>
  </si>
  <si>
    <t>https://storage.googleapis.com/finngen-public-data-r9/summary_stats/finngen_R9_L12_CHLOASMA.gz</t>
  </si>
  <si>
    <t>Hidradenitis suppurativa</t>
  </si>
  <si>
    <t>https://storage.googleapis.com/finngen-public-data-r9/summary_stats/finngen_R9_L12_HIDRADENITISSUP.gz</t>
  </si>
  <si>
    <t>Lichen planus</t>
  </si>
  <si>
    <t>https://storage.googleapis.com/finngen-public-data-r9/summary_stats/finngen_R9_L12_LICHENPLANUS.gz</t>
  </si>
  <si>
    <t>Seborrheic dermatitis</t>
  </si>
  <si>
    <t>https://storage.googleapis.com/finngen-public-data-r9/summary_stats/finngen_R9_L12_SEBORRHOEIC.gz</t>
  </si>
  <si>
    <t>Urticaria</t>
  </si>
  <si>
    <t> 3495</t>
  </si>
  <si>
    <t>https://storage.googleapis.com/finngen-public-data-r9/summary_stats/finngen_R9_L12_URTICARIA.gz</t>
  </si>
  <si>
    <r>
      <rPr>
        <sz val="11"/>
        <rFont val="Times New Roman"/>
        <charset val="134"/>
      </rPr>
      <t>Supplementary Table S3. The instrumental variables used in Mendelian randomization analysis of 14 causal relationships are taken at the cut-off point of 5×10</t>
    </r>
    <r>
      <rPr>
        <vertAlign val="superscript"/>
        <sz val="11"/>
        <rFont val="Times New Roman"/>
        <charset val="134"/>
      </rPr>
      <t>-8</t>
    </r>
  </si>
  <si>
    <t>Outcome</t>
  </si>
  <si>
    <t>Exposure</t>
  </si>
  <si>
    <t>SNP</t>
  </si>
  <si>
    <t>Chromosome</t>
  </si>
  <si>
    <t>Effect allele</t>
  </si>
  <si>
    <t>Reference allele</t>
  </si>
  <si>
    <t>F statistics</t>
  </si>
  <si>
    <t>Beta</t>
  </si>
  <si>
    <t>SE</t>
  </si>
  <si>
    <t>P</t>
  </si>
  <si>
    <t>AA</t>
  </si>
  <si>
    <t>rs115267715</t>
  </si>
  <si>
    <t>T</t>
  </si>
  <si>
    <t>C</t>
  </si>
  <si>
    <t>rs17229943</t>
  </si>
  <si>
    <t>A</t>
  </si>
  <si>
    <t>rs385076</t>
  </si>
  <si>
    <t>rs71478720</t>
  </si>
  <si>
    <t>HS</t>
  </si>
  <si>
    <t>TNFβ</t>
  </si>
  <si>
    <t>rs78296352</t>
  </si>
  <si>
    <t>G</t>
  </si>
  <si>
    <t>LP</t>
  </si>
  <si>
    <t>rs1801020</t>
  </si>
  <si>
    <t>rs4253283</t>
  </si>
  <si>
    <t>rs4778636</t>
  </si>
  <si>
    <t>SD</t>
  </si>
  <si>
    <t>rs112347425</t>
  </si>
  <si>
    <t>rs12075</t>
  </si>
  <si>
    <t>rs2024050</t>
  </si>
  <si>
    <t>rs2228467</t>
  </si>
  <si>
    <t>rs1530455</t>
  </si>
  <si>
    <t>IL2rα</t>
  </si>
  <si>
    <t>rs12722497</t>
  </si>
  <si>
    <t>SCGFβ</t>
  </si>
  <si>
    <t>rs116924815</t>
  </si>
  <si>
    <t>rs117716477</t>
  </si>
  <si>
    <t>rs17876031</t>
  </si>
  <si>
    <t>rs181218758</t>
  </si>
  <si>
    <t>rs4656185</t>
  </si>
  <si>
    <t>IL5</t>
  </si>
  <si>
    <t>rs7767396</t>
  </si>
  <si>
    <t>IL7</t>
  </si>
  <si>
    <t>rs4320361</t>
  </si>
  <si>
    <t>IL10</t>
  </si>
  <si>
    <t>rs113831257</t>
  </si>
  <si>
    <t>IL13</t>
  </si>
  <si>
    <t>rs9472168</t>
  </si>
  <si>
    <r>
      <rPr>
        <sz val="11"/>
        <rFont val="Times New Roman"/>
        <charset val="134"/>
      </rPr>
      <t>AA: Alopecia areata,HS: Hidradenitis suppurativa,LP: Lichen planus,SD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Seborrheic dermatitis,IL-18: Interleukin-18,TNFβ: Tumor necrosis factor-beta,IL-16: Interleukin-16,IL-17: Interleukin-17,IL2rα: Interleukin-2 receptor, alpha subunit,SCGFβ: Stem cell growth factor beta.</t>
    </r>
  </si>
  <si>
    <r>
      <rPr>
        <sz val="11"/>
        <rFont val="Times New Roman"/>
        <charset val="134"/>
      </rPr>
      <t xml:space="preserve">Supplementary Table S4.  The 14 causal relationships (SNPs reaching 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&lt;5×10</t>
    </r>
    <r>
      <rPr>
        <vertAlign val="superscript"/>
        <sz val="11"/>
        <rFont val="Times New Roman"/>
        <charset val="134"/>
      </rPr>
      <t>-8</t>
    </r>
    <r>
      <rPr>
        <sz val="11"/>
        <rFont val="Times New Roman"/>
        <charset val="134"/>
      </rPr>
      <t>)</t>
    </r>
  </si>
  <si>
    <t>exposure</t>
  </si>
  <si>
    <t>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Heterogeneity test</t>
  </si>
  <si>
    <t>Pleiotropy test</t>
  </si>
  <si>
    <t>Method</t>
  </si>
  <si>
    <t>Q</t>
  </si>
  <si>
    <t>egger_intercept</t>
  </si>
  <si>
    <t>Inverse variance weighted</t>
  </si>
  <si>
    <t>MR Egger</t>
  </si>
  <si>
    <t>Weighted median</t>
  </si>
  <si>
    <t>Wald ratio</t>
  </si>
  <si>
    <t xml:space="preserve">Eotaxin </t>
  </si>
  <si>
    <t>urticaria</t>
  </si>
  <si>
    <r>
      <rPr>
        <sz val="11"/>
        <color theme="1"/>
        <rFont val="Times New Roman"/>
        <charset val="134"/>
      </rPr>
      <t>AA: Alopecia areata,HS: Hidradenitis suppurativa,LP: Lichen planus,SD</t>
    </r>
    <r>
      <rPr>
        <sz val="11"/>
        <color theme="1"/>
        <rFont val="等线"/>
        <charset val="134"/>
      </rPr>
      <t>：</t>
    </r>
    <r>
      <rPr>
        <sz val="11"/>
        <color theme="1"/>
        <rFont val="Times New Roman"/>
        <charset val="134"/>
      </rPr>
      <t>Seborrheic dermatitis,IL-18: Interleukin-18,TNFβ: Tumor necrosis factor-beta,IL-16: Interleukin-16,IL-17: Interleukin-17,IL2rα: Interleukin-2 receptor, alpha subunit,SCGFβ: Stem cell growth factor beta.</t>
    </r>
  </si>
  <si>
    <r>
      <rPr>
        <sz val="11"/>
        <color theme="1"/>
        <rFont val="Times New Roman"/>
        <charset val="134"/>
      </rPr>
      <t>Supplementary Table S5.  The causal effects of the circulating cytokines on the 6 immune skin diseases (SNPs reaching P&lt;5×10</t>
    </r>
    <r>
      <rPr>
        <vertAlign val="superscript"/>
        <sz val="11"/>
        <color theme="1"/>
        <rFont val="Times New Roman"/>
        <charset val="134"/>
      </rPr>
      <t>-8</t>
    </r>
    <r>
      <rPr>
        <sz val="11"/>
        <color theme="1"/>
        <rFont val="Times New Roman"/>
        <charset val="134"/>
      </rPr>
      <t>)</t>
    </r>
  </si>
  <si>
    <t>βNGF</t>
  </si>
  <si>
    <t>MIP1β</t>
  </si>
  <si>
    <t>GROα</t>
  </si>
  <si>
    <t>chloasma</t>
  </si>
  <si>
    <t xml:space="preserve">CTACK:Cutaneous T-cell attracting,βNGF:Beta nerve growth factor,VEGF:Vascular endothelial growth factor,MIF:Macrophage migration inhibitory factor,TRAIL:TNF-related apoptosis inducing ligand,TNFβ:Tumor necrosis factor-beta,TNFα:Tumor necrosis factor-alpha,SDF1α:Stromal cell-derived factor-1 alpha ,SCGFβ	:Stem cell growth factor beta,SCF:	Stem cell factor,IL-16:Interleukin-16,RANTES:Regulated on Activation, Normal T Cell Expressed and Secreted (CCL5),PDGFbb:Platelet derived growth factor BB,MIP1β:Macrophage inflammatory protein-1β,MIP1α:Macrophage inflammatory protein-1α (CCL3),MIG:Monokine induced by interferon-gamma,MCSF:Macrophage colony-stimulating factor,MCP3:Monocyte specific chemokine 3,MCP1:Monocyte chemotactic protein-1 ,IL-12p70:Interleukin-12p70,IP10:Interferon gamma-induced protein 10,IL-18:Interleukin-18,IL-17:Interleukin-17,IL-13:Interleukin-13,IL-10:Interleukin-10,IL-8:Interleukin-8 ,IL-6:Interleukin-6,IL1ra:Interleukin-1 receptor antagonist,IL-1β:Interleukin-1-beta,HGF:Hepatocyte growth factor,IL-9:Interleukin-9IL-7:Interleukin-7,IL-5:Interleukin-5,IL-4:Interleukin-4,IL2rα:Interleukin-2 receptor, IL-2:Interleukin-2,IFN-γ:Interferon-gamma,GROα:Growth regulated oncogene-α,GCSF:Granulocyte colony-stimulating factor,bFGF:Basic fibroblast growth factor, AA: Alopecia areata,HS: Hidradenitis suppurativa,LP: Lichen planus,SD:Seborrheic dermatitis.
</t>
  </si>
  <si>
    <t>Supplementary Table S6.  The statistic power analyses of the correlation traits(p&lt;5e-8)</t>
  </si>
  <si>
    <t>Exposure Trait</t>
  </si>
  <si>
    <t>Outcome Trait</t>
  </si>
  <si>
    <t>Outcome Sample Size</t>
  </si>
  <si>
    <t>α</t>
  </si>
  <si>
    <t>K</t>
  </si>
  <si>
    <t>R</t>
  </si>
  <si>
    <t>OR(risk)</t>
  </si>
  <si>
    <t>OR(protect)</t>
  </si>
  <si>
    <t>OR(MR-estimated)</t>
  </si>
  <si>
    <t>Sufficient</t>
  </si>
  <si>
    <t>-</t>
  </si>
  <si>
    <r>
      <t>Supplementary Table S7. The instrumental variables used in Mendelian randomization analysis of 14 causal relationships are taken at the cut-off point of of 5</t>
    </r>
    <r>
      <rPr>
        <sz val="11"/>
        <rFont val="等线"/>
        <charset val="134"/>
      </rPr>
      <t>×</t>
    </r>
    <r>
      <rPr>
        <sz val="11"/>
        <rFont val="Times New Roman"/>
        <charset val="134"/>
      </rPr>
      <t>10</t>
    </r>
    <r>
      <rPr>
        <vertAlign val="superscript"/>
        <sz val="11"/>
        <rFont val="Times New Roman"/>
        <charset val="134"/>
      </rPr>
      <t>-6</t>
    </r>
  </si>
  <si>
    <t>rs28637706</t>
  </si>
  <si>
    <t>rs396960</t>
  </si>
  <si>
    <t>rs67476890</t>
  </si>
  <si>
    <t>rs71641308</t>
  </si>
  <si>
    <t>rs72780728</t>
  </si>
  <si>
    <t>rs73472576</t>
  </si>
  <si>
    <t>rs7970581</t>
  </si>
  <si>
    <t>rs9436119</t>
  </si>
  <si>
    <t>rs117807175</t>
  </si>
  <si>
    <t>rs3736858</t>
  </si>
  <si>
    <t>rs41294750</t>
  </si>
  <si>
    <t>rs4880409</t>
  </si>
  <si>
    <t>rs61867538</t>
  </si>
  <si>
    <t>rs7232268</t>
  </si>
  <si>
    <t>rs7242404</t>
  </si>
  <si>
    <t>rs76963786</t>
  </si>
  <si>
    <t>rs11241559</t>
  </si>
  <si>
    <t>rs117244812</t>
  </si>
  <si>
    <t>rs185231391</t>
  </si>
  <si>
    <t>rs4733117</t>
  </si>
  <si>
    <t>rs61705228</t>
  </si>
  <si>
    <t>rs759244</t>
  </si>
  <si>
    <t>rs929551</t>
  </si>
  <si>
    <t>rs113218956</t>
  </si>
  <si>
    <t>rs11551183</t>
  </si>
  <si>
    <t>rs118055855</t>
  </si>
  <si>
    <t>rs12594190</t>
  </si>
  <si>
    <t>rs13142904</t>
  </si>
  <si>
    <t>rs141009259</t>
  </si>
  <si>
    <t>rs2330634</t>
  </si>
  <si>
    <t>rs28994873</t>
  </si>
  <si>
    <t>rs78098071</t>
  </si>
  <si>
    <t>rs11247305</t>
  </si>
  <si>
    <t>rs116445074</t>
  </si>
  <si>
    <t>rs11766649</t>
  </si>
  <si>
    <t>rs11916118</t>
  </si>
  <si>
    <t>rs12289510</t>
  </si>
  <si>
    <t>rs13412535</t>
  </si>
  <si>
    <t>rs2324229</t>
  </si>
  <si>
    <t>rs35859699</t>
  </si>
  <si>
    <t>rs4965869</t>
  </si>
  <si>
    <t>rs55680718</t>
  </si>
  <si>
    <t>rs72777070</t>
  </si>
  <si>
    <t>rs73162807</t>
  </si>
  <si>
    <t>rs9936075</t>
  </si>
  <si>
    <t>rs9941733</t>
  </si>
  <si>
    <t>rs112072646</t>
  </si>
  <si>
    <t>rs147509526</t>
  </si>
  <si>
    <t>rs2702950</t>
  </si>
  <si>
    <t>rs4940620</t>
  </si>
  <si>
    <t>rs62438851</t>
  </si>
  <si>
    <t>rs7000423</t>
  </si>
  <si>
    <t>rs7170339</t>
  </si>
  <si>
    <t>rs72793342</t>
  </si>
  <si>
    <t>rs74472919</t>
  </si>
  <si>
    <t>rs75613039</t>
  </si>
  <si>
    <t>rs818452</t>
  </si>
  <si>
    <t>rs10752777</t>
  </si>
  <si>
    <t>rs1333040</t>
  </si>
  <si>
    <t>rs1884910</t>
  </si>
  <si>
    <t>rs72831623</t>
  </si>
  <si>
    <t>rs73273528</t>
  </si>
  <si>
    <t>rs75101555</t>
  </si>
  <si>
    <t>rs76856708</t>
  </si>
  <si>
    <t>rs10145849</t>
  </si>
  <si>
    <t>rs10744620</t>
  </si>
  <si>
    <t>rs111995966</t>
  </si>
  <si>
    <t>rs112313229</t>
  </si>
  <si>
    <t>rs12073356</t>
  </si>
  <si>
    <t>rs12493471</t>
  </si>
  <si>
    <t>rs146522229</t>
  </si>
  <si>
    <t>rs2712431</t>
  </si>
  <si>
    <t>rs56212190</t>
  </si>
  <si>
    <t>rs62243917</t>
  </si>
  <si>
    <t>rs7197349</t>
  </si>
  <si>
    <t>rs7517040</t>
  </si>
  <si>
    <t>rs9317045</t>
  </si>
  <si>
    <t>rs112346514</t>
  </si>
  <si>
    <t>rs12480722</t>
  </si>
  <si>
    <t>rs13287050</t>
  </si>
  <si>
    <t>rs139413256</t>
  </si>
  <si>
    <t>rs143829871</t>
  </si>
  <si>
    <t>rs151194174</t>
  </si>
  <si>
    <t>rs264162</t>
  </si>
  <si>
    <t>rs34911860</t>
  </si>
  <si>
    <t>rs4737732</t>
  </si>
  <si>
    <t>rs7762066</t>
  </si>
  <si>
    <t>rs78217154</t>
  </si>
  <si>
    <t>rs11087905</t>
  </si>
  <si>
    <t>rs1476670</t>
  </si>
  <si>
    <t>rs187131</t>
  </si>
  <si>
    <t>rs2210755</t>
  </si>
  <si>
    <t>rs2211994</t>
  </si>
  <si>
    <t>rs2419841</t>
  </si>
  <si>
    <t>rs5746492</t>
  </si>
  <si>
    <t>rs5754733</t>
  </si>
  <si>
    <t>rs59808887</t>
  </si>
  <si>
    <t>rs75426604</t>
  </si>
  <si>
    <t>rs79722574</t>
  </si>
  <si>
    <t>rs1113500</t>
  </si>
  <si>
    <t>rs140734053</t>
  </si>
  <si>
    <t>rs185768063</t>
  </si>
  <si>
    <t>rs188345231</t>
  </si>
  <si>
    <t>rs2422841</t>
  </si>
  <si>
    <t>rs508977</t>
  </si>
  <si>
    <t>rs62024303</t>
  </si>
  <si>
    <t>rs78653452</t>
  </si>
  <si>
    <t>rs10457128</t>
  </si>
  <si>
    <t>rs10493718</t>
  </si>
  <si>
    <t>rs11206302</t>
  </si>
  <si>
    <t>rs2086656</t>
  </si>
  <si>
    <t>rs2375980</t>
  </si>
  <si>
    <t>rs282258</t>
  </si>
  <si>
    <t>rs3025021</t>
  </si>
  <si>
    <t>rs41282660</t>
  </si>
  <si>
    <t>rs4349809</t>
  </si>
  <si>
    <t>rs465757</t>
  </si>
  <si>
    <t>rs7088799</t>
  </si>
  <si>
    <t>AA: Alopecia areata,HS: Hidradenitis suppurativa,LP: Lichen planus,SD:Seborrheic dermatitis,βNGF: Beta nerve growth factor,IL-9: Interleukin-9,IL2rα: Interleukin-2 receptor,MIF: Macrophage migration inhibitory factor,PDGFbb: Platelet derived growth factor BB,
RANTES: Regulated on Activation, Normal T Cell Expressed and Secreted,IL-6: Interleukin-6,MCP1: Monocyte chemotactic protein-1,SCGFβ: Stem cell growth factor beta,GROα: Growth regulated oncogene-α,IL-10: Interleukin-10</t>
  </si>
  <si>
    <r>
      <t xml:space="preserve">Supplementary Table S8.  The 14 causal relationships (SNPs reaching 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&lt;5×10</t>
    </r>
    <r>
      <rPr>
        <vertAlign val="superscript"/>
        <sz val="11"/>
        <rFont val="Times New Roman"/>
        <charset val="134"/>
      </rPr>
      <t>-6</t>
    </r>
    <r>
      <rPr>
        <sz val="11"/>
        <rFont val="Times New Roman"/>
        <charset val="134"/>
      </rPr>
      <t>)</t>
    </r>
  </si>
  <si>
    <r>
      <t>Supplementary Table S9.  The causal effects of the circulating cytokines on the 6 immune skin diseases (SNPs reaching P&lt;5×10</t>
    </r>
    <r>
      <rPr>
        <vertAlign val="superscript"/>
        <sz val="11"/>
        <color theme="1"/>
        <rFont val="Times New Roman"/>
        <charset val="134"/>
      </rPr>
      <t>-6</t>
    </r>
    <r>
      <rPr>
        <sz val="11"/>
        <color theme="1"/>
        <rFont val="Times New Roman"/>
        <charset val="134"/>
      </rPr>
      <t>)</t>
    </r>
  </si>
  <si>
    <t>TNFα</t>
  </si>
  <si>
    <t>SDF1α</t>
  </si>
  <si>
    <t>MIP1α</t>
  </si>
  <si>
    <t>IL-1β</t>
  </si>
  <si>
    <t>IFN-γ</t>
  </si>
  <si>
    <t>bFGF</t>
  </si>
  <si>
    <t>Supplementary Table S10.  The statistic power analyses of the correlation traits(p&lt;5e-6)</t>
  </si>
  <si>
    <t>R2</t>
  </si>
  <si>
    <t>Supplementary Table S11.  The instrumental variables used in Mendelian randomization analysis of 7 causal relationships are taken at the cut-off point of 5×10-8</t>
  </si>
  <si>
    <t>rs2248373</t>
  </si>
  <si>
    <t>rs2345568</t>
  </si>
  <si>
    <t>rs28545281</t>
  </si>
  <si>
    <t>rs4476823</t>
  </si>
  <si>
    <t>rs553108</t>
  </si>
  <si>
    <t>rs60385456</t>
  </si>
  <si>
    <t>rs7326472</t>
  </si>
  <si>
    <t>rs759382</t>
  </si>
  <si>
    <t>IL4</t>
  </si>
  <si>
    <t>IL16</t>
  </si>
  <si>
    <t>IL2</t>
  </si>
  <si>
    <t>rs41270541</t>
  </si>
  <si>
    <t>rs56043070</t>
  </si>
  <si>
    <t>rs6703348</t>
  </si>
  <si>
    <t>rs6786351</t>
  </si>
  <si>
    <t>rs6800344</t>
  </si>
  <si>
    <t>rs6901158</t>
  </si>
  <si>
    <t>LP: Lichen planus,IL-12p70: Interleukin-12p70,IL4: Interleukin-4,IL16: Interleukin-16,MCP1: Monocyte chemotactic protein-1,IL2: Interleukin-2.</t>
  </si>
  <si>
    <t>Supplementary Table S12.  The 7 causal relationships (SNPs reaching P&lt;5×10-8)</t>
  </si>
  <si>
    <r>
      <t>Supplementary Table S13.  The causal effects of the 2 immune skin diseases on the the circulating cytokithe (SNPs reaching P&lt;5×10</t>
    </r>
    <r>
      <rPr>
        <vertAlign val="superscript"/>
        <sz val="11"/>
        <color theme="1"/>
        <rFont val="Times New Roman"/>
        <charset val="134"/>
      </rPr>
      <t>-8</t>
    </r>
    <r>
      <rPr>
        <sz val="11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8" formatCode="0.000_ "/>
  </numFmts>
  <fonts count="23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2"/>
      <color theme="1"/>
      <name val="Times New Roman"/>
      <charset val="134"/>
    </font>
    <font>
      <sz val="11"/>
      <name val="Calibri"/>
      <charset val="134"/>
      <scheme val="minor"/>
    </font>
    <font>
      <sz val="10.5"/>
      <color theme="1"/>
      <name val="Times New Roman"/>
      <charset val="134"/>
    </font>
    <font>
      <b/>
      <i/>
      <sz val="11"/>
      <name val="Times New Roman"/>
      <charset val="134"/>
    </font>
    <font>
      <sz val="11"/>
      <color theme="1"/>
      <name val="Times New Roman Regular"/>
      <charset val="134"/>
    </font>
    <font>
      <sz val="11"/>
      <color theme="1"/>
      <name val="Times New Roman Regular"/>
      <charset val="134"/>
    </font>
    <font>
      <sz val="9.75"/>
      <color rgb="FF333333"/>
      <name val="Times New Roman Regular"/>
      <charset val="134"/>
    </font>
    <font>
      <sz val="11"/>
      <color theme="1"/>
      <name val="Times New Roman Regular"/>
      <charset val="134"/>
    </font>
    <font>
      <sz val="11"/>
      <name val="Times New Roman Regular"/>
      <charset val="134"/>
    </font>
    <font>
      <sz val="12"/>
      <color theme="1"/>
      <name val="Times New Roman Regular"/>
      <charset val="134"/>
    </font>
    <font>
      <b/>
      <sz val="12"/>
      <color theme="1"/>
      <name val="Times New Roman"/>
      <charset val="134"/>
    </font>
    <font>
      <b/>
      <sz val="10.5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i/>
      <sz val="11"/>
      <name val="Times New Roman"/>
      <charset val="134"/>
    </font>
    <font>
      <vertAlign val="superscript"/>
      <sz val="11"/>
      <name val="Times New Roman"/>
      <charset val="134"/>
    </font>
    <font>
      <sz val="11"/>
      <name val="等线"/>
      <charset val="134"/>
    </font>
    <font>
      <sz val="11"/>
      <color theme="1"/>
      <name val="等线"/>
      <charset val="134"/>
    </font>
    <font>
      <sz val="11"/>
      <name val="宋体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1" fillId="0" borderId="0" xfId="0" applyFont="1" applyAlignment="1"/>
    <xf numFmtId="0" fontId="2" fillId="0" borderId="2" xfId="0" applyFont="1" applyBorder="1" applyAlignment="1">
      <alignment horizontal="center"/>
    </xf>
    <xf numFmtId="0" fontId="0" fillId="0" borderId="0" xfId="0" applyAlignment="1"/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/>
    <xf numFmtId="168" fontId="4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1" fontId="8" fillId="0" borderId="3" xfId="0" applyNumberFormat="1" applyFont="1" applyBorder="1" applyAlignment="1">
      <alignment horizontal="center" vertical="center" wrapText="1"/>
    </xf>
    <xf numFmtId="11" fontId="1" fillId="0" borderId="0" xfId="0" applyNumberFormat="1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top"/>
    </xf>
    <xf numFmtId="0" fontId="10" fillId="0" borderId="0" xfId="0" applyFont="1" applyAlignment="1">
      <alignment horizontal="center"/>
    </xf>
    <xf numFmtId="0" fontId="9" fillId="0" borderId="3" xfId="0" applyFont="1" applyBorder="1" applyAlignment="1">
      <alignment horizontal="center" vertical="top"/>
    </xf>
    <xf numFmtId="0" fontId="10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68" fontId="6" fillId="0" borderId="0" xfId="0" applyNumberFormat="1" applyFont="1" applyAlignment="1"/>
    <xf numFmtId="11" fontId="6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top"/>
    </xf>
    <xf numFmtId="0" fontId="13" fillId="0" borderId="3" xfId="0" applyFont="1" applyBorder="1" applyAlignment="1">
      <alignment horizontal="center" vertical="center"/>
    </xf>
    <xf numFmtId="0" fontId="12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12" fillId="0" borderId="3" xfId="0" applyFont="1" applyBorder="1">
      <alignment vertical="center"/>
    </xf>
    <xf numFmtId="0" fontId="7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3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left" vertical="top"/>
    </xf>
    <xf numFmtId="3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5" fillId="0" borderId="0" xfId="0" applyFont="1" applyAlignment="1"/>
    <xf numFmtId="0" fontId="15" fillId="0" borderId="4" xfId="0" applyFont="1" applyBorder="1" applyAlignment="1">
      <alignment horizontal="left"/>
    </xf>
    <xf numFmtId="0" fontId="15" fillId="0" borderId="4" xfId="0" applyFont="1" applyBorder="1" applyAlignment="1"/>
    <xf numFmtId="0" fontId="15" fillId="0" borderId="1" xfId="0" applyFont="1" applyBorder="1" applyAlignment="1"/>
    <xf numFmtId="0" fontId="16" fillId="0" borderId="5" xfId="0" applyFont="1" applyBorder="1" applyAlignment="1">
      <alignment horizontal="justify" vertical="center"/>
    </xf>
    <xf numFmtId="0" fontId="15" fillId="0" borderId="0" xfId="0" applyFont="1" applyAlignment="1">
      <alignment horizontal="left"/>
    </xf>
    <xf numFmtId="0" fontId="15" fillId="0" borderId="0" xfId="0" applyFont="1" applyAlignment="1"/>
    <xf numFmtId="1" fontId="5" fillId="0" borderId="0" xfId="0" applyNumberFormat="1" applyFont="1" applyAlignment="1">
      <alignment horizontal="center"/>
    </xf>
    <xf numFmtId="0" fontId="5" fillId="0" borderId="3" xfId="0" applyFont="1" applyBorder="1" applyAlignment="1"/>
    <xf numFmtId="1" fontId="5" fillId="0" borderId="3" xfId="0" applyNumberFormat="1" applyFont="1" applyBorder="1" applyAlignment="1">
      <alignment horizontal="center"/>
    </xf>
    <xf numFmtId="1" fontId="5" fillId="0" borderId="0" xfId="0" applyNumberFormat="1" applyFont="1" applyAlignment="1"/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8" fontId="4" fillId="0" borderId="2" xfId="0" applyNumberFormat="1" applyFont="1" applyBorder="1" applyAlignment="1">
      <alignment horizontal="center" vertical="center" wrapText="1"/>
    </xf>
    <xf numFmtId="168" fontId="4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justify" vertical="justify" wrapText="1"/>
    </xf>
    <xf numFmtId="0" fontId="1" fillId="0" borderId="0" xfId="0" applyFont="1" applyAlignment="1">
      <alignment horizontal="justify" vertical="justify" wrapText="1"/>
    </xf>
    <xf numFmtId="0" fontId="1" fillId="0" borderId="3" xfId="0" applyFont="1" applyBorder="1" applyAlignment="1">
      <alignment horizontal="justify" vertical="justify" wrapText="1"/>
    </xf>
    <xf numFmtId="0" fontId="9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"/>
  <sheetViews>
    <sheetView workbookViewId="0">
      <selection activeCell="C26" sqref="C26"/>
    </sheetView>
  </sheetViews>
  <sheetFormatPr defaultColWidth="9" defaultRowHeight="15.75"/>
  <cols>
    <col min="1" max="1" width="60.5703125" style="62" customWidth="1"/>
    <col min="2" max="3" width="12.42578125" style="62" customWidth="1"/>
    <col min="4" max="4" width="30.5703125" customWidth="1"/>
  </cols>
  <sheetData>
    <row r="1" spans="1:4">
      <c r="A1" s="62" t="s">
        <v>0</v>
      </c>
    </row>
    <row r="2" spans="1:4">
      <c r="A2" s="63" t="s">
        <v>1</v>
      </c>
      <c r="B2" s="64" t="s">
        <v>2</v>
      </c>
      <c r="C2" s="65" t="s">
        <v>3</v>
      </c>
      <c r="D2" s="66" t="s">
        <v>4</v>
      </c>
    </row>
    <row r="3" spans="1:4">
      <c r="A3" s="67" t="s">
        <v>5</v>
      </c>
      <c r="B3" s="68"/>
      <c r="C3" s="68"/>
    </row>
    <row r="4" spans="1:4">
      <c r="A4" s="62" t="s">
        <v>6</v>
      </c>
      <c r="B4" s="9" t="s">
        <v>7</v>
      </c>
      <c r="C4" s="69">
        <v>8243.01</v>
      </c>
      <c r="D4" s="9" t="s">
        <v>8</v>
      </c>
    </row>
    <row r="5" spans="1:4">
      <c r="A5" s="62" t="s">
        <v>9</v>
      </c>
      <c r="B5" s="9" t="s">
        <v>10</v>
      </c>
      <c r="C5" s="69">
        <v>8153.01</v>
      </c>
      <c r="D5" s="9" t="s">
        <v>11</v>
      </c>
    </row>
    <row r="6" spans="1:4">
      <c r="A6" s="62" t="s">
        <v>12</v>
      </c>
      <c r="B6" s="9" t="s">
        <v>13</v>
      </c>
      <c r="C6" s="69">
        <v>8293.01</v>
      </c>
      <c r="D6" s="9" t="s">
        <v>14</v>
      </c>
    </row>
    <row r="7" spans="1:4">
      <c r="A7" s="62" t="s">
        <v>15</v>
      </c>
      <c r="B7" s="9" t="s">
        <v>16</v>
      </c>
      <c r="C7" s="69">
        <v>3685.01</v>
      </c>
      <c r="D7" s="9" t="s">
        <v>17</v>
      </c>
    </row>
    <row r="8" spans="1:4">
      <c r="A8" s="62" t="s">
        <v>18</v>
      </c>
      <c r="B8" s="9" t="s">
        <v>19</v>
      </c>
      <c r="C8" s="69">
        <v>3685.01</v>
      </c>
      <c r="D8" s="9" t="s">
        <v>20</v>
      </c>
    </row>
    <row r="9" spans="1:4">
      <c r="A9" s="62" t="s">
        <v>21</v>
      </c>
      <c r="B9" s="9" t="s">
        <v>22</v>
      </c>
      <c r="C9" s="69">
        <v>3631</v>
      </c>
      <c r="D9" s="9" t="s">
        <v>23</v>
      </c>
    </row>
    <row r="10" spans="1:4">
      <c r="A10" s="62" t="s">
        <v>24</v>
      </c>
      <c r="B10" s="9" t="s">
        <v>25</v>
      </c>
      <c r="C10" s="69">
        <v>3421</v>
      </c>
      <c r="D10" s="9" t="s">
        <v>26</v>
      </c>
    </row>
    <row r="11" spans="1:4">
      <c r="A11" s="62" t="s">
        <v>27</v>
      </c>
      <c r="B11" s="9" t="s">
        <v>28</v>
      </c>
      <c r="C11" s="69">
        <v>3522.01</v>
      </c>
      <c r="D11" s="9" t="s">
        <v>29</v>
      </c>
    </row>
    <row r="12" spans="1:4">
      <c r="A12" s="62" t="s">
        <v>30</v>
      </c>
      <c r="B12" s="9" t="s">
        <v>31</v>
      </c>
      <c r="C12" s="69">
        <v>3505</v>
      </c>
      <c r="D12" s="9" t="s">
        <v>32</v>
      </c>
    </row>
    <row r="13" spans="1:4">
      <c r="A13" s="62" t="s">
        <v>33</v>
      </c>
      <c r="B13" s="9" t="s">
        <v>34</v>
      </c>
      <c r="C13" s="69">
        <v>5998</v>
      </c>
      <c r="D13" s="9" t="s">
        <v>35</v>
      </c>
    </row>
    <row r="14" spans="1:4">
      <c r="A14" s="62" t="s">
        <v>36</v>
      </c>
      <c r="B14" s="9" t="s">
        <v>37</v>
      </c>
      <c r="C14" s="69">
        <v>843</v>
      </c>
      <c r="D14" s="9" t="s">
        <v>38</v>
      </c>
    </row>
    <row r="15" spans="1:4">
      <c r="A15" s="68" t="s">
        <v>39</v>
      </c>
      <c r="B15" s="9"/>
      <c r="C15" s="69"/>
      <c r="D15" s="9"/>
    </row>
    <row r="16" spans="1:4">
      <c r="A16" s="62" t="s">
        <v>40</v>
      </c>
      <c r="B16" s="9" t="s">
        <v>41</v>
      </c>
      <c r="C16" s="69">
        <v>3682.01</v>
      </c>
      <c r="D16" s="9" t="s">
        <v>42</v>
      </c>
    </row>
    <row r="17" spans="1:4">
      <c r="A17" s="62" t="s">
        <v>43</v>
      </c>
      <c r="B17" s="9" t="s">
        <v>44</v>
      </c>
      <c r="C17" s="69">
        <v>8293.01</v>
      </c>
      <c r="D17" s="9" t="s">
        <v>45</v>
      </c>
    </row>
    <row r="18" spans="1:4">
      <c r="A18" s="62" t="s">
        <v>46</v>
      </c>
      <c r="B18" s="9" t="s">
        <v>47</v>
      </c>
      <c r="C18" s="69">
        <v>8290.01</v>
      </c>
      <c r="D18" s="9" t="s">
        <v>48</v>
      </c>
    </row>
    <row r="19" spans="1:4">
      <c r="A19" s="62" t="s">
        <v>49</v>
      </c>
      <c r="B19" s="9" t="s">
        <v>50</v>
      </c>
      <c r="C19" s="69">
        <v>7904.01</v>
      </c>
      <c r="D19" s="9" t="s">
        <v>51</v>
      </c>
    </row>
    <row r="20" spans="1:4">
      <c r="A20" s="62" t="s">
        <v>52</v>
      </c>
      <c r="B20" s="9" t="s">
        <v>53</v>
      </c>
      <c r="C20" s="69">
        <v>7118.01</v>
      </c>
      <c r="D20" s="9" t="s">
        <v>54</v>
      </c>
    </row>
    <row r="21" spans="1:4">
      <c r="A21" s="62" t="s">
        <v>55</v>
      </c>
      <c r="B21" s="9" t="s">
        <v>56</v>
      </c>
      <c r="C21" s="69">
        <v>8292.01</v>
      </c>
      <c r="D21" s="9" t="s">
        <v>57</v>
      </c>
    </row>
    <row r="22" spans="1:4">
      <c r="A22" s="62" t="s">
        <v>58</v>
      </c>
      <c r="B22" s="9" t="s">
        <v>59</v>
      </c>
      <c r="C22" s="69">
        <v>839.98</v>
      </c>
      <c r="D22" s="9" t="s">
        <v>60</v>
      </c>
    </row>
    <row r="23" spans="1:4">
      <c r="A23" s="62" t="s">
        <v>61</v>
      </c>
      <c r="B23" s="9" t="s">
        <v>62</v>
      </c>
      <c r="C23" s="69">
        <v>3531</v>
      </c>
      <c r="D23" s="9" t="s">
        <v>63</v>
      </c>
    </row>
    <row r="24" spans="1:4">
      <c r="A24" s="62" t="s">
        <v>64</v>
      </c>
      <c r="B24" s="9" t="s">
        <v>65</v>
      </c>
      <c r="C24" s="69">
        <v>7565.01</v>
      </c>
      <c r="D24" s="9" t="s">
        <v>66</v>
      </c>
    </row>
    <row r="25" spans="1:4">
      <c r="A25" s="68" t="s">
        <v>67</v>
      </c>
      <c r="B25" s="9"/>
      <c r="C25" s="69"/>
      <c r="D25" s="9"/>
    </row>
    <row r="26" spans="1:4">
      <c r="A26" s="62" t="s">
        <v>68</v>
      </c>
      <c r="B26" s="9" t="s">
        <v>69</v>
      </c>
      <c r="C26" s="69">
        <v>7681.01</v>
      </c>
      <c r="D26" s="9" t="s">
        <v>20</v>
      </c>
    </row>
    <row r="27" spans="1:4">
      <c r="A27" s="62" t="s">
        <v>70</v>
      </c>
      <c r="B27" s="9" t="s">
        <v>71</v>
      </c>
      <c r="C27" s="69">
        <v>8270.01</v>
      </c>
      <c r="D27" s="9" t="s">
        <v>72</v>
      </c>
    </row>
    <row r="28" spans="1:4">
      <c r="A28" s="62" t="s">
        <v>73</v>
      </c>
      <c r="B28" s="9" t="s">
        <v>74</v>
      </c>
      <c r="C28" s="69">
        <v>3557.01</v>
      </c>
      <c r="D28" s="9" t="s">
        <v>75</v>
      </c>
    </row>
    <row r="29" spans="1:4">
      <c r="A29" s="62" t="s">
        <v>76</v>
      </c>
      <c r="B29" s="9" t="s">
        <v>77</v>
      </c>
      <c r="C29" s="69">
        <v>3483.01</v>
      </c>
      <c r="D29" s="9" t="s">
        <v>78</v>
      </c>
    </row>
    <row r="30" spans="1:4">
      <c r="A30" s="62" t="s">
        <v>79</v>
      </c>
      <c r="B30" s="9" t="s">
        <v>80</v>
      </c>
      <c r="C30" s="69">
        <v>7760</v>
      </c>
      <c r="D30" s="9" t="s">
        <v>81</v>
      </c>
    </row>
    <row r="31" spans="1:4">
      <c r="A31" s="62" t="s">
        <v>82</v>
      </c>
      <c r="B31" s="9" t="s">
        <v>83</v>
      </c>
      <c r="C31" s="69">
        <v>3636</v>
      </c>
      <c r="D31" s="9" t="s">
        <v>84</v>
      </c>
    </row>
    <row r="32" spans="1:4">
      <c r="A32" s="62" t="s">
        <v>85</v>
      </c>
      <c r="B32" s="9" t="s">
        <v>86</v>
      </c>
      <c r="C32" s="69">
        <v>3309.01</v>
      </c>
      <c r="D32" s="9" t="s">
        <v>87</v>
      </c>
    </row>
    <row r="33" spans="1:4">
      <c r="A33" s="62" t="s">
        <v>88</v>
      </c>
      <c r="B33" s="9" t="s">
        <v>89</v>
      </c>
      <c r="C33" s="69">
        <v>3638.01</v>
      </c>
      <c r="D33" s="9" t="s">
        <v>90</v>
      </c>
    </row>
    <row r="34" spans="1:4">
      <c r="A34" s="62" t="s">
        <v>91</v>
      </c>
      <c r="B34" s="9" t="s">
        <v>92</v>
      </c>
      <c r="C34" s="69">
        <v>3475.01</v>
      </c>
      <c r="D34" s="9" t="s">
        <v>93</v>
      </c>
    </row>
    <row r="35" spans="1:4">
      <c r="A35" s="62" t="s">
        <v>94</v>
      </c>
      <c r="B35" s="9" t="s">
        <v>95</v>
      </c>
      <c r="C35" s="69">
        <v>3677.01</v>
      </c>
      <c r="D35" s="9" t="s">
        <v>96</v>
      </c>
    </row>
    <row r="36" spans="1:4">
      <c r="A36" s="62" t="s">
        <v>97</v>
      </c>
      <c r="B36" s="9" t="s">
        <v>98</v>
      </c>
      <c r="C36" s="69">
        <v>8124.01</v>
      </c>
      <c r="D36" s="9" t="s">
        <v>99</v>
      </c>
    </row>
    <row r="37" spans="1:4">
      <c r="A37" s="62" t="s">
        <v>100</v>
      </c>
      <c r="B37" s="9" t="s">
        <v>101</v>
      </c>
      <c r="C37" s="69">
        <v>3364.01</v>
      </c>
      <c r="D37" s="9" t="s">
        <v>102</v>
      </c>
    </row>
    <row r="38" spans="1:4">
      <c r="A38" s="62" t="s">
        <v>103</v>
      </c>
      <c r="B38" s="9" t="s">
        <v>104</v>
      </c>
      <c r="C38" s="69">
        <v>8189.01</v>
      </c>
      <c r="D38" s="9" t="s">
        <v>105</v>
      </c>
    </row>
    <row r="39" spans="1:4">
      <c r="A39" s="62" t="s">
        <v>106</v>
      </c>
      <c r="B39" s="9" t="s">
        <v>107</v>
      </c>
      <c r="C39" s="69">
        <v>3409.01</v>
      </c>
      <c r="D39" s="9" t="s">
        <v>108</v>
      </c>
    </row>
    <row r="40" spans="1:4">
      <c r="A40" s="62" t="s">
        <v>109</v>
      </c>
      <c r="B40" s="9" t="s">
        <v>110</v>
      </c>
      <c r="C40" s="69">
        <v>3526.01</v>
      </c>
      <c r="D40" s="9" t="s">
        <v>111</v>
      </c>
    </row>
    <row r="41" spans="1:4">
      <c r="A41" s="62" t="s">
        <v>112</v>
      </c>
      <c r="B41" s="9" t="s">
        <v>113</v>
      </c>
      <c r="C41" s="69">
        <v>3634.01</v>
      </c>
      <c r="D41" s="9" t="s">
        <v>114</v>
      </c>
    </row>
    <row r="42" spans="1:4">
      <c r="A42" s="68" t="s">
        <v>115</v>
      </c>
      <c r="B42" s="9"/>
      <c r="C42" s="69"/>
      <c r="D42" s="9"/>
    </row>
    <row r="43" spans="1:4">
      <c r="A43" s="62" t="s">
        <v>116</v>
      </c>
      <c r="B43" s="9" t="s">
        <v>117</v>
      </c>
      <c r="C43" s="69">
        <v>8186.01</v>
      </c>
      <c r="D43" s="9" t="s">
        <v>118</v>
      </c>
    </row>
    <row r="44" spans="1:4">
      <c r="A44" s="62" t="s">
        <v>119</v>
      </c>
      <c r="B44" s="9" t="s">
        <v>120</v>
      </c>
      <c r="C44" s="69">
        <v>7701.01</v>
      </c>
      <c r="D44" s="9" t="s">
        <v>121</v>
      </c>
    </row>
    <row r="45" spans="1:4">
      <c r="A45" s="62" t="s">
        <v>122</v>
      </c>
      <c r="B45" s="9" t="s">
        <v>123</v>
      </c>
      <c r="C45" s="69">
        <v>3494.01</v>
      </c>
      <c r="D45" s="9" t="s">
        <v>124</v>
      </c>
    </row>
    <row r="46" spans="1:4">
      <c r="A46" s="62" t="s">
        <v>125</v>
      </c>
      <c r="B46" s="9" t="s">
        <v>126</v>
      </c>
      <c r="C46" s="69">
        <v>3454</v>
      </c>
      <c r="D46" s="9" t="s">
        <v>127</v>
      </c>
    </row>
    <row r="47" spans="1:4">
      <c r="A47" s="70" t="s">
        <v>128</v>
      </c>
      <c r="B47" s="58" t="s">
        <v>129</v>
      </c>
      <c r="C47" s="71">
        <v>1559</v>
      </c>
      <c r="D47" s="58" t="s">
        <v>130</v>
      </c>
    </row>
    <row r="50" spans="3:3">
      <c r="C50" s="72"/>
    </row>
  </sheetData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6"/>
  <sheetViews>
    <sheetView zoomScale="93" zoomScaleNormal="93" workbookViewId="0">
      <selection sqref="A1:I1"/>
    </sheetView>
  </sheetViews>
  <sheetFormatPr defaultColWidth="9.140625" defaultRowHeight="15"/>
  <cols>
    <col min="1" max="1" width="13.28515625" customWidth="1"/>
    <col min="2" max="2" width="13.42578125" customWidth="1"/>
    <col min="3" max="3" width="20.7109375" customWidth="1"/>
    <col min="4" max="4" width="5.5703125" customWidth="1"/>
    <col min="5" max="6" width="12.7109375" customWidth="1"/>
    <col min="7" max="7" width="10.7109375" customWidth="1"/>
    <col min="8" max="8" width="13.5703125" customWidth="1"/>
    <col min="9" max="9" width="17.42578125" customWidth="1"/>
    <col min="10" max="12" width="12.7109375"/>
    <col min="15" max="16" width="12.7109375"/>
    <col min="18" max="18" width="13.85546875"/>
    <col min="19" max="19" width="12.7109375"/>
  </cols>
  <sheetData>
    <row r="1" spans="1:10" ht="15.75">
      <c r="A1" s="92" t="s">
        <v>373</v>
      </c>
      <c r="B1" s="92"/>
      <c r="C1" s="92"/>
      <c r="D1" s="92"/>
      <c r="E1" s="92"/>
      <c r="F1" s="92"/>
      <c r="G1" s="92"/>
      <c r="H1" s="92"/>
      <c r="I1" s="92"/>
      <c r="J1" s="23"/>
    </row>
    <row r="2" spans="1:10" ht="15.75">
      <c r="A2" s="24" t="s">
        <v>234</v>
      </c>
      <c r="B2" s="24" t="s">
        <v>235</v>
      </c>
      <c r="C2" s="24" t="s">
        <v>236</v>
      </c>
      <c r="D2" s="25" t="s">
        <v>237</v>
      </c>
      <c r="E2" s="24" t="s">
        <v>238</v>
      </c>
      <c r="F2" s="24" t="s">
        <v>374</v>
      </c>
      <c r="G2" s="24" t="s">
        <v>240</v>
      </c>
      <c r="H2" s="24" t="s">
        <v>241</v>
      </c>
      <c r="I2" s="31" t="s">
        <v>242</v>
      </c>
      <c r="J2" s="31" t="s">
        <v>243</v>
      </c>
    </row>
    <row r="3" spans="1:10" ht="15.75">
      <c r="A3" s="26" t="s">
        <v>62</v>
      </c>
      <c r="B3" s="26" t="s">
        <v>163</v>
      </c>
      <c r="C3" s="27">
        <v>361822</v>
      </c>
      <c r="D3" s="27">
        <v>0.05</v>
      </c>
      <c r="E3" s="27">
        <v>1.8849050000000001E-3</v>
      </c>
      <c r="F3" s="27">
        <v>8.1184659000000006E-2</v>
      </c>
      <c r="G3" s="27">
        <v>1.375</v>
      </c>
      <c r="H3" s="27" t="s">
        <v>244</v>
      </c>
      <c r="I3" s="23">
        <v>1.623</v>
      </c>
      <c r="J3" s="32" t="b">
        <v>1</v>
      </c>
    </row>
    <row r="4" spans="1:10" ht="15.75">
      <c r="A4" s="26" t="s">
        <v>113</v>
      </c>
      <c r="B4" s="26" t="s">
        <v>163</v>
      </c>
      <c r="C4" s="27">
        <v>361822</v>
      </c>
      <c r="D4" s="27">
        <v>0.05</v>
      </c>
      <c r="E4" s="27">
        <v>1.8849050000000001E-3</v>
      </c>
      <c r="F4" s="27">
        <v>6.9340311000000002E-2</v>
      </c>
      <c r="G4" s="27" t="s">
        <v>244</v>
      </c>
      <c r="H4" s="27">
        <v>0.59499999999999997</v>
      </c>
      <c r="I4" s="23">
        <v>0.66900000000000004</v>
      </c>
      <c r="J4" s="32" t="b">
        <v>0</v>
      </c>
    </row>
    <row r="5" spans="1:10" ht="15.75">
      <c r="A5" s="26" t="s">
        <v>95</v>
      </c>
      <c r="B5" s="26" t="s">
        <v>163</v>
      </c>
      <c r="C5" s="27">
        <v>361822</v>
      </c>
      <c r="D5" s="27">
        <v>0.05</v>
      </c>
      <c r="E5" s="27">
        <v>1.8849050000000001E-3</v>
      </c>
      <c r="F5" s="27">
        <v>9.4683450000000002E-2</v>
      </c>
      <c r="G5" s="27" t="s">
        <v>244</v>
      </c>
      <c r="H5" s="27">
        <v>0.65</v>
      </c>
      <c r="I5" s="23">
        <v>0.73699999999999999</v>
      </c>
      <c r="J5" s="32" t="b">
        <v>0</v>
      </c>
    </row>
    <row r="6" spans="1:10" ht="15.75">
      <c r="A6" s="26" t="s">
        <v>25</v>
      </c>
      <c r="B6" s="26" t="s">
        <v>231</v>
      </c>
      <c r="C6" s="27">
        <v>329538</v>
      </c>
      <c r="D6" s="27">
        <v>0.05</v>
      </c>
      <c r="E6" s="27">
        <v>2.8828000000000002E-4</v>
      </c>
      <c r="F6" s="27">
        <v>8.3613207999999994E-2</v>
      </c>
      <c r="G6" s="27">
        <v>1.99</v>
      </c>
      <c r="H6" s="27" t="s">
        <v>244</v>
      </c>
      <c r="I6" s="23">
        <v>2.3079999999999998</v>
      </c>
      <c r="J6" s="32" t="b">
        <v>1</v>
      </c>
    </row>
    <row r="7" spans="1:10" ht="15.75">
      <c r="A7" s="26" t="s">
        <v>44</v>
      </c>
      <c r="B7" s="26" t="s">
        <v>231</v>
      </c>
      <c r="C7" s="27">
        <v>329538</v>
      </c>
      <c r="D7" s="27">
        <v>0.05</v>
      </c>
      <c r="E7" s="27">
        <v>2.8828000000000002E-4</v>
      </c>
      <c r="F7" s="27">
        <v>6.7074212999999994E-2</v>
      </c>
      <c r="G7" s="27" t="s">
        <v>244</v>
      </c>
      <c r="H7" s="27">
        <v>-0.11</v>
      </c>
      <c r="I7" s="23">
        <v>0.47899999999999998</v>
      </c>
      <c r="J7" s="32" t="b">
        <v>0</v>
      </c>
    </row>
    <row r="8" spans="1:10" ht="15.75">
      <c r="A8" s="26" t="s">
        <v>123</v>
      </c>
      <c r="B8" s="26" t="s">
        <v>231</v>
      </c>
      <c r="C8" s="27">
        <v>329538</v>
      </c>
      <c r="D8" s="27">
        <v>0.05</v>
      </c>
      <c r="E8" s="27">
        <v>2.8828000000000002E-4</v>
      </c>
      <c r="F8" s="27">
        <v>8.5099875000000005E-2</v>
      </c>
      <c r="G8" s="27" t="s">
        <v>244</v>
      </c>
      <c r="H8" s="27">
        <v>0.02</v>
      </c>
      <c r="I8" s="23">
        <v>0.38</v>
      </c>
      <c r="J8" s="32" t="b">
        <v>0</v>
      </c>
    </row>
    <row r="9" spans="1:10" ht="15.75">
      <c r="A9" s="26" t="s">
        <v>62</v>
      </c>
      <c r="B9" s="26" t="s">
        <v>171</v>
      </c>
      <c r="C9" s="27">
        <v>362071</v>
      </c>
      <c r="D9" s="27">
        <v>0.05</v>
      </c>
      <c r="E9" s="27">
        <v>2.5713188849700798E-3</v>
      </c>
      <c r="F9" s="27">
        <v>8.1846659000000002E-2</v>
      </c>
      <c r="G9" s="27">
        <v>1.32</v>
      </c>
      <c r="H9" s="27" t="s">
        <v>244</v>
      </c>
      <c r="I9" s="23">
        <v>1.6339999999999999</v>
      </c>
      <c r="J9" s="32" t="b">
        <v>1</v>
      </c>
    </row>
    <row r="10" spans="1:10" ht="15.75">
      <c r="A10" s="26" t="s">
        <v>95</v>
      </c>
      <c r="B10" s="26" t="s">
        <v>175</v>
      </c>
      <c r="C10" s="27">
        <v>367668</v>
      </c>
      <c r="D10" s="27">
        <v>0.05</v>
      </c>
      <c r="E10" s="27">
        <v>9.7832827442148902E-3</v>
      </c>
      <c r="F10" s="27">
        <v>9.4683450000000002E-2</v>
      </c>
      <c r="G10" s="27" t="s">
        <v>244</v>
      </c>
      <c r="H10" s="27">
        <v>0.84699999999999998</v>
      </c>
      <c r="I10" s="23">
        <v>0.872</v>
      </c>
      <c r="J10" s="32" t="b">
        <v>0</v>
      </c>
    </row>
    <row r="11" spans="1:10" ht="15.75">
      <c r="A11" s="26" t="s">
        <v>104</v>
      </c>
      <c r="B11" s="26" t="s">
        <v>175</v>
      </c>
      <c r="C11" s="27">
        <v>367668</v>
      </c>
      <c r="D11" s="27">
        <v>0.05</v>
      </c>
      <c r="E11" s="27">
        <v>9.7832827442148902E-3</v>
      </c>
      <c r="F11" s="27">
        <v>5.3788504000000001E-2</v>
      </c>
      <c r="G11" s="27" t="s">
        <v>244</v>
      </c>
      <c r="H11" s="27">
        <v>0.79700000000000004</v>
      </c>
      <c r="I11" s="23">
        <v>0.61499999999999999</v>
      </c>
      <c r="J11" s="32" t="b">
        <v>1</v>
      </c>
    </row>
    <row r="12" spans="1:10" ht="15.75">
      <c r="A12" s="26" t="s">
        <v>13</v>
      </c>
      <c r="B12" s="26" t="s">
        <v>175</v>
      </c>
      <c r="C12" s="27">
        <v>367668</v>
      </c>
      <c r="D12" s="27">
        <v>0.05</v>
      </c>
      <c r="E12" s="27">
        <v>9.7832827442148902E-3</v>
      </c>
      <c r="F12" s="27">
        <v>6.8125757999999995E-2</v>
      </c>
      <c r="G12" s="27">
        <v>1.179</v>
      </c>
      <c r="H12" s="27" t="s">
        <v>244</v>
      </c>
      <c r="I12" s="23">
        <v>1.151</v>
      </c>
      <c r="J12" s="32" t="b">
        <v>0</v>
      </c>
    </row>
    <row r="13" spans="1:10" ht="15.75">
      <c r="A13" s="26" t="s">
        <v>41</v>
      </c>
      <c r="B13" s="26" t="s">
        <v>179</v>
      </c>
      <c r="C13" s="27">
        <v>339277</v>
      </c>
      <c r="D13" s="27">
        <v>0.05</v>
      </c>
      <c r="E13" s="27">
        <v>7.9227299999999994E-3</v>
      </c>
      <c r="F13" s="27">
        <v>9.2118950000000005E-2</v>
      </c>
      <c r="G13" s="27" t="s">
        <v>244</v>
      </c>
      <c r="H13" s="27">
        <v>0.82099999999999995</v>
      </c>
      <c r="I13" s="23">
        <v>0.89400000000000002</v>
      </c>
      <c r="J13" s="32" t="b">
        <v>0</v>
      </c>
    </row>
    <row r="14" spans="1:10" ht="15.75">
      <c r="A14" s="26" t="s">
        <v>10</v>
      </c>
      <c r="B14" s="26" t="s">
        <v>225</v>
      </c>
      <c r="C14" s="27">
        <v>368078</v>
      </c>
      <c r="D14" s="27">
        <v>0.05</v>
      </c>
      <c r="E14" s="27">
        <v>9.4952700000000001E-3</v>
      </c>
      <c r="F14" s="27">
        <v>6.4992498999999995E-2</v>
      </c>
      <c r="G14" s="27" t="s">
        <v>244</v>
      </c>
      <c r="H14" s="27">
        <v>0.81299999999999994</v>
      </c>
      <c r="I14" s="23">
        <v>0.88800000000000001</v>
      </c>
      <c r="J14" s="32" t="b">
        <v>0</v>
      </c>
    </row>
    <row r="15" spans="1:10" ht="15.75">
      <c r="A15" s="26" t="s">
        <v>31</v>
      </c>
      <c r="B15" s="26" t="s">
        <v>225</v>
      </c>
      <c r="C15" s="27">
        <v>368078</v>
      </c>
      <c r="D15" s="27">
        <v>0.05</v>
      </c>
      <c r="E15" s="27">
        <v>9.4952700000000001E-3</v>
      </c>
      <c r="F15" s="27">
        <v>0.11654479600000001</v>
      </c>
      <c r="G15" s="27" t="s">
        <v>244</v>
      </c>
      <c r="H15" s="27">
        <v>0.86</v>
      </c>
      <c r="I15" s="23">
        <v>0.94699999999999995</v>
      </c>
      <c r="J15" s="32" t="b">
        <v>0</v>
      </c>
    </row>
    <row r="16" spans="1:10" ht="15.75">
      <c r="A16" s="28" t="s">
        <v>69</v>
      </c>
      <c r="B16" s="28" t="s">
        <v>225</v>
      </c>
      <c r="C16" s="29">
        <v>368078</v>
      </c>
      <c r="D16" s="29">
        <v>0.05</v>
      </c>
      <c r="E16" s="29">
        <v>9.4952700000000001E-3</v>
      </c>
      <c r="F16" s="30">
        <v>6.9399357999999994E-2</v>
      </c>
      <c r="G16" s="29">
        <v>1.18</v>
      </c>
      <c r="H16" s="29" t="s">
        <v>244</v>
      </c>
      <c r="I16" s="33">
        <v>1.101</v>
      </c>
      <c r="J16" s="34" t="b">
        <v>0</v>
      </c>
    </row>
  </sheetData>
  <mergeCells count="1">
    <mergeCell ref="A1:I1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56"/>
  <sheetViews>
    <sheetView workbookViewId="0">
      <selection activeCell="F11" sqref="F11"/>
    </sheetView>
  </sheetViews>
  <sheetFormatPr defaultColWidth="9" defaultRowHeight="15"/>
  <cols>
    <col min="4" max="4" width="9.140625" customWidth="1"/>
    <col min="7" max="8" width="9.140625" customWidth="1"/>
    <col min="9" max="9" width="11.28515625" customWidth="1"/>
    <col min="11" max="13" width="9.140625" customWidth="1"/>
    <col min="14" max="14" width="10.7109375" customWidth="1"/>
  </cols>
  <sheetData>
    <row r="1" spans="1:14" s="16" customFormat="1" ht="39.6" customHeight="1">
      <c r="A1" s="75" t="s">
        <v>375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</row>
    <row r="2" spans="1:14" s="17" customFormat="1">
      <c r="A2" s="78" t="s">
        <v>154</v>
      </c>
      <c r="B2" s="78" t="s">
        <v>153</v>
      </c>
      <c r="C2" s="78" t="s">
        <v>155</v>
      </c>
      <c r="D2" s="78" t="s">
        <v>156</v>
      </c>
      <c r="E2" s="78" t="s">
        <v>157</v>
      </c>
      <c r="F2" s="78" t="s">
        <v>158</v>
      </c>
      <c r="G2" s="76" t="s">
        <v>154</v>
      </c>
      <c r="H2" s="76"/>
      <c r="I2" s="76"/>
      <c r="J2" s="20"/>
      <c r="K2" s="76" t="s">
        <v>153</v>
      </c>
      <c r="L2" s="76"/>
      <c r="M2" s="76"/>
      <c r="N2" s="80" t="s">
        <v>159</v>
      </c>
    </row>
    <row r="3" spans="1:14" s="17" customFormat="1">
      <c r="A3" s="79"/>
      <c r="B3" s="79"/>
      <c r="C3" s="79"/>
      <c r="D3" s="79"/>
      <c r="E3" s="79"/>
      <c r="F3" s="79"/>
      <c r="G3" s="19" t="s">
        <v>160</v>
      </c>
      <c r="H3" s="19" t="s">
        <v>161</v>
      </c>
      <c r="I3" s="21" t="s">
        <v>162</v>
      </c>
      <c r="J3" s="6"/>
      <c r="K3" s="19" t="s">
        <v>160</v>
      </c>
      <c r="L3" s="19" t="s">
        <v>161</v>
      </c>
      <c r="M3" s="21" t="s">
        <v>162</v>
      </c>
      <c r="N3" s="81"/>
    </row>
    <row r="4" spans="1:14">
      <c r="A4" s="11" t="s">
        <v>175</v>
      </c>
      <c r="B4" s="11" t="s">
        <v>10</v>
      </c>
      <c r="C4" s="1" t="s">
        <v>376</v>
      </c>
      <c r="D4" s="1">
        <v>6</v>
      </c>
      <c r="E4" s="1" t="s">
        <v>166</v>
      </c>
      <c r="F4" s="1" t="s">
        <v>165</v>
      </c>
      <c r="G4" s="1">
        <v>0.249002</v>
      </c>
      <c r="H4" s="1">
        <v>2.6934300000000001E-2</v>
      </c>
      <c r="I4" s="22">
        <v>2.3572199999999999E-20</v>
      </c>
      <c r="J4" s="22"/>
      <c r="K4" s="1">
        <v>1.26E-2</v>
      </c>
      <c r="L4" s="1">
        <v>1.7299999999999999E-2</v>
      </c>
      <c r="M4" s="1">
        <v>0.4632</v>
      </c>
      <c r="N4" s="11">
        <f>G4*G4/H4/H4</f>
        <v>85.466178323114775</v>
      </c>
    </row>
    <row r="5" spans="1:14">
      <c r="A5" s="11" t="s">
        <v>175</v>
      </c>
      <c r="B5" s="11" t="s">
        <v>10</v>
      </c>
      <c r="C5" s="1" t="s">
        <v>377</v>
      </c>
      <c r="D5" s="1">
        <v>6</v>
      </c>
      <c r="E5" s="1" t="s">
        <v>174</v>
      </c>
      <c r="F5" s="1" t="s">
        <v>168</v>
      </c>
      <c r="G5" s="1">
        <v>-0.141593</v>
      </c>
      <c r="H5" s="1">
        <v>2.4792399999999999E-2</v>
      </c>
      <c r="I5" s="22">
        <v>1.1220400000000001E-8</v>
      </c>
      <c r="J5" s="22"/>
      <c r="K5" s="1">
        <v>-1.55E-2</v>
      </c>
      <c r="L5" s="1">
        <v>1.6199999999999999E-2</v>
      </c>
      <c r="M5" s="1">
        <v>0.33040000000000003</v>
      </c>
      <c r="N5" s="11">
        <f t="shared" ref="N5:N55" si="0">G5*G5/H5/H5</f>
        <v>32.617181220187916</v>
      </c>
    </row>
    <row r="6" spans="1:14">
      <c r="A6" s="11" t="s">
        <v>175</v>
      </c>
      <c r="B6" s="11" t="s">
        <v>10</v>
      </c>
      <c r="C6" s="1" t="s">
        <v>378</v>
      </c>
      <c r="D6" s="1">
        <v>6</v>
      </c>
      <c r="E6" s="1" t="s">
        <v>166</v>
      </c>
      <c r="F6" s="1" t="s">
        <v>174</v>
      </c>
      <c r="G6" s="1">
        <v>0.61649299999999996</v>
      </c>
      <c r="H6" s="1">
        <v>2.58497E-2</v>
      </c>
      <c r="I6" s="22">
        <v>1.03514E-125</v>
      </c>
      <c r="J6" s="22"/>
      <c r="K6" s="1">
        <v>-1.26E-2</v>
      </c>
      <c r="L6" s="1">
        <v>1.9599999999999999E-2</v>
      </c>
      <c r="M6" s="1">
        <v>0.52080000000000004</v>
      </c>
      <c r="N6" s="11">
        <f t="shared" si="0"/>
        <v>568.78126790892986</v>
      </c>
    </row>
    <row r="7" spans="1:14">
      <c r="A7" s="11" t="s">
        <v>175</v>
      </c>
      <c r="B7" s="11" t="s">
        <v>10</v>
      </c>
      <c r="C7" s="1" t="s">
        <v>379</v>
      </c>
      <c r="D7" s="1">
        <v>6</v>
      </c>
      <c r="E7" s="1" t="s">
        <v>166</v>
      </c>
      <c r="F7" s="1" t="s">
        <v>165</v>
      </c>
      <c r="G7" s="1">
        <v>-0.13342999999999999</v>
      </c>
      <c r="H7" s="1">
        <v>2.3926099999999999E-2</v>
      </c>
      <c r="I7" s="22">
        <v>2.4507599999999998E-8</v>
      </c>
      <c r="J7" s="22"/>
      <c r="K7" s="1">
        <v>-1.5299999999999999E-2</v>
      </c>
      <c r="L7" s="1">
        <v>1.6E-2</v>
      </c>
      <c r="M7" s="1">
        <v>0.34029999999999999</v>
      </c>
      <c r="N7" s="11">
        <f t="shared" si="0"/>
        <v>31.100197353024065</v>
      </c>
    </row>
    <row r="8" spans="1:14">
      <c r="A8" s="11" t="s">
        <v>175</v>
      </c>
      <c r="B8" s="11" t="s">
        <v>10</v>
      </c>
      <c r="C8" s="1" t="s">
        <v>380</v>
      </c>
      <c r="D8" s="1">
        <v>6</v>
      </c>
      <c r="E8" s="1" t="s">
        <v>174</v>
      </c>
      <c r="F8" s="1" t="s">
        <v>168</v>
      </c>
      <c r="G8" s="1">
        <v>-0.184419</v>
      </c>
      <c r="H8" s="1">
        <v>2.3564999999999999E-2</v>
      </c>
      <c r="I8" s="22">
        <v>5.0373300000000001E-15</v>
      </c>
      <c r="J8" s="22"/>
      <c r="K8" s="1">
        <v>-1.7299999999999999E-2</v>
      </c>
      <c r="L8" s="1">
        <v>1.5800000000000002E-2</v>
      </c>
      <c r="M8" s="1">
        <v>0.2707</v>
      </c>
      <c r="N8" s="11">
        <f t="shared" si="0"/>
        <v>61.245817699138712</v>
      </c>
    </row>
    <row r="9" spans="1:14">
      <c r="A9" s="11" t="s">
        <v>175</v>
      </c>
      <c r="B9" s="11" t="s">
        <v>10</v>
      </c>
      <c r="C9" s="1" t="s">
        <v>381</v>
      </c>
      <c r="D9" s="1">
        <v>6</v>
      </c>
      <c r="E9" s="1" t="s">
        <v>166</v>
      </c>
      <c r="F9" s="1" t="s">
        <v>165</v>
      </c>
      <c r="G9" s="1">
        <v>0.17274100000000001</v>
      </c>
      <c r="H9" s="1">
        <v>3.12698E-2</v>
      </c>
      <c r="I9" s="22">
        <v>3.3095599999999999E-8</v>
      </c>
      <c r="J9" s="22"/>
      <c r="K9" s="1">
        <v>2.5600000000000001E-2</v>
      </c>
      <c r="L9" s="1">
        <v>2.12E-2</v>
      </c>
      <c r="M9" s="1">
        <v>0.22420000000000001</v>
      </c>
      <c r="N9" s="11">
        <f t="shared" si="0"/>
        <v>30.51691666715892</v>
      </c>
    </row>
    <row r="10" spans="1:14">
      <c r="A10" s="11" t="s">
        <v>175</v>
      </c>
      <c r="B10" s="11" t="s">
        <v>10</v>
      </c>
      <c r="C10" s="1" t="s">
        <v>382</v>
      </c>
      <c r="D10" s="1">
        <v>13</v>
      </c>
      <c r="E10" s="1" t="s">
        <v>174</v>
      </c>
      <c r="F10" s="1" t="s">
        <v>168</v>
      </c>
      <c r="G10" s="1">
        <v>0.22469</v>
      </c>
      <c r="H10" s="1">
        <v>3.7526200000000003E-2</v>
      </c>
      <c r="I10" s="22">
        <v>2.1302500000000002E-9</v>
      </c>
      <c r="J10" s="22"/>
      <c r="K10" s="1">
        <v>5.4000000000000003E-3</v>
      </c>
      <c r="L10" s="1">
        <v>2.5700000000000001E-2</v>
      </c>
      <c r="M10" s="1">
        <v>0.84389999999999998</v>
      </c>
      <c r="N10" s="11">
        <f t="shared" si="0"/>
        <v>35.850755382244522</v>
      </c>
    </row>
    <row r="11" spans="1:14">
      <c r="A11" s="11" t="s">
        <v>175</v>
      </c>
      <c r="B11" s="11" t="s">
        <v>10</v>
      </c>
      <c r="C11" s="1" t="s">
        <v>383</v>
      </c>
      <c r="D11" s="1">
        <v>2</v>
      </c>
      <c r="E11" s="1" t="s">
        <v>165</v>
      </c>
      <c r="F11" s="1" t="s">
        <v>174</v>
      </c>
      <c r="G11" s="1">
        <v>-0.19151000000000001</v>
      </c>
      <c r="H11" s="1">
        <v>3.3044700000000003E-2</v>
      </c>
      <c r="I11" s="22">
        <v>6.8128700000000003E-9</v>
      </c>
      <c r="J11" s="22"/>
      <c r="K11" s="1">
        <v>-1.0800000000000001E-2</v>
      </c>
      <c r="L11" s="1">
        <v>2.3300000000000001E-2</v>
      </c>
      <c r="M11" s="1">
        <v>0.668099</v>
      </c>
      <c r="N11" s="11">
        <f t="shared" si="0"/>
        <v>33.587624223983767</v>
      </c>
    </row>
    <row r="12" spans="1:14">
      <c r="A12" s="11" t="s">
        <v>175</v>
      </c>
      <c r="B12" s="18" t="s">
        <v>71</v>
      </c>
      <c r="C12" s="1" t="s">
        <v>376</v>
      </c>
      <c r="D12" s="1">
        <v>6</v>
      </c>
      <c r="E12" s="1" t="s">
        <v>166</v>
      </c>
      <c r="F12" s="1" t="s">
        <v>165</v>
      </c>
      <c r="G12" s="1">
        <v>0.249002</v>
      </c>
      <c r="H12" s="1">
        <v>2.6934300000000001E-2</v>
      </c>
      <c r="I12" s="22">
        <v>2.3572199999999999E-20</v>
      </c>
      <c r="J12" s="22"/>
      <c r="K12" s="1">
        <v>4.5999999999999999E-3</v>
      </c>
      <c r="L12" s="1">
        <v>1.72E-2</v>
      </c>
      <c r="M12" s="1">
        <v>0.77980000000000005</v>
      </c>
      <c r="N12" s="11">
        <f t="shared" si="0"/>
        <v>85.466178323114775</v>
      </c>
    </row>
    <row r="13" spans="1:14">
      <c r="A13" s="11" t="s">
        <v>175</v>
      </c>
      <c r="B13" s="18" t="s">
        <v>71</v>
      </c>
      <c r="C13" s="1" t="s">
        <v>377</v>
      </c>
      <c r="D13" s="1">
        <v>6</v>
      </c>
      <c r="E13" s="1" t="s">
        <v>174</v>
      </c>
      <c r="F13" s="1" t="s">
        <v>168</v>
      </c>
      <c r="G13" s="1">
        <v>-0.141593</v>
      </c>
      <c r="H13" s="1">
        <v>2.4792399999999999E-2</v>
      </c>
      <c r="I13" s="22">
        <v>1.1220400000000001E-8</v>
      </c>
      <c r="J13" s="22"/>
      <c r="K13" s="1">
        <v>-3.3000000000000002E-2</v>
      </c>
      <c r="L13" s="1">
        <v>1.61E-2</v>
      </c>
      <c r="M13" s="1">
        <v>3.8169799999999997E-2</v>
      </c>
      <c r="N13" s="11">
        <f t="shared" si="0"/>
        <v>32.617181220187916</v>
      </c>
    </row>
    <row r="14" spans="1:14">
      <c r="A14" s="11" t="s">
        <v>175</v>
      </c>
      <c r="B14" s="18" t="s">
        <v>71</v>
      </c>
      <c r="C14" s="1" t="s">
        <v>378</v>
      </c>
      <c r="D14" s="1">
        <v>6</v>
      </c>
      <c r="E14" s="1" t="s">
        <v>166</v>
      </c>
      <c r="F14" s="1" t="s">
        <v>174</v>
      </c>
      <c r="G14" s="1">
        <v>0.61649299999999996</v>
      </c>
      <c r="H14" s="1">
        <v>2.58497E-2</v>
      </c>
      <c r="I14" s="22">
        <v>1.03514E-125</v>
      </c>
      <c r="J14" s="22"/>
      <c r="K14" s="1">
        <v>-3.0000000000000001E-3</v>
      </c>
      <c r="L14" s="1">
        <v>1.95E-2</v>
      </c>
      <c r="M14" s="1">
        <v>0.88180000000000003</v>
      </c>
      <c r="N14" s="11">
        <f t="shared" si="0"/>
        <v>568.78126790892986</v>
      </c>
    </row>
    <row r="15" spans="1:14">
      <c r="A15" s="11" t="s">
        <v>175</v>
      </c>
      <c r="B15" s="18" t="s">
        <v>71</v>
      </c>
      <c r="C15" s="1" t="s">
        <v>379</v>
      </c>
      <c r="D15" s="1">
        <v>6</v>
      </c>
      <c r="E15" s="1" t="s">
        <v>166</v>
      </c>
      <c r="F15" s="1" t="s">
        <v>165</v>
      </c>
      <c r="G15" s="1">
        <v>-0.13342999999999999</v>
      </c>
      <c r="H15" s="1">
        <v>2.3926099999999999E-2</v>
      </c>
      <c r="I15" s="22">
        <v>2.4507599999999998E-8</v>
      </c>
      <c r="J15" s="22"/>
      <c r="K15" s="1">
        <v>-1.7999999999999999E-2</v>
      </c>
      <c r="L15" s="1">
        <v>1.5900000000000001E-2</v>
      </c>
      <c r="M15" s="1">
        <v>0.25829999999999997</v>
      </c>
      <c r="N15" s="11">
        <f t="shared" si="0"/>
        <v>31.100197353024065</v>
      </c>
    </row>
    <row r="16" spans="1:14">
      <c r="A16" s="11" t="s">
        <v>175</v>
      </c>
      <c r="B16" s="18" t="s">
        <v>71</v>
      </c>
      <c r="C16" s="1" t="s">
        <v>380</v>
      </c>
      <c r="D16" s="1">
        <v>6</v>
      </c>
      <c r="E16" s="1" t="s">
        <v>174</v>
      </c>
      <c r="F16" s="1" t="s">
        <v>168</v>
      </c>
      <c r="G16" s="1">
        <v>-0.184419</v>
      </c>
      <c r="H16" s="1">
        <v>2.3564999999999999E-2</v>
      </c>
      <c r="I16" s="22">
        <v>5.0373300000000001E-15</v>
      </c>
      <c r="J16" s="22"/>
      <c r="K16" s="1">
        <v>-9.5999999999999992E-3</v>
      </c>
      <c r="L16" s="1">
        <v>1.5699999999999999E-2</v>
      </c>
      <c r="M16" s="1">
        <v>0.53990000000000005</v>
      </c>
      <c r="N16" s="11">
        <f t="shared" si="0"/>
        <v>61.245817699138712</v>
      </c>
    </row>
    <row r="17" spans="1:14">
      <c r="A17" s="11" t="s">
        <v>175</v>
      </c>
      <c r="B17" s="18" t="s">
        <v>71</v>
      </c>
      <c r="C17" s="1" t="s">
        <v>381</v>
      </c>
      <c r="D17" s="1">
        <v>6</v>
      </c>
      <c r="E17" s="1" t="s">
        <v>166</v>
      </c>
      <c r="F17" s="1" t="s">
        <v>165</v>
      </c>
      <c r="G17" s="1">
        <v>0.17274100000000001</v>
      </c>
      <c r="H17" s="1">
        <v>3.12698E-2</v>
      </c>
      <c r="I17" s="22">
        <v>3.3095599999999999E-8</v>
      </c>
      <c r="J17" s="22"/>
      <c r="K17" s="1">
        <v>4.4999999999999997E-3</v>
      </c>
      <c r="L17" s="1">
        <v>2.1000000000000001E-2</v>
      </c>
      <c r="M17" s="1">
        <v>0.83</v>
      </c>
      <c r="N17" s="11">
        <f t="shared" si="0"/>
        <v>30.51691666715892</v>
      </c>
    </row>
    <row r="18" spans="1:14">
      <c r="A18" s="11" t="s">
        <v>175</v>
      </c>
      <c r="B18" s="18" t="s">
        <v>71</v>
      </c>
      <c r="C18" s="1" t="s">
        <v>382</v>
      </c>
      <c r="D18" s="1">
        <v>13</v>
      </c>
      <c r="E18" s="1" t="s">
        <v>174</v>
      </c>
      <c r="F18" s="1" t="s">
        <v>168</v>
      </c>
      <c r="G18" s="1">
        <v>0.22469</v>
      </c>
      <c r="H18" s="1">
        <v>3.7526200000000003E-2</v>
      </c>
      <c r="I18" s="22">
        <v>2.1302500000000002E-9</v>
      </c>
      <c r="J18" s="22"/>
      <c r="K18" s="1">
        <v>1.11E-2</v>
      </c>
      <c r="L18" s="1">
        <v>2.5499999999999998E-2</v>
      </c>
      <c r="M18" s="1">
        <v>0.66149999999999998</v>
      </c>
      <c r="N18" s="11">
        <f t="shared" si="0"/>
        <v>35.850755382244522</v>
      </c>
    </row>
    <row r="19" spans="1:14">
      <c r="A19" s="11" t="s">
        <v>175</v>
      </c>
      <c r="B19" s="18" t="s">
        <v>71</v>
      </c>
      <c r="C19" s="1" t="s">
        <v>383</v>
      </c>
      <c r="D19" s="1">
        <v>2</v>
      </c>
      <c r="E19" s="1" t="s">
        <v>165</v>
      </c>
      <c r="F19" s="1" t="s">
        <v>174</v>
      </c>
      <c r="G19" s="1">
        <v>-0.19151000000000001</v>
      </c>
      <c r="H19" s="1">
        <v>3.3044700000000003E-2</v>
      </c>
      <c r="I19" s="22">
        <v>6.8128700000000003E-9</v>
      </c>
      <c r="J19" s="22"/>
      <c r="K19" s="1">
        <v>-2.58E-2</v>
      </c>
      <c r="L19" s="1">
        <v>2.3199999999999998E-2</v>
      </c>
      <c r="M19" s="1">
        <v>0.25900000000000001</v>
      </c>
      <c r="N19" s="11">
        <f t="shared" si="0"/>
        <v>33.587624223983767</v>
      </c>
    </row>
    <row r="20" spans="1:14">
      <c r="A20" s="11" t="s">
        <v>175</v>
      </c>
      <c r="B20" s="11" t="s">
        <v>384</v>
      </c>
      <c r="C20" s="1" t="s">
        <v>376</v>
      </c>
      <c r="D20" s="1">
        <v>6</v>
      </c>
      <c r="E20" s="1" t="s">
        <v>166</v>
      </c>
      <c r="F20" s="1" t="s">
        <v>165</v>
      </c>
      <c r="G20" s="1">
        <v>0.249002</v>
      </c>
      <c r="H20" s="1">
        <v>2.6934300000000001E-2</v>
      </c>
      <c r="I20" s="22">
        <v>2.3572199999999999E-20</v>
      </c>
      <c r="J20" s="22"/>
      <c r="K20" s="1">
        <v>1.9E-3</v>
      </c>
      <c r="L20" s="1">
        <v>1.7299999999999999E-2</v>
      </c>
      <c r="M20" s="1">
        <v>0.89800000000000002</v>
      </c>
      <c r="N20" s="11">
        <f t="shared" si="0"/>
        <v>85.466178323114775</v>
      </c>
    </row>
    <row r="21" spans="1:14">
      <c r="A21" s="11" t="s">
        <v>175</v>
      </c>
      <c r="B21" s="11" t="s">
        <v>384</v>
      </c>
      <c r="C21" s="1" t="s">
        <v>377</v>
      </c>
      <c r="D21" s="1">
        <v>6</v>
      </c>
      <c r="E21" s="1" t="s">
        <v>174</v>
      </c>
      <c r="F21" s="1" t="s">
        <v>168</v>
      </c>
      <c r="G21" s="1">
        <v>-0.141593</v>
      </c>
      <c r="H21" s="1">
        <v>2.4792399999999999E-2</v>
      </c>
      <c r="I21" s="22">
        <v>1.1220400000000001E-8</v>
      </c>
      <c r="J21" s="22"/>
      <c r="K21" s="1">
        <v>-1.83E-2</v>
      </c>
      <c r="L21" s="1">
        <v>1.6199999999999999E-2</v>
      </c>
      <c r="M21" s="1">
        <v>0.24399999999999999</v>
      </c>
      <c r="N21" s="11">
        <f t="shared" si="0"/>
        <v>32.617181220187916</v>
      </c>
    </row>
    <row r="22" spans="1:14">
      <c r="A22" s="11" t="s">
        <v>175</v>
      </c>
      <c r="B22" s="11" t="s">
        <v>384</v>
      </c>
      <c r="C22" s="1" t="s">
        <v>378</v>
      </c>
      <c r="D22" s="1">
        <v>6</v>
      </c>
      <c r="E22" s="1" t="s">
        <v>166</v>
      </c>
      <c r="F22" s="1" t="s">
        <v>174</v>
      </c>
      <c r="G22" s="1">
        <v>0.61649299999999996</v>
      </c>
      <c r="H22" s="1">
        <v>2.58497E-2</v>
      </c>
      <c r="I22" s="22">
        <v>1.03514E-125</v>
      </c>
      <c r="J22" s="22"/>
      <c r="K22" s="22">
        <v>1E-4</v>
      </c>
      <c r="L22" s="1">
        <v>1.9699999999999999E-2</v>
      </c>
      <c r="M22" s="1">
        <v>0.98180000000000001</v>
      </c>
      <c r="N22" s="11">
        <f t="shared" si="0"/>
        <v>568.78126790892986</v>
      </c>
    </row>
    <row r="23" spans="1:14">
      <c r="A23" s="11" t="s">
        <v>175</v>
      </c>
      <c r="B23" s="11" t="s">
        <v>384</v>
      </c>
      <c r="C23" s="1" t="s">
        <v>379</v>
      </c>
      <c r="D23" s="1">
        <v>6</v>
      </c>
      <c r="E23" s="1" t="s">
        <v>166</v>
      </c>
      <c r="F23" s="1" t="s">
        <v>165</v>
      </c>
      <c r="G23" s="1">
        <v>-0.13342999999999999</v>
      </c>
      <c r="H23" s="1">
        <v>2.3926099999999999E-2</v>
      </c>
      <c r="I23" s="22">
        <v>2.4507599999999998E-8</v>
      </c>
      <c r="J23" s="22"/>
      <c r="K23" s="1">
        <v>-1.8100000000000002E-2</v>
      </c>
      <c r="L23" s="1">
        <v>1.61E-2</v>
      </c>
      <c r="M23" s="1">
        <v>0.25919999999999999</v>
      </c>
      <c r="N23" s="11">
        <f t="shared" si="0"/>
        <v>31.100197353024065</v>
      </c>
    </row>
    <row r="24" spans="1:14">
      <c r="A24" s="11" t="s">
        <v>175</v>
      </c>
      <c r="B24" s="11" t="s">
        <v>384</v>
      </c>
      <c r="C24" s="1" t="s">
        <v>380</v>
      </c>
      <c r="D24" s="1">
        <v>6</v>
      </c>
      <c r="E24" s="1" t="s">
        <v>174</v>
      </c>
      <c r="F24" s="1" t="s">
        <v>168</v>
      </c>
      <c r="G24" s="1">
        <v>-0.184419</v>
      </c>
      <c r="H24" s="1">
        <v>2.3564999999999999E-2</v>
      </c>
      <c r="I24" s="22">
        <v>5.0373300000000001E-15</v>
      </c>
      <c r="J24" s="22"/>
      <c r="K24" s="1">
        <v>-3.2399999999999998E-2</v>
      </c>
      <c r="L24" s="1">
        <v>1.5800000000000002E-2</v>
      </c>
      <c r="M24" s="1">
        <v>4.0520100000000003E-2</v>
      </c>
      <c r="N24" s="11">
        <f t="shared" si="0"/>
        <v>61.245817699138712</v>
      </c>
    </row>
    <row r="25" spans="1:14">
      <c r="A25" s="11" t="s">
        <v>175</v>
      </c>
      <c r="B25" s="11" t="s">
        <v>384</v>
      </c>
      <c r="C25" s="1" t="s">
        <v>381</v>
      </c>
      <c r="D25" s="1">
        <v>6</v>
      </c>
      <c r="E25" s="1" t="s">
        <v>166</v>
      </c>
      <c r="F25" s="1" t="s">
        <v>165</v>
      </c>
      <c r="G25" s="1">
        <v>0.17274100000000001</v>
      </c>
      <c r="H25" s="1">
        <v>3.12698E-2</v>
      </c>
      <c r="I25" s="22">
        <v>3.3095599999999999E-8</v>
      </c>
      <c r="J25" s="22"/>
      <c r="K25" s="1">
        <v>1.6199999999999999E-2</v>
      </c>
      <c r="L25" s="1">
        <v>2.12E-2</v>
      </c>
      <c r="M25" s="1">
        <v>0.44619999999999999</v>
      </c>
      <c r="N25" s="11">
        <f t="shared" si="0"/>
        <v>30.51691666715892</v>
      </c>
    </row>
    <row r="26" spans="1:14">
      <c r="A26" s="11" t="s">
        <v>175</v>
      </c>
      <c r="B26" s="11" t="s">
        <v>384</v>
      </c>
      <c r="C26" s="1" t="s">
        <v>382</v>
      </c>
      <c r="D26" s="1">
        <v>13</v>
      </c>
      <c r="E26" s="1" t="s">
        <v>174</v>
      </c>
      <c r="F26" s="1" t="s">
        <v>168</v>
      </c>
      <c r="G26" s="1">
        <v>0.22469</v>
      </c>
      <c r="H26" s="1">
        <v>3.7526200000000003E-2</v>
      </c>
      <c r="I26" s="22">
        <v>2.1302500000000002E-9</v>
      </c>
      <c r="J26" s="22"/>
      <c r="K26" s="1">
        <v>1.12E-2</v>
      </c>
      <c r="L26" s="1">
        <v>2.58E-2</v>
      </c>
      <c r="M26" s="1">
        <v>0.65880099999999997</v>
      </c>
      <c r="N26" s="11">
        <f t="shared" si="0"/>
        <v>35.850755382244522</v>
      </c>
    </row>
    <row r="27" spans="1:14">
      <c r="A27" s="11" t="s">
        <v>175</v>
      </c>
      <c r="B27" s="11" t="s">
        <v>384</v>
      </c>
      <c r="C27" s="1" t="s">
        <v>383</v>
      </c>
      <c r="D27" s="1">
        <v>2</v>
      </c>
      <c r="E27" s="1" t="s">
        <v>165</v>
      </c>
      <c r="F27" s="1" t="s">
        <v>174</v>
      </c>
      <c r="G27" s="1">
        <v>-0.19151000000000001</v>
      </c>
      <c r="H27" s="1">
        <v>3.3044700000000003E-2</v>
      </c>
      <c r="I27" s="22">
        <v>6.8128700000000003E-9</v>
      </c>
      <c r="J27" s="22"/>
      <c r="K27" s="1">
        <v>-3.1899999999999998E-2</v>
      </c>
      <c r="L27" s="1">
        <v>2.3400000000000001E-2</v>
      </c>
      <c r="M27" s="1">
        <v>0.16850000000000001</v>
      </c>
      <c r="N27" s="11">
        <f t="shared" si="0"/>
        <v>33.587624223983767</v>
      </c>
    </row>
    <row r="28" spans="1:14">
      <c r="A28" s="11" t="s">
        <v>175</v>
      </c>
      <c r="B28" s="11" t="s">
        <v>385</v>
      </c>
      <c r="C28" s="1" t="s">
        <v>376</v>
      </c>
      <c r="D28" s="1">
        <v>6</v>
      </c>
      <c r="E28" s="1" t="s">
        <v>166</v>
      </c>
      <c r="F28" s="1" t="s">
        <v>165</v>
      </c>
      <c r="G28" s="1">
        <v>0.249002</v>
      </c>
      <c r="H28" s="1">
        <v>2.6934300000000001E-2</v>
      </c>
      <c r="I28" s="22">
        <v>2.3572199999999999E-20</v>
      </c>
      <c r="J28" s="22"/>
      <c r="K28" s="1">
        <v>2.7099999999999999E-2</v>
      </c>
      <c r="L28" s="1">
        <v>2.6100000000000002E-2</v>
      </c>
      <c r="M28" s="1">
        <v>0.30130000000000001</v>
      </c>
      <c r="N28" s="11">
        <f t="shared" si="0"/>
        <v>85.466178323114775</v>
      </c>
    </row>
    <row r="29" spans="1:14">
      <c r="A29" s="11" t="s">
        <v>175</v>
      </c>
      <c r="B29" s="11" t="s">
        <v>385</v>
      </c>
      <c r="C29" s="1" t="s">
        <v>377</v>
      </c>
      <c r="D29" s="1">
        <v>6</v>
      </c>
      <c r="E29" s="1" t="s">
        <v>174</v>
      </c>
      <c r="F29" s="1" t="s">
        <v>168</v>
      </c>
      <c r="G29" s="1">
        <v>-0.141593</v>
      </c>
      <c r="H29" s="1">
        <v>2.4792399999999999E-2</v>
      </c>
      <c r="I29" s="22">
        <v>1.1220400000000001E-8</v>
      </c>
      <c r="J29" s="22"/>
      <c r="K29" s="1">
        <v>-4.0000000000000001E-3</v>
      </c>
      <c r="L29" s="1">
        <v>2.47E-2</v>
      </c>
      <c r="M29" s="1">
        <v>0.87809999999999999</v>
      </c>
      <c r="N29" s="11">
        <f t="shared" si="0"/>
        <v>32.617181220187916</v>
      </c>
    </row>
    <row r="30" spans="1:14">
      <c r="A30" s="11" t="s">
        <v>175</v>
      </c>
      <c r="B30" s="11" t="s">
        <v>385</v>
      </c>
      <c r="C30" s="1" t="s">
        <v>378</v>
      </c>
      <c r="D30" s="1">
        <v>6</v>
      </c>
      <c r="E30" s="1" t="s">
        <v>166</v>
      </c>
      <c r="F30" s="1" t="s">
        <v>174</v>
      </c>
      <c r="G30" s="1">
        <v>0.61649299999999996</v>
      </c>
      <c r="H30" s="1">
        <v>2.58497E-2</v>
      </c>
      <c r="I30" s="22">
        <v>1.03514E-125</v>
      </c>
      <c r="J30" s="22"/>
      <c r="K30" s="1">
        <v>1.0500000000000001E-2</v>
      </c>
      <c r="L30" s="1">
        <v>0.03</v>
      </c>
      <c r="M30" s="1">
        <v>0.72789999999999999</v>
      </c>
      <c r="N30" s="11">
        <f t="shared" si="0"/>
        <v>568.78126790892986</v>
      </c>
    </row>
    <row r="31" spans="1:14">
      <c r="A31" s="11" t="s">
        <v>175</v>
      </c>
      <c r="B31" s="11" t="s">
        <v>385</v>
      </c>
      <c r="C31" s="1" t="s">
        <v>379</v>
      </c>
      <c r="D31" s="1">
        <v>6</v>
      </c>
      <c r="E31" s="1" t="s">
        <v>166</v>
      </c>
      <c r="F31" s="1" t="s">
        <v>165</v>
      </c>
      <c r="G31" s="1">
        <v>-0.13342999999999999</v>
      </c>
      <c r="H31" s="1">
        <v>2.3926099999999999E-2</v>
      </c>
      <c r="I31" s="22">
        <v>2.4507599999999998E-8</v>
      </c>
      <c r="J31" s="22"/>
      <c r="K31" s="1">
        <v>-7.0900000000000005E-2</v>
      </c>
      <c r="L31" s="1">
        <v>2.4199999999999999E-2</v>
      </c>
      <c r="M31" s="1">
        <v>3.3100199999999999E-3</v>
      </c>
      <c r="N31" s="11">
        <f t="shared" si="0"/>
        <v>31.100197353024065</v>
      </c>
    </row>
    <row r="32" spans="1:14">
      <c r="A32" s="11" t="s">
        <v>175</v>
      </c>
      <c r="B32" s="11" t="s">
        <v>385</v>
      </c>
      <c r="C32" s="1" t="s">
        <v>380</v>
      </c>
      <c r="D32" s="1">
        <v>6</v>
      </c>
      <c r="E32" s="1" t="s">
        <v>174</v>
      </c>
      <c r="F32" s="1" t="s">
        <v>168</v>
      </c>
      <c r="G32" s="1">
        <v>-0.184419</v>
      </c>
      <c r="H32" s="1">
        <v>2.3564999999999999E-2</v>
      </c>
      <c r="I32" s="22">
        <v>5.0373300000000001E-15</v>
      </c>
      <c r="J32" s="22"/>
      <c r="K32" s="1">
        <v>-7.1800000000000003E-2</v>
      </c>
      <c r="L32" s="1">
        <v>2.4199999999999999E-2</v>
      </c>
      <c r="M32" s="1">
        <v>3.1980099999999998E-3</v>
      </c>
      <c r="N32" s="11">
        <f t="shared" si="0"/>
        <v>61.245817699138712</v>
      </c>
    </row>
    <row r="33" spans="1:14">
      <c r="A33" s="11" t="s">
        <v>175</v>
      </c>
      <c r="B33" s="11" t="s">
        <v>385</v>
      </c>
      <c r="C33" s="1" t="s">
        <v>381</v>
      </c>
      <c r="D33" s="1">
        <v>6</v>
      </c>
      <c r="E33" s="1" t="s">
        <v>166</v>
      </c>
      <c r="F33" s="1" t="s">
        <v>165</v>
      </c>
      <c r="G33" s="1">
        <v>0.17274100000000001</v>
      </c>
      <c r="H33" s="1">
        <v>3.12698E-2</v>
      </c>
      <c r="I33" s="22">
        <v>3.3095599999999999E-8</v>
      </c>
      <c r="J33" s="22"/>
      <c r="K33" s="1">
        <v>1.01E-2</v>
      </c>
      <c r="L33" s="1">
        <v>3.1600000000000003E-2</v>
      </c>
      <c r="M33" s="1">
        <v>0.72969899999999999</v>
      </c>
      <c r="N33" s="11">
        <f t="shared" si="0"/>
        <v>30.51691666715892</v>
      </c>
    </row>
    <row r="34" spans="1:14">
      <c r="A34" s="11" t="s">
        <v>175</v>
      </c>
      <c r="B34" s="11" t="s">
        <v>385</v>
      </c>
      <c r="C34" s="1" t="s">
        <v>382</v>
      </c>
      <c r="D34" s="1">
        <v>13</v>
      </c>
      <c r="E34" s="1" t="s">
        <v>174</v>
      </c>
      <c r="F34" s="1" t="s">
        <v>168</v>
      </c>
      <c r="G34" s="1">
        <v>0.22469</v>
      </c>
      <c r="H34" s="1">
        <v>3.7526200000000003E-2</v>
      </c>
      <c r="I34" s="22">
        <v>2.1302500000000002E-9</v>
      </c>
      <c r="J34" s="22"/>
      <c r="K34" s="1">
        <v>-1.3100000000000001E-2</v>
      </c>
      <c r="L34" s="1">
        <v>3.8699999999999998E-2</v>
      </c>
      <c r="M34" s="1">
        <v>0.74950099999999997</v>
      </c>
      <c r="N34" s="11">
        <f t="shared" si="0"/>
        <v>35.850755382244522</v>
      </c>
    </row>
    <row r="35" spans="1:14">
      <c r="A35" s="11" t="s">
        <v>175</v>
      </c>
      <c r="B35" s="11" t="s">
        <v>385</v>
      </c>
      <c r="C35" s="1" t="s">
        <v>383</v>
      </c>
      <c r="D35" s="1">
        <v>2</v>
      </c>
      <c r="E35" s="1" t="s">
        <v>165</v>
      </c>
      <c r="F35" s="1" t="s">
        <v>174</v>
      </c>
      <c r="G35" s="1">
        <v>-0.19151000000000001</v>
      </c>
      <c r="H35" s="1">
        <v>3.3044700000000003E-2</v>
      </c>
      <c r="I35" s="22">
        <v>6.8128700000000003E-9</v>
      </c>
      <c r="J35" s="22"/>
      <c r="K35" s="1">
        <v>-1.1299999999999999E-2</v>
      </c>
      <c r="L35" s="1">
        <v>3.49E-2</v>
      </c>
      <c r="M35" s="1">
        <v>0.74570000000000003</v>
      </c>
      <c r="N35" s="11">
        <f t="shared" si="0"/>
        <v>33.587624223983767</v>
      </c>
    </row>
    <row r="36" spans="1:14">
      <c r="A36" s="11" t="s">
        <v>175</v>
      </c>
      <c r="B36" s="18" t="s">
        <v>13</v>
      </c>
      <c r="C36" s="1" t="s">
        <v>376</v>
      </c>
      <c r="D36" s="1">
        <v>6</v>
      </c>
      <c r="E36" s="1" t="s">
        <v>166</v>
      </c>
      <c r="F36" s="1" t="s">
        <v>165</v>
      </c>
      <c r="G36" s="1">
        <v>0.249002</v>
      </c>
      <c r="H36" s="1">
        <v>2.6934300000000001E-2</v>
      </c>
      <c r="I36" s="22">
        <v>2.3572199999999999E-20</v>
      </c>
      <c r="J36" s="22"/>
      <c r="K36" s="1">
        <v>-5.1000000000000004E-3</v>
      </c>
      <c r="L36" s="1">
        <v>1.72E-2</v>
      </c>
      <c r="M36" s="1">
        <v>0.75569900000000001</v>
      </c>
      <c r="N36" s="11">
        <f t="shared" si="0"/>
        <v>85.466178323114775</v>
      </c>
    </row>
    <row r="37" spans="1:14">
      <c r="A37" s="11" t="s">
        <v>175</v>
      </c>
      <c r="B37" s="18" t="s">
        <v>13</v>
      </c>
      <c r="C37" s="1" t="s">
        <v>377</v>
      </c>
      <c r="D37" s="1">
        <v>6</v>
      </c>
      <c r="E37" s="1" t="s">
        <v>174</v>
      </c>
      <c r="F37" s="1" t="s">
        <v>168</v>
      </c>
      <c r="G37" s="1">
        <v>-0.141593</v>
      </c>
      <c r="H37" s="1">
        <v>2.4792399999999999E-2</v>
      </c>
      <c r="I37" s="22">
        <v>1.1220400000000001E-8</v>
      </c>
      <c r="J37" s="22"/>
      <c r="K37" s="1">
        <v>-1.9E-3</v>
      </c>
      <c r="L37" s="1">
        <v>1.61E-2</v>
      </c>
      <c r="M37" s="1">
        <v>0.91259999999999997</v>
      </c>
      <c r="N37" s="11">
        <f t="shared" si="0"/>
        <v>32.617181220187916</v>
      </c>
    </row>
    <row r="38" spans="1:14">
      <c r="A38" s="11" t="s">
        <v>175</v>
      </c>
      <c r="B38" s="18" t="s">
        <v>13</v>
      </c>
      <c r="C38" s="1" t="s">
        <v>378</v>
      </c>
      <c r="D38" s="1">
        <v>6</v>
      </c>
      <c r="E38" s="1" t="s">
        <v>166</v>
      </c>
      <c r="F38" s="1" t="s">
        <v>174</v>
      </c>
      <c r="G38" s="1">
        <v>0.61649299999999996</v>
      </c>
      <c r="H38" s="1">
        <v>2.58497E-2</v>
      </c>
      <c r="I38" s="22">
        <v>1.03514E-125</v>
      </c>
      <c r="J38" s="22"/>
      <c r="K38" s="1">
        <v>-2.75E-2</v>
      </c>
      <c r="L38" s="1">
        <v>1.95E-2</v>
      </c>
      <c r="M38" s="1">
        <v>0.15620000000000001</v>
      </c>
      <c r="N38" s="11">
        <f t="shared" si="0"/>
        <v>568.78126790892986</v>
      </c>
    </row>
    <row r="39" spans="1:14">
      <c r="A39" s="11" t="s">
        <v>175</v>
      </c>
      <c r="B39" s="18" t="s">
        <v>13</v>
      </c>
      <c r="C39" s="1" t="s">
        <v>379</v>
      </c>
      <c r="D39" s="1">
        <v>6</v>
      </c>
      <c r="E39" s="1" t="s">
        <v>166</v>
      </c>
      <c r="F39" s="1" t="s">
        <v>165</v>
      </c>
      <c r="G39" s="1">
        <v>-0.13342999999999999</v>
      </c>
      <c r="H39" s="1">
        <v>2.3926099999999999E-2</v>
      </c>
      <c r="I39" s="22">
        <v>2.4507599999999998E-8</v>
      </c>
      <c r="J39" s="22"/>
      <c r="K39" s="1">
        <v>-4.8999999999999998E-3</v>
      </c>
      <c r="L39" s="1">
        <v>1.6E-2</v>
      </c>
      <c r="M39" s="1">
        <v>0.75019999999999998</v>
      </c>
      <c r="N39" s="11">
        <f t="shared" si="0"/>
        <v>31.100197353024065</v>
      </c>
    </row>
    <row r="40" spans="1:14">
      <c r="A40" s="11" t="s">
        <v>175</v>
      </c>
      <c r="B40" s="18" t="s">
        <v>13</v>
      </c>
      <c r="C40" s="1" t="s">
        <v>380</v>
      </c>
      <c r="D40" s="1">
        <v>6</v>
      </c>
      <c r="E40" s="1" t="s">
        <v>174</v>
      </c>
      <c r="F40" s="1" t="s">
        <v>168</v>
      </c>
      <c r="G40" s="1">
        <v>-0.184419</v>
      </c>
      <c r="H40" s="1">
        <v>2.3564999999999999E-2</v>
      </c>
      <c r="I40" s="22">
        <v>5.0373300000000001E-15</v>
      </c>
      <c r="J40" s="22"/>
      <c r="K40" s="1">
        <v>-4.4600000000000001E-2</v>
      </c>
      <c r="L40" s="1">
        <v>1.5699999999999999E-2</v>
      </c>
      <c r="M40" s="1">
        <v>4.3809699999999997E-3</v>
      </c>
      <c r="N40" s="11">
        <f t="shared" si="0"/>
        <v>61.245817699138712</v>
      </c>
    </row>
    <row r="41" spans="1:14">
      <c r="A41" s="11" t="s">
        <v>175</v>
      </c>
      <c r="B41" s="18" t="s">
        <v>13</v>
      </c>
      <c r="C41" s="1" t="s">
        <v>381</v>
      </c>
      <c r="D41" s="1">
        <v>6</v>
      </c>
      <c r="E41" s="1" t="s">
        <v>166</v>
      </c>
      <c r="F41" s="1" t="s">
        <v>165</v>
      </c>
      <c r="G41" s="1">
        <v>0.17274100000000001</v>
      </c>
      <c r="H41" s="1">
        <v>3.12698E-2</v>
      </c>
      <c r="I41" s="22">
        <v>3.3095599999999999E-8</v>
      </c>
      <c r="J41" s="22"/>
      <c r="K41" s="1">
        <v>3.2199999999999999E-2</v>
      </c>
      <c r="L41" s="1">
        <v>2.1000000000000001E-2</v>
      </c>
      <c r="M41" s="1">
        <v>0.1235</v>
      </c>
      <c r="N41" s="11">
        <f t="shared" si="0"/>
        <v>30.51691666715892</v>
      </c>
    </row>
    <row r="42" spans="1:14">
      <c r="A42" s="11" t="s">
        <v>175</v>
      </c>
      <c r="B42" s="18" t="s">
        <v>13</v>
      </c>
      <c r="C42" s="1" t="s">
        <v>382</v>
      </c>
      <c r="D42" s="1">
        <v>13</v>
      </c>
      <c r="E42" s="1" t="s">
        <v>174</v>
      </c>
      <c r="F42" s="1" t="s">
        <v>168</v>
      </c>
      <c r="G42" s="1">
        <v>0.22469</v>
      </c>
      <c r="H42" s="1">
        <v>3.7526200000000003E-2</v>
      </c>
      <c r="I42" s="22">
        <v>2.1302500000000002E-9</v>
      </c>
      <c r="J42" s="22"/>
      <c r="K42" s="1">
        <v>8.3999999999999995E-3</v>
      </c>
      <c r="L42" s="1">
        <v>2.5499999999999998E-2</v>
      </c>
      <c r="M42" s="1">
        <v>0.74870000000000003</v>
      </c>
      <c r="N42" s="11">
        <f t="shared" si="0"/>
        <v>35.850755382244522</v>
      </c>
    </row>
    <row r="43" spans="1:14">
      <c r="A43" s="11" t="s">
        <v>175</v>
      </c>
      <c r="B43" s="18" t="s">
        <v>13</v>
      </c>
      <c r="C43" s="1" t="s">
        <v>383</v>
      </c>
      <c r="D43" s="1">
        <v>2</v>
      </c>
      <c r="E43" s="1" t="s">
        <v>165</v>
      </c>
      <c r="F43" s="1" t="s">
        <v>174</v>
      </c>
      <c r="G43" s="1">
        <v>-0.19151000000000001</v>
      </c>
      <c r="H43" s="1">
        <v>3.3044700000000003E-2</v>
      </c>
      <c r="I43" s="22">
        <v>6.8128700000000003E-9</v>
      </c>
      <c r="J43" s="22"/>
      <c r="K43" s="1">
        <v>-3.8899999999999997E-2</v>
      </c>
      <c r="L43" s="1">
        <v>2.3099999999999999E-2</v>
      </c>
      <c r="M43" s="1">
        <v>9.5690800000000006E-2</v>
      </c>
      <c r="N43" s="11">
        <f t="shared" si="0"/>
        <v>33.587624223983767</v>
      </c>
    </row>
    <row r="44" spans="1:14">
      <c r="A44" s="11" t="s">
        <v>225</v>
      </c>
      <c r="B44" s="18" t="s">
        <v>386</v>
      </c>
      <c r="C44" s="1" t="s">
        <v>387</v>
      </c>
      <c r="D44" s="1">
        <v>6</v>
      </c>
      <c r="E44" s="1" t="s">
        <v>165</v>
      </c>
      <c r="F44" s="1" t="s">
        <v>168</v>
      </c>
      <c r="G44" s="1">
        <v>0.21145</v>
      </c>
      <c r="H44" s="1">
        <v>3.23781E-2</v>
      </c>
      <c r="I44" s="22">
        <v>6.5478700000000002E-11</v>
      </c>
      <c r="J44" s="22"/>
      <c r="K44" s="1">
        <v>7.4099999999999999E-2</v>
      </c>
      <c r="L44" s="1">
        <v>6.3500000000000001E-2</v>
      </c>
      <c r="M44" s="1">
        <v>0.24149999999999999</v>
      </c>
      <c r="N44" s="11">
        <f t="shared" si="0"/>
        <v>42.649373784731011</v>
      </c>
    </row>
    <row r="45" spans="1:14">
      <c r="A45" s="11" t="s">
        <v>225</v>
      </c>
      <c r="B45" s="18" t="s">
        <v>386</v>
      </c>
      <c r="C45" s="1" t="s">
        <v>388</v>
      </c>
      <c r="D45" s="1">
        <v>1</v>
      </c>
      <c r="E45" s="1" t="s">
        <v>168</v>
      </c>
      <c r="F45" s="1" t="s">
        <v>174</v>
      </c>
      <c r="G45" s="1">
        <v>0.20252200000000001</v>
      </c>
      <c r="H45" s="1">
        <v>2.9747599999999999E-2</v>
      </c>
      <c r="I45" s="22">
        <v>9.8946400000000007E-12</v>
      </c>
      <c r="J45" s="22"/>
      <c r="K45" s="1">
        <v>-0.11600000000000001</v>
      </c>
      <c r="L45" s="1">
        <v>5.3400000000000003E-2</v>
      </c>
      <c r="M45" s="1">
        <v>2.913E-2</v>
      </c>
      <c r="N45" s="11">
        <f t="shared" si="0"/>
        <v>46.349019257939055</v>
      </c>
    </row>
    <row r="46" spans="1:14">
      <c r="A46" s="11" t="s">
        <v>225</v>
      </c>
      <c r="B46" s="18" t="s">
        <v>386</v>
      </c>
      <c r="C46" s="1" t="s">
        <v>389</v>
      </c>
      <c r="D46" s="1">
        <v>1</v>
      </c>
      <c r="E46" s="1" t="s">
        <v>174</v>
      </c>
      <c r="F46" s="1" t="s">
        <v>166</v>
      </c>
      <c r="G46" s="1">
        <v>-9.4918000000000002E-2</v>
      </c>
      <c r="H46" s="1">
        <v>1.6342200000000001E-2</v>
      </c>
      <c r="I46" s="22">
        <v>6.3165500000000001E-9</v>
      </c>
      <c r="J46" s="22"/>
      <c r="K46" s="1">
        <v>4.2500000000000003E-2</v>
      </c>
      <c r="L46" s="1">
        <v>2.7099999999999999E-2</v>
      </c>
      <c r="M46" s="1">
        <v>0.1149</v>
      </c>
      <c r="N46" s="11">
        <f t="shared" si="0"/>
        <v>33.734642723891525</v>
      </c>
    </row>
    <row r="47" spans="1:14">
      <c r="A47" s="11" t="s">
        <v>225</v>
      </c>
      <c r="B47" s="18" t="s">
        <v>386</v>
      </c>
      <c r="C47" s="1" t="s">
        <v>390</v>
      </c>
      <c r="D47" s="1">
        <v>3</v>
      </c>
      <c r="E47" s="1" t="s">
        <v>166</v>
      </c>
      <c r="F47" s="1" t="s">
        <v>165</v>
      </c>
      <c r="G47" s="1">
        <v>8.7848499999999996E-2</v>
      </c>
      <c r="H47" s="1">
        <v>1.5429500000000001E-2</v>
      </c>
      <c r="I47" s="22">
        <v>1.24423E-8</v>
      </c>
      <c r="J47" s="22"/>
      <c r="K47" s="1">
        <v>-3.1E-2</v>
      </c>
      <c r="L47" s="1">
        <v>2.58E-2</v>
      </c>
      <c r="M47" s="1">
        <v>0.22559999999999999</v>
      </c>
      <c r="N47" s="11">
        <f t="shared" si="0"/>
        <v>32.416415864436104</v>
      </c>
    </row>
    <row r="48" spans="1:14">
      <c r="A48" s="11" t="s">
        <v>225</v>
      </c>
      <c r="B48" s="18" t="s">
        <v>386</v>
      </c>
      <c r="C48" s="1" t="s">
        <v>391</v>
      </c>
      <c r="D48" s="1">
        <v>3</v>
      </c>
      <c r="E48" s="1" t="s">
        <v>168</v>
      </c>
      <c r="F48" s="1" t="s">
        <v>165</v>
      </c>
      <c r="G48" s="1">
        <v>-9.7602999999999995E-2</v>
      </c>
      <c r="H48" s="1">
        <v>1.43071E-2</v>
      </c>
      <c r="I48" s="22">
        <v>8.9763500000000006E-12</v>
      </c>
      <c r="J48" s="22"/>
      <c r="K48" s="1">
        <v>5.5100000000000003E-2</v>
      </c>
      <c r="L48" s="1">
        <v>2.3800000000000002E-2</v>
      </c>
      <c r="M48" s="1">
        <v>2.0470100000000001E-2</v>
      </c>
      <c r="N48" s="11">
        <f t="shared" si="0"/>
        <v>46.539649477790157</v>
      </c>
    </row>
    <row r="49" spans="1:14">
      <c r="A49" s="11" t="s">
        <v>225</v>
      </c>
      <c r="B49" s="18" t="s">
        <v>386</v>
      </c>
      <c r="C49" s="1" t="s">
        <v>392</v>
      </c>
      <c r="D49" s="1">
        <v>6</v>
      </c>
      <c r="E49" s="1" t="s">
        <v>165</v>
      </c>
      <c r="F49" s="1" t="s">
        <v>166</v>
      </c>
      <c r="G49" s="1">
        <v>0.15312200000000001</v>
      </c>
      <c r="H49" s="1">
        <v>2.0044099999999999E-2</v>
      </c>
      <c r="I49" s="22">
        <v>2.1842399999999999E-14</v>
      </c>
      <c r="J49" s="22"/>
      <c r="K49" s="1">
        <v>-2.3199999999999998E-2</v>
      </c>
      <c r="L49" s="1">
        <v>3.5400000000000001E-2</v>
      </c>
      <c r="M49" s="1">
        <v>0.49769999999999998</v>
      </c>
      <c r="N49" s="11">
        <f t="shared" si="0"/>
        <v>58.358223704321354</v>
      </c>
    </row>
    <row r="50" spans="1:14">
      <c r="A50" s="11" t="s">
        <v>225</v>
      </c>
      <c r="B50" s="18" t="s">
        <v>13</v>
      </c>
      <c r="C50" s="1" t="s">
        <v>387</v>
      </c>
      <c r="D50" s="1">
        <v>6</v>
      </c>
      <c r="E50" s="1" t="s">
        <v>165</v>
      </c>
      <c r="F50" s="1" t="s">
        <v>168</v>
      </c>
      <c r="G50" s="1">
        <v>0.21145</v>
      </c>
      <c r="H50" s="1">
        <v>3.23781E-2</v>
      </c>
      <c r="I50" s="22">
        <v>6.5478700000000002E-11</v>
      </c>
      <c r="J50" s="22"/>
      <c r="K50" s="1">
        <v>0.1103</v>
      </c>
      <c r="L50" s="1">
        <v>4.3099999999999999E-2</v>
      </c>
      <c r="M50" s="1">
        <v>9.5369600000000006E-3</v>
      </c>
      <c r="N50" s="11">
        <f t="shared" si="0"/>
        <v>42.649373784731011</v>
      </c>
    </row>
    <row r="51" spans="1:14">
      <c r="A51" s="11" t="s">
        <v>225</v>
      </c>
      <c r="B51" s="18" t="s">
        <v>13</v>
      </c>
      <c r="C51" s="1" t="s">
        <v>388</v>
      </c>
      <c r="D51" s="1">
        <v>1</v>
      </c>
      <c r="E51" s="1" t="s">
        <v>168</v>
      </c>
      <c r="F51" s="1" t="s">
        <v>174</v>
      </c>
      <c r="G51" s="1">
        <v>0.20252200000000001</v>
      </c>
      <c r="H51" s="1">
        <v>2.9747599999999999E-2</v>
      </c>
      <c r="I51" s="22">
        <v>9.8946400000000007E-12</v>
      </c>
      <c r="J51" s="22"/>
      <c r="K51" s="1">
        <v>5.1000000000000004E-3</v>
      </c>
      <c r="L51" s="1">
        <v>3.49E-2</v>
      </c>
      <c r="M51" s="1">
        <v>0.88419999999999999</v>
      </c>
      <c r="N51" s="11">
        <f t="shared" si="0"/>
        <v>46.349019257939055</v>
      </c>
    </row>
    <row r="52" spans="1:14">
      <c r="A52" s="11" t="s">
        <v>225</v>
      </c>
      <c r="B52" s="18" t="s">
        <v>13</v>
      </c>
      <c r="C52" s="1" t="s">
        <v>389</v>
      </c>
      <c r="D52" s="1">
        <v>1</v>
      </c>
      <c r="E52" s="1" t="s">
        <v>174</v>
      </c>
      <c r="F52" s="1" t="s">
        <v>166</v>
      </c>
      <c r="G52" s="1">
        <v>-9.4918000000000002E-2</v>
      </c>
      <c r="H52" s="1">
        <v>1.6342200000000001E-2</v>
      </c>
      <c r="I52" s="22">
        <v>6.3165500000000001E-9</v>
      </c>
      <c r="J52" s="22"/>
      <c r="K52" s="1">
        <v>0.14499999999999999</v>
      </c>
      <c r="L52" s="1">
        <v>1.78E-2</v>
      </c>
      <c r="M52" s="22">
        <v>5.0570799999999995E-16</v>
      </c>
      <c r="N52" s="11">
        <f t="shared" si="0"/>
        <v>33.734642723891525</v>
      </c>
    </row>
    <row r="53" spans="1:14">
      <c r="A53" s="11" t="s">
        <v>225</v>
      </c>
      <c r="B53" s="18" t="s">
        <v>13</v>
      </c>
      <c r="C53" s="1" t="s">
        <v>390</v>
      </c>
      <c r="D53" s="1">
        <v>3</v>
      </c>
      <c r="E53" s="1" t="s">
        <v>166</v>
      </c>
      <c r="F53" s="1" t="s">
        <v>165</v>
      </c>
      <c r="G53" s="1">
        <v>8.7848499999999996E-2</v>
      </c>
      <c r="H53" s="1">
        <v>1.5429500000000001E-2</v>
      </c>
      <c r="I53" s="22">
        <v>1.24423E-8</v>
      </c>
      <c r="J53" s="22"/>
      <c r="K53" s="1">
        <v>2.3599999999999999E-2</v>
      </c>
      <c r="L53" s="1">
        <v>1.6899999999999998E-2</v>
      </c>
      <c r="M53" s="1">
        <v>0.1658</v>
      </c>
      <c r="N53" s="11">
        <f t="shared" si="0"/>
        <v>32.416415864436104</v>
      </c>
    </row>
    <row r="54" spans="1:14">
      <c r="A54" s="11" t="s">
        <v>225</v>
      </c>
      <c r="B54" s="18" t="s">
        <v>13</v>
      </c>
      <c r="C54" s="1" t="s">
        <v>391</v>
      </c>
      <c r="D54" s="1">
        <v>3</v>
      </c>
      <c r="E54" s="1" t="s">
        <v>168</v>
      </c>
      <c r="F54" s="1" t="s">
        <v>165</v>
      </c>
      <c r="G54" s="1">
        <v>-9.7602999999999995E-2</v>
      </c>
      <c r="H54" s="1">
        <v>1.43071E-2</v>
      </c>
      <c r="I54" s="22">
        <v>8.9763500000000006E-12</v>
      </c>
      <c r="J54" s="22"/>
      <c r="K54" s="1">
        <v>1.4200000000000001E-2</v>
      </c>
      <c r="L54" s="1">
        <v>1.5599999999999999E-2</v>
      </c>
      <c r="M54" s="1">
        <v>0.3624</v>
      </c>
      <c r="N54" s="11">
        <f t="shared" si="0"/>
        <v>46.539649477790157</v>
      </c>
    </row>
    <row r="55" spans="1:14">
      <c r="A55" s="11" t="s">
        <v>225</v>
      </c>
      <c r="B55" s="18" t="s">
        <v>13</v>
      </c>
      <c r="C55" s="1" t="s">
        <v>392</v>
      </c>
      <c r="D55" s="1">
        <v>6</v>
      </c>
      <c r="E55" s="1" t="s">
        <v>165</v>
      </c>
      <c r="F55" s="1" t="s">
        <v>166</v>
      </c>
      <c r="G55" s="1">
        <v>0.15312200000000001</v>
      </c>
      <c r="H55" s="1">
        <v>2.0044099999999999E-2</v>
      </c>
      <c r="I55" s="22">
        <v>2.1842399999999999E-14</v>
      </c>
      <c r="J55" s="22"/>
      <c r="K55" s="1">
        <v>6.88E-2</v>
      </c>
      <c r="L55" s="1">
        <v>2.3300000000000001E-2</v>
      </c>
      <c r="M55" s="1">
        <v>2.7960200000000002E-3</v>
      </c>
      <c r="N55" s="11">
        <f t="shared" si="0"/>
        <v>58.358223704321354</v>
      </c>
    </row>
    <row r="56" spans="1:14">
      <c r="A56" s="85" t="s">
        <v>393</v>
      </c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5"/>
    </row>
  </sheetData>
  <mergeCells count="11">
    <mergeCell ref="A1:N1"/>
    <mergeCell ref="G2:I2"/>
    <mergeCell ref="K2:M2"/>
    <mergeCell ref="A56:N56"/>
    <mergeCell ref="A2:A3"/>
    <mergeCell ref="B2:B3"/>
    <mergeCell ref="C2:C3"/>
    <mergeCell ref="D2:D3"/>
    <mergeCell ref="E2:E3"/>
    <mergeCell ref="F2:F3"/>
    <mergeCell ref="N2:N3"/>
  </mergeCells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25"/>
  <sheetViews>
    <sheetView tabSelected="1" workbookViewId="0">
      <selection activeCell="I13" sqref="I13"/>
    </sheetView>
  </sheetViews>
  <sheetFormatPr defaultColWidth="9" defaultRowHeight="15"/>
  <cols>
    <col min="3" max="3" width="22.5703125" customWidth="1"/>
    <col min="5" max="5" width="13.85546875"/>
    <col min="6" max="7" width="12.7109375"/>
    <col min="8" max="9" width="13.85546875"/>
    <col min="10" max="12" width="12.7109375"/>
    <col min="15" max="16" width="12.7109375"/>
    <col min="17" max="17" width="9.85546875" customWidth="1"/>
    <col min="18" max="18" width="15.7109375" customWidth="1"/>
    <col min="19" max="19" width="12.7109375"/>
  </cols>
  <sheetData>
    <row r="1" spans="1:24" ht="14.25" customHeight="1">
      <c r="A1" s="82" t="s">
        <v>394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3"/>
      <c r="U1" s="15"/>
      <c r="V1" s="15"/>
      <c r="W1" s="15"/>
      <c r="X1" s="15"/>
    </row>
    <row r="2" spans="1:24" ht="14.25" customHeight="1">
      <c r="A2" s="78" t="s">
        <v>154</v>
      </c>
      <c r="B2" s="78" t="s">
        <v>153</v>
      </c>
      <c r="C2" s="86" t="s">
        <v>205</v>
      </c>
      <c r="D2" s="86" t="s">
        <v>206</v>
      </c>
      <c r="E2" s="86" t="s">
        <v>207</v>
      </c>
      <c r="F2" s="86" t="s">
        <v>208</v>
      </c>
      <c r="G2" s="86" t="s">
        <v>209</v>
      </c>
      <c r="H2" s="86" t="s">
        <v>210</v>
      </c>
      <c r="I2" s="86" t="s">
        <v>211</v>
      </c>
      <c r="J2" s="86" t="s">
        <v>212</v>
      </c>
      <c r="K2" s="86" t="s">
        <v>213</v>
      </c>
      <c r="L2" s="86" t="s">
        <v>214</v>
      </c>
      <c r="M2" s="5"/>
      <c r="N2" s="84" t="s">
        <v>215</v>
      </c>
      <c r="O2" s="84"/>
      <c r="P2" s="84"/>
      <c r="Q2" s="12"/>
      <c r="R2" s="84" t="s">
        <v>216</v>
      </c>
      <c r="S2" s="84"/>
      <c r="T2" s="13"/>
      <c r="U2" s="15"/>
      <c r="V2" s="15"/>
      <c r="W2" s="15"/>
      <c r="X2" s="15"/>
    </row>
    <row r="3" spans="1:24" ht="14.25" customHeight="1">
      <c r="A3" s="79"/>
      <c r="B3" s="79"/>
      <c r="C3" s="87"/>
      <c r="D3" s="87"/>
      <c r="E3" s="87"/>
      <c r="F3" s="87"/>
      <c r="G3" s="87"/>
      <c r="H3" s="87"/>
      <c r="I3" s="87"/>
      <c r="J3" s="87"/>
      <c r="K3" s="87"/>
      <c r="L3" s="87"/>
      <c r="M3" s="7"/>
      <c r="N3" s="10" t="s">
        <v>217</v>
      </c>
      <c r="O3" s="10" t="s">
        <v>218</v>
      </c>
      <c r="P3" s="10" t="s">
        <v>162</v>
      </c>
      <c r="Q3" s="14"/>
      <c r="R3" s="3" t="s">
        <v>219</v>
      </c>
      <c r="S3" s="10" t="s">
        <v>162</v>
      </c>
      <c r="T3" s="13"/>
      <c r="U3" s="15"/>
      <c r="V3" s="15"/>
      <c r="W3" s="15"/>
      <c r="X3" s="15"/>
    </row>
    <row r="4" spans="1:24">
      <c r="A4" s="1" t="s">
        <v>175</v>
      </c>
      <c r="B4" s="1" t="s">
        <v>10</v>
      </c>
      <c r="C4" s="1" t="s">
        <v>220</v>
      </c>
      <c r="D4" s="1">
        <v>7</v>
      </c>
      <c r="E4" s="1">
        <v>7.8725666999999999E-2</v>
      </c>
      <c r="F4" s="1">
        <v>3.7803857000000003E-2</v>
      </c>
      <c r="G4" s="1">
        <v>3.7298908999999998E-2</v>
      </c>
      <c r="H4" s="1">
        <v>4.630108E-3</v>
      </c>
      <c r="I4" s="1">
        <v>0.152821226</v>
      </c>
      <c r="J4" s="1">
        <v>1.081907478</v>
      </c>
      <c r="K4" s="1">
        <v>1.0046408440000001</v>
      </c>
      <c r="L4" s="1">
        <v>1.1651166669999999</v>
      </c>
      <c r="M4" s="11"/>
      <c r="N4" s="1" t="s">
        <v>221</v>
      </c>
      <c r="O4" s="1">
        <v>0.39062403074844199</v>
      </c>
      <c r="P4" s="1">
        <v>0.99558391064496998</v>
      </c>
      <c r="Q4" s="11"/>
      <c r="R4" s="1">
        <v>2.3582331059721601E-2</v>
      </c>
      <c r="S4" s="1">
        <v>0.49202115890342901</v>
      </c>
    </row>
    <row r="5" spans="1:24">
      <c r="A5" s="1" t="s">
        <v>175</v>
      </c>
      <c r="B5" s="1" t="s">
        <v>10</v>
      </c>
      <c r="C5" s="1" t="s">
        <v>221</v>
      </c>
      <c r="D5" s="1">
        <v>7</v>
      </c>
      <c r="E5" s="1">
        <v>-4.6267427999999999E-2</v>
      </c>
      <c r="F5" s="1">
        <v>0.17287243799999999</v>
      </c>
      <c r="G5" s="1">
        <v>0.79966659500000004</v>
      </c>
      <c r="H5" s="1">
        <v>-0.385097407</v>
      </c>
      <c r="I5" s="1">
        <v>0.292562551</v>
      </c>
      <c r="J5" s="1">
        <v>0.95478659200000005</v>
      </c>
      <c r="K5" s="1">
        <v>0.68038435900000005</v>
      </c>
      <c r="L5" s="1">
        <v>1.3398565440000001</v>
      </c>
      <c r="M5" s="11"/>
      <c r="N5" s="1" t="s">
        <v>220</v>
      </c>
      <c r="O5" s="1">
        <v>0.93966155738923796</v>
      </c>
      <c r="P5" s="1">
        <v>0.98779651329059504</v>
      </c>
      <c r="Q5" s="11"/>
      <c r="R5" s="11"/>
      <c r="S5" s="11"/>
    </row>
    <row r="6" spans="1:24">
      <c r="A6" s="1" t="s">
        <v>175</v>
      </c>
      <c r="B6" s="1" t="s">
        <v>10</v>
      </c>
      <c r="C6" s="1" t="s">
        <v>222</v>
      </c>
      <c r="D6" s="1">
        <v>7</v>
      </c>
      <c r="E6" s="1">
        <v>6.6947206999999995E-2</v>
      </c>
      <c r="F6" s="1">
        <v>4.6195139000000003E-2</v>
      </c>
      <c r="G6" s="1">
        <v>0.14727441199999999</v>
      </c>
      <c r="H6" s="1">
        <v>-2.3595265000000001E-2</v>
      </c>
      <c r="I6" s="1">
        <v>0.15748967899999999</v>
      </c>
      <c r="J6" s="1">
        <v>1.0692390279999999</v>
      </c>
      <c r="K6" s="1">
        <v>0.97668092699999998</v>
      </c>
      <c r="L6" s="1">
        <v>1.170568676</v>
      </c>
      <c r="M6" s="11"/>
      <c r="N6" s="11"/>
      <c r="O6" s="11"/>
      <c r="P6" s="11"/>
      <c r="Q6" s="11"/>
      <c r="R6" s="11"/>
      <c r="S6" s="11"/>
    </row>
    <row r="7" spans="1:24">
      <c r="A7" s="1" t="s">
        <v>175</v>
      </c>
      <c r="B7" s="8" t="s">
        <v>71</v>
      </c>
      <c r="C7" s="1" t="s">
        <v>220</v>
      </c>
      <c r="D7" s="1">
        <v>7</v>
      </c>
      <c r="E7" s="1">
        <v>7.5283467000000007E-2</v>
      </c>
      <c r="F7" s="1">
        <v>3.7561880999999998E-2</v>
      </c>
      <c r="G7" s="1">
        <v>4.5043096999999997E-2</v>
      </c>
      <c r="H7" s="1">
        <v>1.6621800000000001E-3</v>
      </c>
      <c r="I7" s="1">
        <v>0.148904753</v>
      </c>
      <c r="J7" s="1">
        <v>1.0781897380000001</v>
      </c>
      <c r="K7" s="1">
        <v>1.0016635620000001</v>
      </c>
      <c r="L7" s="1">
        <v>1.160562444</v>
      </c>
      <c r="M7" s="11"/>
      <c r="N7" s="1" t="s">
        <v>221</v>
      </c>
      <c r="O7" s="1">
        <v>1.32339405432727</v>
      </c>
      <c r="P7" s="1">
        <v>0.93250613773720203</v>
      </c>
      <c r="Q7" s="11"/>
      <c r="R7" s="1">
        <v>4.5394872324366203E-2</v>
      </c>
      <c r="S7" s="1">
        <v>0.21069328658221601</v>
      </c>
    </row>
    <row r="8" spans="1:24">
      <c r="A8" s="1" t="s">
        <v>175</v>
      </c>
      <c r="B8" s="8" t="s">
        <v>71</v>
      </c>
      <c r="C8" s="1" t="s">
        <v>221</v>
      </c>
      <c r="D8" s="1">
        <v>7</v>
      </c>
      <c r="E8" s="1">
        <v>-0.16533933000000001</v>
      </c>
      <c r="F8" s="1">
        <v>0.171809613</v>
      </c>
      <c r="G8" s="1">
        <v>0.38007637399999999</v>
      </c>
      <c r="H8" s="1">
        <v>-0.50208617200000005</v>
      </c>
      <c r="I8" s="1">
        <v>0.17140751100000001</v>
      </c>
      <c r="J8" s="1">
        <v>0.84760603700000003</v>
      </c>
      <c r="K8" s="1">
        <v>0.60526665199999996</v>
      </c>
      <c r="L8" s="1">
        <v>1.1869743559999999</v>
      </c>
      <c r="M8" s="11"/>
      <c r="N8" s="1" t="s">
        <v>220</v>
      </c>
      <c r="O8" s="1">
        <v>3.3833077846712301</v>
      </c>
      <c r="P8" s="1">
        <v>0.75942475403725795</v>
      </c>
      <c r="Q8" s="11"/>
      <c r="R8" s="11"/>
      <c r="S8" s="11"/>
    </row>
    <row r="9" spans="1:24">
      <c r="A9" s="1" t="s">
        <v>175</v>
      </c>
      <c r="B9" s="8" t="s">
        <v>71</v>
      </c>
      <c r="C9" s="1" t="s">
        <v>222</v>
      </c>
      <c r="D9" s="1">
        <v>7</v>
      </c>
      <c r="E9" s="1">
        <v>5.0169604999999999E-2</v>
      </c>
      <c r="F9" s="1">
        <v>4.9932876000000001E-2</v>
      </c>
      <c r="G9" s="1">
        <v>0.31502160699999998</v>
      </c>
      <c r="H9" s="1">
        <v>-4.7698831999999997E-2</v>
      </c>
      <c r="I9" s="1">
        <v>0.14803804100000001</v>
      </c>
      <c r="J9" s="1">
        <v>1.051449412</v>
      </c>
      <c r="K9" s="1">
        <v>0.95342088400000002</v>
      </c>
      <c r="L9" s="1">
        <v>1.159557006</v>
      </c>
      <c r="M9" s="11"/>
      <c r="N9" s="11"/>
      <c r="O9" s="11"/>
      <c r="P9" s="11"/>
      <c r="Q9" s="11"/>
      <c r="R9" s="11"/>
      <c r="S9" s="11"/>
    </row>
    <row r="10" spans="1:24" ht="15.75">
      <c r="A10" s="1" t="s">
        <v>175</v>
      </c>
      <c r="B10" s="9" t="s">
        <v>98</v>
      </c>
      <c r="C10" s="1" t="s">
        <v>220</v>
      </c>
      <c r="D10" s="1">
        <v>7</v>
      </c>
      <c r="E10" s="1">
        <v>9.4411262999999995E-2</v>
      </c>
      <c r="F10" s="1">
        <v>3.7858781000000001E-2</v>
      </c>
      <c r="G10" s="1">
        <v>1.2639279999999999E-2</v>
      </c>
      <c r="H10" s="1">
        <v>2.0208053E-2</v>
      </c>
      <c r="I10" s="1">
        <v>0.16861447299999999</v>
      </c>
      <c r="J10" s="1">
        <v>1.099011636</v>
      </c>
      <c r="K10" s="1">
        <v>1.0204136180000001</v>
      </c>
      <c r="L10" s="1">
        <v>1.1836637160000001</v>
      </c>
      <c r="M10" s="11"/>
      <c r="N10" s="1" t="s">
        <v>221</v>
      </c>
      <c r="O10" s="1">
        <v>1.71368376939948</v>
      </c>
      <c r="P10" s="1">
        <v>0.88717134765959604</v>
      </c>
      <c r="Q10" s="11"/>
      <c r="R10" s="1">
        <v>3.8483579363147502E-2</v>
      </c>
      <c r="S10" s="1">
        <v>0.28163619636196302</v>
      </c>
    </row>
    <row r="11" spans="1:24" ht="15.75">
      <c r="A11" s="1" t="s">
        <v>175</v>
      </c>
      <c r="B11" s="9" t="s">
        <v>98</v>
      </c>
      <c r="C11" s="1" t="s">
        <v>221</v>
      </c>
      <c r="D11" s="1">
        <v>7</v>
      </c>
      <c r="E11" s="1">
        <v>-0.109488686</v>
      </c>
      <c r="F11" s="1">
        <v>0.17320771099999999</v>
      </c>
      <c r="G11" s="1">
        <v>0.555078344</v>
      </c>
      <c r="H11" s="1">
        <v>-0.44897579900000001</v>
      </c>
      <c r="I11" s="1">
        <v>0.229998428</v>
      </c>
      <c r="J11" s="1">
        <v>0.89629230500000001</v>
      </c>
      <c r="K11" s="1">
        <v>0.63828154500000001</v>
      </c>
      <c r="L11" s="1">
        <v>1.258598031</v>
      </c>
      <c r="M11" s="11"/>
      <c r="N11" s="1" t="s">
        <v>220</v>
      </c>
      <c r="O11" s="1">
        <v>3.1690091860185401</v>
      </c>
      <c r="P11" s="1">
        <v>0.78735505804267303</v>
      </c>
      <c r="Q11" s="11"/>
      <c r="R11" s="11"/>
      <c r="S11" s="11"/>
    </row>
    <row r="12" spans="1:24" ht="15.75">
      <c r="A12" s="1" t="s">
        <v>175</v>
      </c>
      <c r="B12" s="9" t="s">
        <v>98</v>
      </c>
      <c r="C12" s="1" t="s">
        <v>222</v>
      </c>
      <c r="D12" s="1">
        <v>7</v>
      </c>
      <c r="E12" s="1">
        <v>0.10602924599999999</v>
      </c>
      <c r="F12" s="1">
        <v>4.9193664999999998E-2</v>
      </c>
      <c r="G12" s="1">
        <v>3.1134966E-2</v>
      </c>
      <c r="H12" s="1">
        <v>9.6096619999999997E-3</v>
      </c>
      <c r="I12" s="1">
        <v>0.20244883</v>
      </c>
      <c r="J12" s="1">
        <v>1.111854393</v>
      </c>
      <c r="K12" s="1">
        <v>1.009655983</v>
      </c>
      <c r="L12" s="1">
        <v>1.2243974310000001</v>
      </c>
      <c r="M12" s="11"/>
      <c r="N12" s="11"/>
      <c r="O12" s="11"/>
      <c r="P12" s="11"/>
      <c r="Q12" s="11"/>
      <c r="R12" s="11"/>
      <c r="S12" s="11"/>
    </row>
    <row r="13" spans="1:24" ht="15.75">
      <c r="A13" s="1" t="s">
        <v>175</v>
      </c>
      <c r="B13" s="9" t="s">
        <v>77</v>
      </c>
      <c r="C13" s="1" t="s">
        <v>220</v>
      </c>
      <c r="D13" s="1">
        <v>7</v>
      </c>
      <c r="E13" s="1">
        <v>0.167146826</v>
      </c>
      <c r="F13" s="1">
        <v>7.4753027E-2</v>
      </c>
      <c r="G13" s="1">
        <v>2.5352597000000001E-2</v>
      </c>
      <c r="H13" s="1">
        <v>2.0630893000000001E-2</v>
      </c>
      <c r="I13" s="1">
        <v>0.31366275900000001</v>
      </c>
      <c r="J13" s="1">
        <v>1.18192779</v>
      </c>
      <c r="K13" s="1">
        <v>1.0208451810000001</v>
      </c>
      <c r="L13" s="1">
        <v>1.3684281679999999</v>
      </c>
      <c r="M13" s="11"/>
      <c r="N13" s="1" t="s">
        <v>221</v>
      </c>
      <c r="O13" s="1">
        <v>8.2053540551598108</v>
      </c>
      <c r="P13" s="1">
        <v>0.14527541086096901</v>
      </c>
      <c r="Q13" s="11"/>
      <c r="R13" s="1">
        <v>6.9064864502642501E-2</v>
      </c>
      <c r="S13" s="1">
        <v>0.31386655496573801</v>
      </c>
    </row>
    <row r="14" spans="1:24" ht="15.75">
      <c r="A14" s="1" t="s">
        <v>175</v>
      </c>
      <c r="B14" s="9" t="s">
        <v>77</v>
      </c>
      <c r="C14" s="1" t="s">
        <v>221</v>
      </c>
      <c r="D14" s="1">
        <v>7</v>
      </c>
      <c r="E14" s="1">
        <v>-0.19855877</v>
      </c>
      <c r="F14" s="1">
        <v>0.334821653</v>
      </c>
      <c r="G14" s="1">
        <v>0.578966761</v>
      </c>
      <c r="H14" s="1">
        <v>-0.85480920999999999</v>
      </c>
      <c r="I14" s="1">
        <v>0.45769166999999999</v>
      </c>
      <c r="J14" s="1">
        <v>0.819911583</v>
      </c>
      <c r="K14" s="1">
        <v>0.42536433899999998</v>
      </c>
      <c r="L14" s="1">
        <v>1.5804216360000001</v>
      </c>
      <c r="M14" s="11"/>
      <c r="N14" s="1" t="s">
        <v>220</v>
      </c>
      <c r="O14" s="1">
        <v>10.261476188543799</v>
      </c>
      <c r="P14" s="1">
        <v>0.11406383112584299</v>
      </c>
      <c r="Q14" s="11"/>
      <c r="R14" s="11"/>
      <c r="S14" s="11"/>
    </row>
    <row r="15" spans="1:24" ht="15.75">
      <c r="A15" s="1" t="s">
        <v>175</v>
      </c>
      <c r="B15" s="9" t="s">
        <v>77</v>
      </c>
      <c r="C15" s="1" t="s">
        <v>222</v>
      </c>
      <c r="D15" s="1">
        <v>7</v>
      </c>
      <c r="E15" s="1">
        <v>8.7374785999999996E-2</v>
      </c>
      <c r="F15" s="1">
        <v>8.1453244999999994E-2</v>
      </c>
      <c r="G15" s="1">
        <v>0.28340634199999998</v>
      </c>
      <c r="H15" s="1">
        <v>-7.2273572999999994E-2</v>
      </c>
      <c r="I15" s="1">
        <v>0.247023146</v>
      </c>
      <c r="J15" s="1">
        <v>1.09130561</v>
      </c>
      <c r="K15" s="1">
        <v>0.93027636199999997</v>
      </c>
      <c r="L15" s="1">
        <v>1.2802087440000001</v>
      </c>
      <c r="M15" s="11"/>
      <c r="N15" s="11"/>
      <c r="O15" s="11"/>
      <c r="P15" s="11"/>
      <c r="Q15" s="11"/>
      <c r="R15" s="11"/>
      <c r="S15" s="11"/>
    </row>
    <row r="16" spans="1:24">
      <c r="A16" s="1" t="s">
        <v>175</v>
      </c>
      <c r="B16" s="8" t="s">
        <v>13</v>
      </c>
      <c r="C16" s="1" t="s">
        <v>220</v>
      </c>
      <c r="D16" s="1">
        <v>7</v>
      </c>
      <c r="E16" s="1">
        <v>8.7714816000000001E-2</v>
      </c>
      <c r="F16" s="1">
        <v>4.3678724000000002E-2</v>
      </c>
      <c r="G16" s="1">
        <v>4.4623983999999998E-2</v>
      </c>
      <c r="H16" s="1">
        <v>2.1045170000000002E-3</v>
      </c>
      <c r="I16" s="1">
        <v>0.173325115</v>
      </c>
      <c r="J16" s="1">
        <v>1.0916767489999999</v>
      </c>
      <c r="K16" s="1">
        <v>1.002106733</v>
      </c>
      <c r="L16" s="1">
        <v>1.1892526859999999</v>
      </c>
      <c r="M16" s="11"/>
      <c r="N16" s="1" t="s">
        <v>221</v>
      </c>
      <c r="O16" s="1">
        <v>7.7172788403407804</v>
      </c>
      <c r="P16" s="1">
        <v>0.172520687341813</v>
      </c>
      <c r="Q16" s="11"/>
      <c r="R16" s="1">
        <v>1.9863050440237999E-2</v>
      </c>
      <c r="S16" s="1">
        <v>0.63540038963216205</v>
      </c>
    </row>
    <row r="17" spans="1:19">
      <c r="A17" s="1" t="s">
        <v>175</v>
      </c>
      <c r="B17" s="8" t="s">
        <v>13</v>
      </c>
      <c r="C17" s="1" t="s">
        <v>221</v>
      </c>
      <c r="D17" s="1">
        <v>7</v>
      </c>
      <c r="E17" s="1">
        <v>-1.7517181999999999E-2</v>
      </c>
      <c r="F17" s="1">
        <v>0.21377527800000001</v>
      </c>
      <c r="G17" s="1">
        <v>0.937871919</v>
      </c>
      <c r="H17" s="1">
        <v>-0.43651672699999999</v>
      </c>
      <c r="I17" s="1">
        <v>0.40148236399999998</v>
      </c>
      <c r="J17" s="1">
        <v>0.98263535199999996</v>
      </c>
      <c r="K17" s="1">
        <v>0.64628368700000005</v>
      </c>
      <c r="L17" s="1">
        <v>1.494037764</v>
      </c>
      <c r="M17" s="11"/>
      <c r="N17" s="1" t="s">
        <v>220</v>
      </c>
      <c r="O17" s="1">
        <v>8.1100029833853604</v>
      </c>
      <c r="P17" s="1">
        <v>0.23015450674756199</v>
      </c>
      <c r="Q17" s="11"/>
      <c r="R17" s="11"/>
      <c r="S17" s="11"/>
    </row>
    <row r="18" spans="1:19">
      <c r="A18" s="1" t="s">
        <v>175</v>
      </c>
      <c r="B18" s="8" t="s">
        <v>13</v>
      </c>
      <c r="C18" s="1" t="s">
        <v>222</v>
      </c>
      <c r="D18" s="1">
        <v>7</v>
      </c>
      <c r="E18" s="1">
        <v>3.6898492999999997E-2</v>
      </c>
      <c r="F18" s="1">
        <v>5.3039416999999998E-2</v>
      </c>
      <c r="G18" s="1">
        <v>0.48662888700000001</v>
      </c>
      <c r="H18" s="1">
        <v>-6.7058765000000006E-2</v>
      </c>
      <c r="I18" s="1">
        <v>0.14085575</v>
      </c>
      <c r="J18" s="1">
        <v>1.0375876930000001</v>
      </c>
      <c r="K18" s="1">
        <v>0.93514024600000001</v>
      </c>
      <c r="L18" s="1">
        <v>1.151258567</v>
      </c>
      <c r="M18" s="11"/>
      <c r="N18" s="11"/>
      <c r="O18" s="11"/>
      <c r="P18" s="11"/>
      <c r="Q18" s="11"/>
      <c r="R18" s="11"/>
      <c r="S18" s="11"/>
    </row>
    <row r="19" spans="1:19" ht="15.75">
      <c r="A19" s="9" t="s">
        <v>225</v>
      </c>
      <c r="B19" s="8" t="s">
        <v>92</v>
      </c>
      <c r="C19" s="1" t="s">
        <v>220</v>
      </c>
      <c r="D19" s="1">
        <v>3</v>
      </c>
      <c r="E19" s="1">
        <v>-0.33934917599999997</v>
      </c>
      <c r="F19" s="1">
        <v>0.149592215</v>
      </c>
      <c r="G19" s="1">
        <v>2.329906E-2</v>
      </c>
      <c r="H19" s="1">
        <v>-0.63254991800000004</v>
      </c>
      <c r="I19" s="1">
        <v>-4.6148434000000002E-2</v>
      </c>
      <c r="J19" s="1">
        <v>0.71223371099999999</v>
      </c>
      <c r="K19" s="1">
        <v>0.53123546499999996</v>
      </c>
      <c r="L19" s="1">
        <v>0.95490021199999997</v>
      </c>
      <c r="M19" s="11"/>
      <c r="N19" s="1" t="s">
        <v>221</v>
      </c>
      <c r="O19" s="1">
        <v>1.37204625373412</v>
      </c>
      <c r="P19" s="1">
        <v>0.24146061994269999</v>
      </c>
      <c r="Q19" s="11"/>
      <c r="R19" s="1">
        <v>1.61174409934382E-2</v>
      </c>
      <c r="S19" s="1">
        <v>0.85479028285469605</v>
      </c>
    </row>
    <row r="20" spans="1:19" ht="15.75">
      <c r="A20" s="9" t="s">
        <v>225</v>
      </c>
      <c r="B20" s="8" t="s">
        <v>92</v>
      </c>
      <c r="C20" s="1" t="s">
        <v>221</v>
      </c>
      <c r="D20" s="1">
        <v>3</v>
      </c>
      <c r="E20" s="1">
        <v>-0.45663516999999998</v>
      </c>
      <c r="F20" s="1">
        <v>0.53477163400000005</v>
      </c>
      <c r="G20" s="1">
        <v>0.55007087399999999</v>
      </c>
      <c r="H20" s="1">
        <v>-1.504787573</v>
      </c>
      <c r="I20" s="1">
        <v>0.59151723300000003</v>
      </c>
      <c r="J20" s="1">
        <v>0.63341138500000005</v>
      </c>
      <c r="K20" s="1">
        <v>0.22206446099999999</v>
      </c>
      <c r="L20" s="1">
        <v>1.8067275629999999</v>
      </c>
      <c r="M20" s="11"/>
      <c r="N20" s="1" t="s">
        <v>220</v>
      </c>
      <c r="O20" s="1">
        <v>1.4459810515684299</v>
      </c>
      <c r="P20" s="1">
        <v>0.48529878519212999</v>
      </c>
      <c r="Q20" s="11"/>
      <c r="R20" s="1"/>
      <c r="S20" s="1"/>
    </row>
    <row r="21" spans="1:19" ht="15.75">
      <c r="A21" s="9" t="s">
        <v>225</v>
      </c>
      <c r="B21" s="8" t="s">
        <v>92</v>
      </c>
      <c r="C21" s="1" t="s">
        <v>222</v>
      </c>
      <c r="D21" s="1">
        <v>3</v>
      </c>
      <c r="E21" s="1">
        <v>-0.31542846200000002</v>
      </c>
      <c r="F21" s="1">
        <v>0.17426229500000001</v>
      </c>
      <c r="G21" s="1">
        <v>7.0283588999999994E-2</v>
      </c>
      <c r="H21" s="1">
        <v>-0.65698255900000002</v>
      </c>
      <c r="I21" s="1">
        <v>2.6125635000000001E-2</v>
      </c>
      <c r="J21" s="1">
        <v>0.72947625400000005</v>
      </c>
      <c r="K21" s="1">
        <v>0.51841325800000004</v>
      </c>
      <c r="L21" s="1">
        <v>1.026469901</v>
      </c>
      <c r="M21" s="11"/>
      <c r="N21" s="11"/>
      <c r="O21" s="11"/>
      <c r="P21" s="11"/>
      <c r="Q21" s="11"/>
      <c r="R21" s="11"/>
      <c r="S21" s="11"/>
    </row>
    <row r="22" spans="1:19" ht="15.75">
      <c r="A22" s="9" t="s">
        <v>225</v>
      </c>
      <c r="B22" s="8" t="s">
        <v>13</v>
      </c>
      <c r="C22" s="1" t="s">
        <v>220</v>
      </c>
      <c r="D22" s="1">
        <v>3</v>
      </c>
      <c r="E22" s="1">
        <v>0.26483706899999998</v>
      </c>
      <c r="F22" s="1">
        <v>0.128003481</v>
      </c>
      <c r="G22" s="1">
        <v>3.8547651000000002E-2</v>
      </c>
      <c r="H22" s="1">
        <v>1.3950245999999999E-2</v>
      </c>
      <c r="I22" s="1">
        <v>0.51572389200000002</v>
      </c>
      <c r="J22" s="1">
        <v>1.3032186240000001</v>
      </c>
      <c r="K22" s="1">
        <v>1.014048005</v>
      </c>
      <c r="L22" s="1">
        <v>1.6748504740000001</v>
      </c>
      <c r="M22" s="11"/>
      <c r="N22" s="1" t="s">
        <v>221</v>
      </c>
      <c r="O22" s="1">
        <v>3.13557089173979</v>
      </c>
      <c r="P22" s="1">
        <v>7.6601563748485299E-2</v>
      </c>
      <c r="Q22" s="11"/>
      <c r="R22" s="1">
        <v>2.0115271466452599E-2</v>
      </c>
      <c r="S22" s="1">
        <v>0.81872395515070095</v>
      </c>
    </row>
    <row r="23" spans="1:19" ht="15.75">
      <c r="A23" s="9" t="s">
        <v>225</v>
      </c>
      <c r="B23" s="8" t="s">
        <v>13</v>
      </c>
      <c r="C23" s="1" t="s">
        <v>221</v>
      </c>
      <c r="D23" s="1">
        <v>3</v>
      </c>
      <c r="E23" s="1">
        <v>0.118467671</v>
      </c>
      <c r="F23" s="1">
        <v>0.52938374799999999</v>
      </c>
      <c r="G23" s="1">
        <v>0.85984380299999996</v>
      </c>
      <c r="H23" s="1">
        <v>-0.91912447500000005</v>
      </c>
      <c r="I23" s="1">
        <v>1.156059816</v>
      </c>
      <c r="J23" s="1">
        <v>1.125770478</v>
      </c>
      <c r="K23" s="1">
        <v>0.39886810700000003</v>
      </c>
      <c r="L23" s="1">
        <v>3.177389083</v>
      </c>
      <c r="M23" s="11"/>
      <c r="N23" s="1" t="s">
        <v>220</v>
      </c>
      <c r="O23" s="1">
        <v>3.4042087165411301</v>
      </c>
      <c r="P23" s="1">
        <v>0.18229949667530801</v>
      </c>
      <c r="Q23" s="11"/>
      <c r="R23" s="11"/>
      <c r="S23" s="11"/>
    </row>
    <row r="24" spans="1:19" ht="15.75">
      <c r="A24" s="9" t="s">
        <v>225</v>
      </c>
      <c r="B24" s="8" t="s">
        <v>13</v>
      </c>
      <c r="C24" s="1" t="s">
        <v>222</v>
      </c>
      <c r="D24" s="1">
        <v>3</v>
      </c>
      <c r="E24" s="1">
        <v>0.27986320599999998</v>
      </c>
      <c r="F24" s="1">
        <v>0.133582534</v>
      </c>
      <c r="G24" s="1">
        <v>3.6165803000000003E-2</v>
      </c>
      <c r="H24" s="1">
        <v>1.8041439999999999E-2</v>
      </c>
      <c r="I24" s="1">
        <v>0.54168497299999996</v>
      </c>
      <c r="J24" s="1">
        <v>1.322948829</v>
      </c>
      <c r="K24" s="1">
        <v>1.0182051700000001</v>
      </c>
      <c r="L24" s="1">
        <v>1.718900724</v>
      </c>
      <c r="M24" s="11"/>
      <c r="N24" s="11"/>
      <c r="O24" s="11"/>
      <c r="P24" s="11"/>
      <c r="Q24" s="11"/>
      <c r="R24" s="11"/>
      <c r="S24" s="11"/>
    </row>
    <row r="25" spans="1:19">
      <c r="A25" s="98" t="s">
        <v>393</v>
      </c>
      <c r="B25" s="98"/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  <c r="N25" s="98"/>
      <c r="O25" s="98"/>
      <c r="P25" s="98"/>
      <c r="Q25" s="98"/>
      <c r="R25" s="98"/>
      <c r="S25" s="98"/>
    </row>
  </sheetData>
  <mergeCells count="16">
    <mergeCell ref="A1:R1"/>
    <mergeCell ref="N2:P2"/>
    <mergeCell ref="R2:S2"/>
    <mergeCell ref="A25:S25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59"/>
  <sheetViews>
    <sheetView workbookViewId="0">
      <selection sqref="A1:L1"/>
    </sheetView>
  </sheetViews>
  <sheetFormatPr defaultColWidth="9" defaultRowHeight="15"/>
  <cols>
    <col min="3" max="3" width="22.7109375" customWidth="1"/>
    <col min="5" max="5" width="13.85546875"/>
    <col min="6" max="7" width="12.7109375"/>
    <col min="8" max="9" width="13.85546875"/>
    <col min="10" max="10" width="12.7109375"/>
    <col min="11" max="11" width="14.42578125" customWidth="1"/>
    <col min="12" max="12" width="22.7109375" customWidth="1"/>
  </cols>
  <sheetData>
    <row r="1" spans="1:12" s="1" customFormat="1" ht="18">
      <c r="A1" s="85" t="s">
        <v>395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spans="1:12" s="1" customFormat="1">
      <c r="A2" s="3" t="s">
        <v>154</v>
      </c>
      <c r="B2" s="3" t="s">
        <v>153</v>
      </c>
      <c r="C2" s="3" t="s">
        <v>205</v>
      </c>
      <c r="D2" s="3" t="s">
        <v>206</v>
      </c>
      <c r="E2" s="3" t="s">
        <v>207</v>
      </c>
      <c r="F2" s="3" t="s">
        <v>208</v>
      </c>
      <c r="G2" s="3" t="s">
        <v>209</v>
      </c>
      <c r="H2" s="3" t="s">
        <v>210</v>
      </c>
      <c r="I2" s="3" t="s">
        <v>211</v>
      </c>
      <c r="J2" s="3" t="s">
        <v>212</v>
      </c>
      <c r="K2" s="3" t="s">
        <v>213</v>
      </c>
      <c r="L2" s="3" t="s">
        <v>214</v>
      </c>
    </row>
    <row r="3" spans="1:12">
      <c r="A3" s="1" t="s">
        <v>175</v>
      </c>
      <c r="B3" s="4" t="s">
        <v>22</v>
      </c>
      <c r="C3" s="1" t="s">
        <v>221</v>
      </c>
      <c r="D3" s="1">
        <v>7</v>
      </c>
      <c r="E3" s="1">
        <v>-0.622487083</v>
      </c>
      <c r="F3" s="1">
        <v>0.33325222199999999</v>
      </c>
      <c r="G3" s="1">
        <v>0.120736395</v>
      </c>
      <c r="H3" s="1">
        <v>-1.2756614390000001</v>
      </c>
      <c r="I3" s="1">
        <v>3.0687273000000001E-2</v>
      </c>
      <c r="J3" s="1">
        <v>0.53660818799999999</v>
      </c>
      <c r="K3" s="1">
        <v>0.27924620300000003</v>
      </c>
      <c r="L3" s="1">
        <v>1.031162981</v>
      </c>
    </row>
    <row r="4" spans="1:12">
      <c r="A4" s="1" t="s">
        <v>175</v>
      </c>
      <c r="B4" s="4" t="s">
        <v>22</v>
      </c>
      <c r="C4" s="1" t="s">
        <v>220</v>
      </c>
      <c r="D4" s="1">
        <v>7</v>
      </c>
      <c r="E4" s="1">
        <v>-7.6259567E-2</v>
      </c>
      <c r="F4" s="1">
        <v>8.3116464000000001E-2</v>
      </c>
      <c r="G4" s="1">
        <v>0.35887936100000001</v>
      </c>
      <c r="H4" s="1">
        <v>-0.23916783599999999</v>
      </c>
      <c r="I4" s="1">
        <v>8.6648701999999994E-2</v>
      </c>
      <c r="J4" s="1">
        <v>0.92657566700000005</v>
      </c>
      <c r="K4" s="1">
        <v>0.78728273699999995</v>
      </c>
      <c r="L4" s="1">
        <v>1.090513517</v>
      </c>
    </row>
    <row r="5" spans="1:12">
      <c r="A5" s="1" t="s">
        <v>175</v>
      </c>
      <c r="B5" s="4" t="s">
        <v>22</v>
      </c>
      <c r="C5" s="1" t="s">
        <v>222</v>
      </c>
      <c r="D5" s="1">
        <v>7</v>
      </c>
      <c r="E5" s="1">
        <v>-5.2223921E-2</v>
      </c>
      <c r="F5" s="1">
        <v>8.2450161999999994E-2</v>
      </c>
      <c r="G5" s="1">
        <v>0.52647255299999995</v>
      </c>
      <c r="H5" s="1">
        <v>-0.213826238</v>
      </c>
      <c r="I5" s="1">
        <v>0.109378396</v>
      </c>
      <c r="J5" s="1">
        <v>0.94911631600000002</v>
      </c>
      <c r="K5" s="1">
        <v>0.80748868399999996</v>
      </c>
      <c r="L5" s="1">
        <v>1.1155844029999999</v>
      </c>
    </row>
    <row r="6" spans="1:12">
      <c r="A6" s="1" t="s">
        <v>175</v>
      </c>
      <c r="B6" s="4" t="s">
        <v>228</v>
      </c>
      <c r="C6" s="1" t="s">
        <v>222</v>
      </c>
      <c r="D6" s="1">
        <v>7</v>
      </c>
      <c r="E6" s="1">
        <v>-3.4631112999999998E-2</v>
      </c>
      <c r="F6" s="1">
        <v>7.6990722999999997E-2</v>
      </c>
      <c r="G6" s="1">
        <v>0.65284823999999997</v>
      </c>
      <c r="H6" s="1">
        <v>-0.18553293000000001</v>
      </c>
      <c r="I6" s="1">
        <v>0.116270705</v>
      </c>
      <c r="J6" s="1">
        <v>0.96596168199999999</v>
      </c>
      <c r="K6" s="1">
        <v>0.83066148100000003</v>
      </c>
      <c r="L6" s="1">
        <v>1.123299914</v>
      </c>
    </row>
    <row r="7" spans="1:12">
      <c r="A7" s="1" t="s">
        <v>175</v>
      </c>
      <c r="B7" s="4" t="s">
        <v>228</v>
      </c>
      <c r="C7" s="1" t="s">
        <v>221</v>
      </c>
      <c r="D7" s="1">
        <v>7</v>
      </c>
      <c r="E7" s="1">
        <v>-0.113551203</v>
      </c>
      <c r="F7" s="1">
        <v>0.31157143700000001</v>
      </c>
      <c r="G7" s="1">
        <v>0.73043017099999996</v>
      </c>
      <c r="H7" s="1">
        <v>-0.72423121899999998</v>
      </c>
      <c r="I7" s="1">
        <v>0.49712881199999998</v>
      </c>
      <c r="J7" s="1">
        <v>0.89265848800000003</v>
      </c>
      <c r="K7" s="1">
        <v>0.48469705200000002</v>
      </c>
      <c r="L7" s="1">
        <v>1.643994272</v>
      </c>
    </row>
    <row r="8" spans="1:12">
      <c r="A8" s="1" t="s">
        <v>175</v>
      </c>
      <c r="B8" s="4" t="s">
        <v>228</v>
      </c>
      <c r="C8" s="1" t="s">
        <v>220</v>
      </c>
      <c r="D8" s="1">
        <v>7</v>
      </c>
      <c r="E8" s="1">
        <v>4.3809720000000003E-3</v>
      </c>
      <c r="F8" s="1">
        <v>6.3116376000000002E-2</v>
      </c>
      <c r="G8" s="1">
        <v>0.94466246099999995</v>
      </c>
      <c r="H8" s="1">
        <v>-0.11932712400000001</v>
      </c>
      <c r="I8" s="1">
        <v>0.128089068</v>
      </c>
      <c r="J8" s="1">
        <v>1.0043905820000001</v>
      </c>
      <c r="K8" s="1">
        <v>0.88751742499999997</v>
      </c>
      <c r="L8" s="1">
        <v>1.136654238</v>
      </c>
    </row>
    <row r="9" spans="1:12">
      <c r="A9" s="1" t="s">
        <v>175</v>
      </c>
      <c r="B9" s="4" t="s">
        <v>53</v>
      </c>
      <c r="C9" s="1" t="s">
        <v>221</v>
      </c>
      <c r="D9" s="1">
        <v>7</v>
      </c>
      <c r="E9" s="1">
        <v>-0.182379916</v>
      </c>
      <c r="F9" s="1">
        <v>0.18526235799999999</v>
      </c>
      <c r="G9" s="1">
        <v>0.37010660099999998</v>
      </c>
      <c r="H9" s="1">
        <v>-0.54549413800000002</v>
      </c>
      <c r="I9" s="1">
        <v>0.18073430600000001</v>
      </c>
      <c r="J9" s="1">
        <v>0.83328470200000004</v>
      </c>
      <c r="K9" s="1">
        <v>0.57955533199999998</v>
      </c>
      <c r="L9" s="1">
        <v>1.1980968089999999</v>
      </c>
    </row>
    <row r="10" spans="1:12">
      <c r="A10" s="1" t="s">
        <v>175</v>
      </c>
      <c r="B10" s="4" t="s">
        <v>53</v>
      </c>
      <c r="C10" s="1" t="s">
        <v>220</v>
      </c>
      <c r="D10" s="1">
        <v>7</v>
      </c>
      <c r="E10" s="1">
        <v>3.1657308000000002E-2</v>
      </c>
      <c r="F10" s="1">
        <v>4.0504763999999999E-2</v>
      </c>
      <c r="G10" s="1">
        <v>0.43446732399999999</v>
      </c>
      <c r="H10" s="1">
        <v>-4.7732029000000002E-2</v>
      </c>
      <c r="I10" s="1">
        <v>0.111046646</v>
      </c>
      <c r="J10" s="1">
        <v>1.032163731</v>
      </c>
      <c r="K10" s="1">
        <v>0.953389233</v>
      </c>
      <c r="L10" s="1">
        <v>1.1174470299999999</v>
      </c>
    </row>
    <row r="11" spans="1:12">
      <c r="A11" s="1" t="s">
        <v>175</v>
      </c>
      <c r="B11" s="4" t="s">
        <v>53</v>
      </c>
      <c r="C11" s="1" t="s">
        <v>222</v>
      </c>
      <c r="D11" s="1">
        <v>7</v>
      </c>
      <c r="E11" s="1">
        <v>1.5108415E-2</v>
      </c>
      <c r="F11" s="1">
        <v>5.1683001999999999E-2</v>
      </c>
      <c r="G11" s="1">
        <v>0.77003545799999995</v>
      </c>
      <c r="H11" s="1">
        <v>-8.6190268E-2</v>
      </c>
      <c r="I11" s="1">
        <v>0.116407099</v>
      </c>
      <c r="J11" s="1">
        <v>1.015223124</v>
      </c>
      <c r="K11" s="1">
        <v>0.917419659</v>
      </c>
      <c r="L11" s="1">
        <v>1.1234531350000001</v>
      </c>
    </row>
    <row r="12" spans="1:12">
      <c r="A12" s="1" t="s">
        <v>175</v>
      </c>
      <c r="B12" s="4" t="s">
        <v>123</v>
      </c>
      <c r="C12" s="1" t="s">
        <v>221</v>
      </c>
      <c r="D12" s="1">
        <v>7</v>
      </c>
      <c r="E12" s="1">
        <v>-0.37670356999999999</v>
      </c>
      <c r="F12" s="1">
        <v>0.26199501800000002</v>
      </c>
      <c r="G12" s="1">
        <v>0.209996608</v>
      </c>
      <c r="H12" s="1">
        <v>-0.89021380500000002</v>
      </c>
      <c r="I12" s="1">
        <v>0.13680666499999999</v>
      </c>
      <c r="J12" s="1">
        <v>0.68611942999999997</v>
      </c>
      <c r="K12" s="1">
        <v>0.41056796200000001</v>
      </c>
      <c r="L12" s="1">
        <v>1.146606448</v>
      </c>
    </row>
    <row r="13" spans="1:12">
      <c r="A13" s="1" t="s">
        <v>175</v>
      </c>
      <c r="B13" s="4" t="s">
        <v>123</v>
      </c>
      <c r="C13" s="1" t="s">
        <v>222</v>
      </c>
      <c r="D13" s="1">
        <v>7</v>
      </c>
      <c r="E13" s="1">
        <v>-6.2683263000000003E-2</v>
      </c>
      <c r="F13" s="1">
        <v>7.2240766999999997E-2</v>
      </c>
      <c r="G13" s="1">
        <v>0.38555896899999997</v>
      </c>
      <c r="H13" s="1">
        <v>-0.20427516600000001</v>
      </c>
      <c r="I13" s="1">
        <v>7.8908640000000002E-2</v>
      </c>
      <c r="J13" s="1">
        <v>0.93924091899999995</v>
      </c>
      <c r="K13" s="1">
        <v>0.81523801500000004</v>
      </c>
      <c r="L13" s="1">
        <v>1.0821054569999999</v>
      </c>
    </row>
    <row r="14" spans="1:12">
      <c r="A14" s="1" t="s">
        <v>175</v>
      </c>
      <c r="B14" s="4" t="s">
        <v>123</v>
      </c>
      <c r="C14" s="1" t="s">
        <v>220</v>
      </c>
      <c r="D14" s="1">
        <v>7</v>
      </c>
      <c r="E14" s="1">
        <v>-2.3765117999999998E-2</v>
      </c>
      <c r="F14" s="1">
        <v>5.7205104999999999E-2</v>
      </c>
      <c r="G14" s="1">
        <v>0.67782201799999997</v>
      </c>
      <c r="H14" s="1">
        <v>-0.135887125</v>
      </c>
      <c r="I14" s="1">
        <v>8.8356888999999994E-2</v>
      </c>
      <c r="J14" s="1">
        <v>0.97651504899999997</v>
      </c>
      <c r="K14" s="1">
        <v>0.87294116099999997</v>
      </c>
      <c r="L14" s="1">
        <v>1.09237791</v>
      </c>
    </row>
    <row r="15" spans="1:12">
      <c r="A15" s="1" t="s">
        <v>175</v>
      </c>
      <c r="B15" s="4" t="s">
        <v>117</v>
      </c>
      <c r="C15" s="1" t="s">
        <v>221</v>
      </c>
      <c r="D15" s="1">
        <v>7</v>
      </c>
      <c r="E15" s="1">
        <v>9.4471105E-2</v>
      </c>
      <c r="F15" s="1">
        <v>0.172077749</v>
      </c>
      <c r="G15" s="1">
        <v>0.60661995099999999</v>
      </c>
      <c r="H15" s="1">
        <v>-0.24280128200000001</v>
      </c>
      <c r="I15" s="1">
        <v>0.43174349299999998</v>
      </c>
      <c r="J15" s="1">
        <v>1.0990774050000001</v>
      </c>
      <c r="K15" s="1">
        <v>0.78442737799999995</v>
      </c>
      <c r="L15" s="1">
        <v>1.539940058</v>
      </c>
    </row>
    <row r="16" spans="1:12">
      <c r="A16" s="1" t="s">
        <v>175</v>
      </c>
      <c r="B16" s="4" t="s">
        <v>117</v>
      </c>
      <c r="C16" s="1" t="s">
        <v>220</v>
      </c>
      <c r="D16" s="1">
        <v>7</v>
      </c>
      <c r="E16" s="1">
        <v>1.7485427000000001E-2</v>
      </c>
      <c r="F16" s="1">
        <v>3.7585155000000002E-2</v>
      </c>
      <c r="G16" s="1">
        <v>0.64177276000000005</v>
      </c>
      <c r="H16" s="1">
        <v>-5.6181478E-2</v>
      </c>
      <c r="I16" s="1">
        <v>9.1152331000000003E-2</v>
      </c>
      <c r="J16" s="1">
        <v>1.0176391920000001</v>
      </c>
      <c r="K16" s="1">
        <v>0.94536755699999997</v>
      </c>
      <c r="L16" s="1">
        <v>1.095435862</v>
      </c>
    </row>
    <row r="17" spans="1:12">
      <c r="A17" s="1" t="s">
        <v>175</v>
      </c>
      <c r="B17" s="4" t="s">
        <v>117</v>
      </c>
      <c r="C17" s="1" t="s">
        <v>222</v>
      </c>
      <c r="D17" s="1">
        <v>7</v>
      </c>
      <c r="E17" s="1">
        <v>6.8421760000000002E-3</v>
      </c>
      <c r="F17" s="1">
        <v>4.7459722000000003E-2</v>
      </c>
      <c r="G17" s="1">
        <v>0.88536776900000003</v>
      </c>
      <c r="H17" s="1">
        <v>-8.6178879999999999E-2</v>
      </c>
      <c r="I17" s="1">
        <v>9.9863230999999997E-2</v>
      </c>
      <c r="J17" s="1">
        <v>1.006865637</v>
      </c>
      <c r="K17" s="1">
        <v>0.91743010700000005</v>
      </c>
      <c r="L17" s="1">
        <v>1.105019776</v>
      </c>
    </row>
    <row r="18" spans="1:12">
      <c r="A18" s="1" t="s">
        <v>175</v>
      </c>
      <c r="B18" s="4" t="s">
        <v>172</v>
      </c>
      <c r="C18" s="1" t="s">
        <v>221</v>
      </c>
      <c r="D18" s="1">
        <v>7</v>
      </c>
      <c r="E18" s="1">
        <v>0.32573791899999999</v>
      </c>
      <c r="F18" s="1">
        <v>0.39165141399999998</v>
      </c>
      <c r="G18" s="1">
        <v>0.44347003800000001</v>
      </c>
      <c r="H18" s="1">
        <v>-0.44189885200000001</v>
      </c>
      <c r="I18" s="1">
        <v>1.0933746900000001</v>
      </c>
      <c r="J18" s="1">
        <v>1.385052325</v>
      </c>
      <c r="K18" s="1">
        <v>0.64281465100000001</v>
      </c>
      <c r="L18" s="1">
        <v>2.9843282800000002</v>
      </c>
    </row>
    <row r="19" spans="1:12">
      <c r="A19" s="1" t="s">
        <v>175</v>
      </c>
      <c r="B19" s="4" t="s">
        <v>172</v>
      </c>
      <c r="C19" s="1" t="s">
        <v>220</v>
      </c>
      <c r="D19" s="1">
        <v>7</v>
      </c>
      <c r="E19" s="1">
        <v>-4.3367672000000003E-2</v>
      </c>
      <c r="F19" s="1">
        <v>8.5620407999999995E-2</v>
      </c>
      <c r="G19" s="1">
        <v>0.61249802200000003</v>
      </c>
      <c r="H19" s="1">
        <v>-0.21118367099999999</v>
      </c>
      <c r="I19" s="1">
        <v>0.124448327</v>
      </c>
      <c r="J19" s="1">
        <v>0.95755925799999997</v>
      </c>
      <c r="K19" s="1">
        <v>0.80962534799999997</v>
      </c>
      <c r="L19" s="1">
        <v>1.1325234989999999</v>
      </c>
    </row>
    <row r="20" spans="1:12">
      <c r="A20" s="1" t="s">
        <v>175</v>
      </c>
      <c r="B20" s="4" t="s">
        <v>172</v>
      </c>
      <c r="C20" s="1" t="s">
        <v>222</v>
      </c>
      <c r="D20" s="1">
        <v>7</v>
      </c>
      <c r="E20" s="1">
        <v>3.9831980000000003E-3</v>
      </c>
      <c r="F20" s="1">
        <v>0.10323165500000001</v>
      </c>
      <c r="G20" s="1">
        <v>0.96922122499999996</v>
      </c>
      <c r="H20" s="1">
        <v>-0.198350845</v>
      </c>
      <c r="I20" s="1">
        <v>0.20631724200000001</v>
      </c>
      <c r="J20" s="1">
        <v>1.0039911420000001</v>
      </c>
      <c r="K20" s="1">
        <v>0.82008208100000002</v>
      </c>
      <c r="L20" s="1">
        <v>1.229143077</v>
      </c>
    </row>
    <row r="21" spans="1:12">
      <c r="A21" s="1" t="s">
        <v>175</v>
      </c>
      <c r="B21" s="4" t="s">
        <v>367</v>
      </c>
      <c r="C21" s="1" t="s">
        <v>220</v>
      </c>
      <c r="D21" s="1">
        <v>7</v>
      </c>
      <c r="E21" s="1">
        <v>6.4693005999999997E-2</v>
      </c>
      <c r="F21" s="1">
        <v>5.7525758000000003E-2</v>
      </c>
      <c r="G21" s="1">
        <v>0.26076197000000001</v>
      </c>
      <c r="H21" s="1">
        <v>-4.8057479E-2</v>
      </c>
      <c r="I21" s="1">
        <v>0.17744349100000001</v>
      </c>
      <c r="J21" s="1">
        <v>1.066831463</v>
      </c>
      <c r="K21" s="1">
        <v>0.95307900400000001</v>
      </c>
      <c r="L21" s="1">
        <v>1.194160576</v>
      </c>
    </row>
    <row r="22" spans="1:12">
      <c r="A22" s="1" t="s">
        <v>175</v>
      </c>
      <c r="B22" s="4" t="s">
        <v>367</v>
      </c>
      <c r="C22" s="1" t="s">
        <v>222</v>
      </c>
      <c r="D22" s="1">
        <v>7</v>
      </c>
      <c r="E22" s="1">
        <v>6.7586689000000005E-2</v>
      </c>
      <c r="F22" s="1">
        <v>6.6526726999999994E-2</v>
      </c>
      <c r="G22" s="1">
        <v>0.309661352</v>
      </c>
      <c r="H22" s="1">
        <v>-6.2805695999999994E-2</v>
      </c>
      <c r="I22" s="1">
        <v>0.19797907300000001</v>
      </c>
      <c r="J22" s="1">
        <v>1.069923006</v>
      </c>
      <c r="K22" s="1">
        <v>0.93912593200000005</v>
      </c>
      <c r="L22" s="1">
        <v>1.218936885</v>
      </c>
    </row>
    <row r="23" spans="1:12">
      <c r="A23" s="1" t="s">
        <v>175</v>
      </c>
      <c r="B23" s="4" t="s">
        <v>367</v>
      </c>
      <c r="C23" s="1" t="s">
        <v>221</v>
      </c>
      <c r="D23" s="1">
        <v>7</v>
      </c>
      <c r="E23" s="1">
        <v>9.2159473000000006E-2</v>
      </c>
      <c r="F23" s="1">
        <v>0.263259927</v>
      </c>
      <c r="G23" s="1">
        <v>0.74054998900000002</v>
      </c>
      <c r="H23" s="1">
        <v>-0.42382998500000002</v>
      </c>
      <c r="I23" s="1">
        <v>0.60814893000000003</v>
      </c>
      <c r="J23" s="1">
        <v>1.0965396759999999</v>
      </c>
      <c r="K23" s="1">
        <v>0.65453515299999998</v>
      </c>
      <c r="L23" s="1">
        <v>1.8370277820000001</v>
      </c>
    </row>
    <row r="24" spans="1:12">
      <c r="A24" s="1" t="s">
        <v>175</v>
      </c>
      <c r="B24" s="4" t="s">
        <v>368</v>
      </c>
      <c r="C24" s="1" t="s">
        <v>220</v>
      </c>
      <c r="D24" s="1">
        <v>7</v>
      </c>
      <c r="E24" s="1">
        <v>4.9182152E-2</v>
      </c>
      <c r="F24" s="1">
        <v>3.8655279000000001E-2</v>
      </c>
      <c r="G24" s="1">
        <v>0.203256979</v>
      </c>
      <c r="H24" s="1">
        <v>-2.6582194E-2</v>
      </c>
      <c r="I24" s="1">
        <v>0.124946499</v>
      </c>
      <c r="J24" s="1">
        <v>1.050411668</v>
      </c>
      <c r="K24" s="1">
        <v>0.97376800299999999</v>
      </c>
      <c r="L24" s="1">
        <v>1.13308783</v>
      </c>
    </row>
    <row r="25" spans="1:12">
      <c r="A25" s="1" t="s">
        <v>175</v>
      </c>
      <c r="B25" s="4" t="s">
        <v>368</v>
      </c>
      <c r="C25" s="1" t="s">
        <v>222</v>
      </c>
      <c r="D25" s="1">
        <v>7</v>
      </c>
      <c r="E25" s="1">
        <v>4.4687503000000003E-2</v>
      </c>
      <c r="F25" s="1">
        <v>4.7816302999999998E-2</v>
      </c>
      <c r="G25" s="1">
        <v>0.35001187900000003</v>
      </c>
      <c r="H25" s="1">
        <v>-4.9032450999999998E-2</v>
      </c>
      <c r="I25" s="1">
        <v>0.13840745800000001</v>
      </c>
      <c r="J25" s="1">
        <v>1.0457010309999999</v>
      </c>
      <c r="K25" s="1">
        <v>0.95215023099999996</v>
      </c>
      <c r="L25" s="1">
        <v>1.1484433970000001</v>
      </c>
    </row>
    <row r="26" spans="1:12">
      <c r="A26" s="1" t="s">
        <v>175</v>
      </c>
      <c r="B26" s="4" t="s">
        <v>368</v>
      </c>
      <c r="C26" s="1" t="s">
        <v>221</v>
      </c>
      <c r="D26" s="1">
        <v>7</v>
      </c>
      <c r="E26" s="1">
        <v>-7.2959132999999995E-2</v>
      </c>
      <c r="F26" s="1">
        <v>0.17694154200000001</v>
      </c>
      <c r="G26" s="1">
        <v>0.69717749200000001</v>
      </c>
      <c r="H26" s="1">
        <v>-0.41976455600000001</v>
      </c>
      <c r="I26" s="1">
        <v>0.27384628999999999</v>
      </c>
      <c r="J26" s="1">
        <v>0.92963882099999995</v>
      </c>
      <c r="K26" s="1">
        <v>0.65720153599999998</v>
      </c>
      <c r="L26" s="1">
        <v>1.3150126559999999</v>
      </c>
    </row>
    <row r="27" spans="1:12">
      <c r="A27" s="1" t="s">
        <v>175</v>
      </c>
      <c r="B27" s="4" t="s">
        <v>187</v>
      </c>
      <c r="C27" s="1" t="s">
        <v>222</v>
      </c>
      <c r="D27" s="1">
        <v>7</v>
      </c>
      <c r="E27" s="1">
        <v>7.0104878999999995E-2</v>
      </c>
      <c r="F27" s="1">
        <v>6.9008325999999995E-2</v>
      </c>
      <c r="G27" s="1">
        <v>0.30968169699999998</v>
      </c>
      <c r="H27" s="1">
        <v>-6.5151439000000005E-2</v>
      </c>
      <c r="I27" s="1">
        <v>0.205361197</v>
      </c>
      <c r="J27" s="1">
        <v>1.0726206700000001</v>
      </c>
      <c r="K27" s="1">
        <v>0.93692556500000002</v>
      </c>
      <c r="L27" s="1">
        <v>1.2279685229999999</v>
      </c>
    </row>
    <row r="28" spans="1:12">
      <c r="A28" s="1" t="s">
        <v>175</v>
      </c>
      <c r="B28" s="4" t="s">
        <v>187</v>
      </c>
      <c r="C28" s="1" t="s">
        <v>220</v>
      </c>
      <c r="D28" s="1">
        <v>7</v>
      </c>
      <c r="E28" s="1">
        <v>1.3685289999999999E-2</v>
      </c>
      <c r="F28" s="1">
        <v>5.5657481000000002E-2</v>
      </c>
      <c r="G28" s="1">
        <v>0.80577194699999999</v>
      </c>
      <c r="H28" s="1">
        <v>-9.5403372E-2</v>
      </c>
      <c r="I28" s="1">
        <v>0.12277395200000001</v>
      </c>
      <c r="J28" s="1">
        <v>1.013779362</v>
      </c>
      <c r="K28" s="1">
        <v>0.90900619299999996</v>
      </c>
      <c r="L28" s="1">
        <v>1.130628816</v>
      </c>
    </row>
    <row r="29" spans="1:12">
      <c r="A29" s="1" t="s">
        <v>175</v>
      </c>
      <c r="B29" s="4" t="s">
        <v>187</v>
      </c>
      <c r="C29" s="1" t="s">
        <v>221</v>
      </c>
      <c r="D29" s="1">
        <v>7</v>
      </c>
      <c r="E29" s="1">
        <v>2.4879212000000001E-2</v>
      </c>
      <c r="F29" s="1">
        <v>0.25483406199999997</v>
      </c>
      <c r="G29" s="1">
        <v>0.92601967799999996</v>
      </c>
      <c r="H29" s="1">
        <v>-0.47459554999999998</v>
      </c>
      <c r="I29" s="1">
        <v>0.52435397500000003</v>
      </c>
      <c r="J29" s="1">
        <v>1.0251912830000001</v>
      </c>
      <c r="K29" s="1">
        <v>0.622136629</v>
      </c>
      <c r="L29" s="1">
        <v>1.6893671219999999</v>
      </c>
    </row>
    <row r="30" spans="1:12">
      <c r="A30" s="1" t="s">
        <v>175</v>
      </c>
      <c r="B30" s="4" t="s">
        <v>47</v>
      </c>
      <c r="C30" s="1" t="s">
        <v>222</v>
      </c>
      <c r="D30" s="1">
        <v>7</v>
      </c>
      <c r="E30" s="1">
        <v>8.6984692000000002E-2</v>
      </c>
      <c r="F30" s="1">
        <v>4.7768904000000001E-2</v>
      </c>
      <c r="G30" s="1">
        <v>6.8614754999999999E-2</v>
      </c>
      <c r="H30" s="1">
        <v>-6.6423589999999996E-3</v>
      </c>
      <c r="I30" s="1">
        <v>0.18061174299999999</v>
      </c>
      <c r="J30" s="1">
        <v>1.09087998</v>
      </c>
      <c r="K30" s="1">
        <v>0.993379652</v>
      </c>
      <c r="L30" s="1">
        <v>1.1979499760000001</v>
      </c>
    </row>
    <row r="31" spans="1:12">
      <c r="A31" s="1" t="s">
        <v>175</v>
      </c>
      <c r="B31" s="4" t="s">
        <v>47</v>
      </c>
      <c r="C31" s="1" t="s">
        <v>220</v>
      </c>
      <c r="D31" s="1">
        <v>7</v>
      </c>
      <c r="E31" s="1">
        <v>6.7939191999999995E-2</v>
      </c>
      <c r="F31" s="1">
        <v>3.7376304999999999E-2</v>
      </c>
      <c r="G31" s="1">
        <v>6.9108839000000005E-2</v>
      </c>
      <c r="H31" s="1">
        <v>-5.3183650000000002E-3</v>
      </c>
      <c r="I31" s="1">
        <v>0.14119674900000001</v>
      </c>
      <c r="J31" s="1">
        <v>1.0703002239999999</v>
      </c>
      <c r="K31" s="1">
        <v>0.99469575300000002</v>
      </c>
      <c r="L31" s="1">
        <v>1.151651212</v>
      </c>
    </row>
    <row r="32" spans="1:12">
      <c r="A32" s="1" t="s">
        <v>175</v>
      </c>
      <c r="B32" s="4" t="s">
        <v>47</v>
      </c>
      <c r="C32" s="1" t="s">
        <v>221</v>
      </c>
      <c r="D32" s="1">
        <v>7</v>
      </c>
      <c r="E32" s="1">
        <v>0.19575447500000001</v>
      </c>
      <c r="F32" s="1">
        <v>0.17107950299999999</v>
      </c>
      <c r="G32" s="1">
        <v>0.304331882</v>
      </c>
      <c r="H32" s="1">
        <v>-0.139561352</v>
      </c>
      <c r="I32" s="1">
        <v>0.53107030200000005</v>
      </c>
      <c r="J32" s="1">
        <v>1.216228254</v>
      </c>
      <c r="K32" s="1">
        <v>0.869739661</v>
      </c>
      <c r="L32" s="1">
        <v>1.7007516519999999</v>
      </c>
    </row>
    <row r="33" spans="1:12">
      <c r="A33" s="1" t="s">
        <v>175</v>
      </c>
      <c r="B33" s="4" t="s">
        <v>77</v>
      </c>
      <c r="C33" s="1" t="s">
        <v>220</v>
      </c>
      <c r="D33" s="1">
        <v>7</v>
      </c>
      <c r="E33" s="1">
        <v>0.167146826</v>
      </c>
      <c r="F33" s="1">
        <v>7.4753027E-2</v>
      </c>
      <c r="G33" s="1">
        <v>2.5352597000000001E-2</v>
      </c>
      <c r="H33" s="1">
        <v>2.0630893000000001E-2</v>
      </c>
      <c r="I33" s="1">
        <v>0.31366275900000001</v>
      </c>
      <c r="J33" s="1">
        <v>1.18192779</v>
      </c>
      <c r="K33" s="1">
        <v>1.0208451810000001</v>
      </c>
      <c r="L33" s="1">
        <v>1.3684281679999999</v>
      </c>
    </row>
    <row r="34" spans="1:12">
      <c r="A34" s="1" t="s">
        <v>175</v>
      </c>
      <c r="B34" s="4" t="s">
        <v>77</v>
      </c>
      <c r="C34" s="1" t="s">
        <v>222</v>
      </c>
      <c r="D34" s="1">
        <v>7</v>
      </c>
      <c r="E34" s="1">
        <v>8.7374785999999996E-2</v>
      </c>
      <c r="F34" s="1">
        <v>8.1453244999999994E-2</v>
      </c>
      <c r="G34" s="1">
        <v>0.28340634199999998</v>
      </c>
      <c r="H34" s="1">
        <v>-7.2273572999999994E-2</v>
      </c>
      <c r="I34" s="1">
        <v>0.247023146</v>
      </c>
      <c r="J34" s="1">
        <v>1.09130561</v>
      </c>
      <c r="K34" s="1">
        <v>0.93027636199999997</v>
      </c>
      <c r="L34" s="1">
        <v>1.2802087440000001</v>
      </c>
    </row>
    <row r="35" spans="1:12">
      <c r="A35" s="1" t="s">
        <v>175</v>
      </c>
      <c r="B35" s="4" t="s">
        <v>77</v>
      </c>
      <c r="C35" s="1" t="s">
        <v>221</v>
      </c>
      <c r="D35" s="1">
        <v>7</v>
      </c>
      <c r="E35" s="1">
        <v>-0.19855877</v>
      </c>
      <c r="F35" s="1">
        <v>0.334821653</v>
      </c>
      <c r="G35" s="1">
        <v>0.578966761</v>
      </c>
      <c r="H35" s="1">
        <v>-0.85480920999999999</v>
      </c>
      <c r="I35" s="1">
        <v>0.45769166999999999</v>
      </c>
      <c r="J35" s="1">
        <v>0.819911583</v>
      </c>
      <c r="K35" s="1">
        <v>0.42536433899999998</v>
      </c>
      <c r="L35" s="1">
        <v>1.5804216360000001</v>
      </c>
    </row>
    <row r="36" spans="1:12" ht="30">
      <c r="A36" s="1" t="s">
        <v>175</v>
      </c>
      <c r="B36" s="4" t="s">
        <v>25</v>
      </c>
      <c r="C36" s="1" t="s">
        <v>220</v>
      </c>
      <c r="D36" s="1">
        <v>7</v>
      </c>
      <c r="E36" s="1">
        <v>0.10966704100000001</v>
      </c>
      <c r="F36" s="1">
        <v>6.3843993000000002E-2</v>
      </c>
      <c r="G36" s="1">
        <v>8.5845021999999993E-2</v>
      </c>
      <c r="H36" s="1">
        <v>-1.5467186000000001E-2</v>
      </c>
      <c r="I36" s="1">
        <v>0.23480126800000001</v>
      </c>
      <c r="J36" s="1">
        <v>1.115906458</v>
      </c>
      <c r="K36" s="1">
        <v>0.98465181700000004</v>
      </c>
      <c r="L36" s="1">
        <v>1.2646574159999999</v>
      </c>
    </row>
    <row r="37" spans="1:12" ht="30">
      <c r="A37" s="1" t="s">
        <v>175</v>
      </c>
      <c r="B37" s="4" t="s">
        <v>25</v>
      </c>
      <c r="C37" s="1" t="s">
        <v>221</v>
      </c>
      <c r="D37" s="1">
        <v>7</v>
      </c>
      <c r="E37" s="1">
        <v>-0.18019718600000001</v>
      </c>
      <c r="F37" s="1">
        <v>0.29110799900000001</v>
      </c>
      <c r="G37" s="1">
        <v>0.56302320900000002</v>
      </c>
      <c r="H37" s="1">
        <v>-0.75076886399999998</v>
      </c>
      <c r="I37" s="1">
        <v>0.39037449200000002</v>
      </c>
      <c r="J37" s="1">
        <v>0.83510552400000004</v>
      </c>
      <c r="K37" s="1">
        <v>0.47200350699999999</v>
      </c>
      <c r="L37" s="1">
        <v>1.477534014</v>
      </c>
    </row>
    <row r="38" spans="1:12" ht="30">
      <c r="A38" s="1" t="s">
        <v>175</v>
      </c>
      <c r="B38" s="4" t="s">
        <v>25</v>
      </c>
      <c r="C38" s="1" t="s">
        <v>222</v>
      </c>
      <c r="D38" s="1">
        <v>7</v>
      </c>
      <c r="E38" s="1">
        <v>3.7789331000000002E-2</v>
      </c>
      <c r="F38" s="1">
        <v>8.1205704000000004E-2</v>
      </c>
      <c r="G38" s="1">
        <v>0.64167857299999997</v>
      </c>
      <c r="H38" s="1">
        <v>-0.12137384900000001</v>
      </c>
      <c r="I38" s="1">
        <v>0.19695251</v>
      </c>
      <c r="J38" s="1">
        <v>1.0385124269999999</v>
      </c>
      <c r="K38" s="1">
        <v>0.88570277900000005</v>
      </c>
      <c r="L38" s="1">
        <v>1.217686212</v>
      </c>
    </row>
    <row r="39" spans="1:12">
      <c r="A39" s="1" t="s">
        <v>175</v>
      </c>
      <c r="B39" s="4" t="s">
        <v>44</v>
      </c>
      <c r="C39" s="1" t="s">
        <v>220</v>
      </c>
      <c r="D39" s="1">
        <v>7</v>
      </c>
      <c r="E39" s="1">
        <v>5.8927051000000001E-2</v>
      </c>
      <c r="F39" s="1">
        <v>4.4406453999999998E-2</v>
      </c>
      <c r="G39" s="1">
        <v>0.184511015</v>
      </c>
      <c r="H39" s="1">
        <v>-2.8109598E-2</v>
      </c>
      <c r="I39" s="1">
        <v>0.1459637</v>
      </c>
      <c r="J39" s="1">
        <v>1.060697861</v>
      </c>
      <c r="K39" s="1">
        <v>0.97228180099999995</v>
      </c>
      <c r="L39" s="1">
        <v>1.157154182</v>
      </c>
    </row>
    <row r="40" spans="1:12">
      <c r="A40" s="1" t="s">
        <v>175</v>
      </c>
      <c r="B40" s="4" t="s">
        <v>44</v>
      </c>
      <c r="C40" s="1" t="s">
        <v>221</v>
      </c>
      <c r="D40" s="1">
        <v>7</v>
      </c>
      <c r="E40" s="1">
        <v>-0.24816953999999999</v>
      </c>
      <c r="F40" s="1">
        <v>0.17271625099999999</v>
      </c>
      <c r="G40" s="1">
        <v>0.21025606999999999</v>
      </c>
      <c r="H40" s="1">
        <v>-0.58669339300000001</v>
      </c>
      <c r="I40" s="1">
        <v>9.0354313000000006E-2</v>
      </c>
      <c r="J40" s="1">
        <v>0.78022765199999999</v>
      </c>
      <c r="K40" s="1">
        <v>0.55616326100000002</v>
      </c>
      <c r="L40" s="1">
        <v>1.094562032</v>
      </c>
    </row>
    <row r="41" spans="1:12">
      <c r="A41" s="1" t="s">
        <v>175</v>
      </c>
      <c r="B41" s="4" t="s">
        <v>44</v>
      </c>
      <c r="C41" s="1" t="s">
        <v>222</v>
      </c>
      <c r="D41" s="1">
        <v>7</v>
      </c>
      <c r="E41" s="1">
        <v>4.2022733E-2</v>
      </c>
      <c r="F41" s="1">
        <v>5.0501514999999997E-2</v>
      </c>
      <c r="G41" s="1">
        <v>0.40534778199999999</v>
      </c>
      <c r="H41" s="1">
        <v>-5.6960235999999997E-2</v>
      </c>
      <c r="I41" s="1">
        <v>0.14100570100000001</v>
      </c>
      <c r="J41" s="1">
        <v>1.0429181869999999</v>
      </c>
      <c r="K41" s="1">
        <v>0.94463163100000003</v>
      </c>
      <c r="L41" s="1">
        <v>1.151431213</v>
      </c>
    </row>
    <row r="42" spans="1:12">
      <c r="A42" s="1" t="s">
        <v>175</v>
      </c>
      <c r="B42" s="4" t="s">
        <v>229</v>
      </c>
      <c r="C42" s="1" t="s">
        <v>222</v>
      </c>
      <c r="D42" s="1">
        <v>7</v>
      </c>
      <c r="E42" s="1">
        <v>0.101502173</v>
      </c>
      <c r="F42" s="1">
        <v>4.8802827E-2</v>
      </c>
      <c r="G42" s="1">
        <v>3.7540021E-2</v>
      </c>
      <c r="H42" s="1">
        <v>5.8486320000000003E-3</v>
      </c>
      <c r="I42" s="1">
        <v>0.19715571500000001</v>
      </c>
      <c r="J42" s="1">
        <v>1.106832324</v>
      </c>
      <c r="K42" s="1">
        <v>1.005865768</v>
      </c>
      <c r="L42" s="1">
        <v>1.2179336759999999</v>
      </c>
    </row>
    <row r="43" spans="1:12">
      <c r="A43" s="1" t="s">
        <v>175</v>
      </c>
      <c r="B43" s="4" t="s">
        <v>229</v>
      </c>
      <c r="C43" s="1" t="s">
        <v>220</v>
      </c>
      <c r="D43" s="1">
        <v>7</v>
      </c>
      <c r="E43" s="1">
        <v>6.1165381999999997E-2</v>
      </c>
      <c r="F43" s="1">
        <v>3.8139817999999999E-2</v>
      </c>
      <c r="G43" s="1">
        <v>0.10877698</v>
      </c>
      <c r="H43" s="1">
        <v>-1.3588661E-2</v>
      </c>
      <c r="I43" s="1">
        <v>0.13591942400000001</v>
      </c>
      <c r="J43" s="1">
        <v>1.063074713</v>
      </c>
      <c r="K43" s="1">
        <v>0.986503248</v>
      </c>
      <c r="L43" s="1">
        <v>1.145589583</v>
      </c>
    </row>
    <row r="44" spans="1:12">
      <c r="A44" s="1" t="s">
        <v>175</v>
      </c>
      <c r="B44" s="4" t="s">
        <v>229</v>
      </c>
      <c r="C44" s="1" t="s">
        <v>221</v>
      </c>
      <c r="D44" s="1">
        <v>7</v>
      </c>
      <c r="E44" s="1">
        <v>0.207691285</v>
      </c>
      <c r="F44" s="1">
        <v>0.179442674</v>
      </c>
      <c r="G44" s="1">
        <v>0.29938234000000002</v>
      </c>
      <c r="H44" s="1">
        <v>-0.14401635500000001</v>
      </c>
      <c r="I44" s="1">
        <v>0.55939892599999996</v>
      </c>
      <c r="J44" s="1">
        <v>1.2308331340000001</v>
      </c>
      <c r="K44" s="1">
        <v>0.86587358599999997</v>
      </c>
      <c r="L44" s="1">
        <v>1.749620532</v>
      </c>
    </row>
    <row r="45" spans="1:12">
      <c r="A45" s="1" t="s">
        <v>175</v>
      </c>
      <c r="B45" s="4" t="s">
        <v>369</v>
      </c>
      <c r="C45" s="1" t="s">
        <v>220</v>
      </c>
      <c r="D45" s="1">
        <v>7</v>
      </c>
      <c r="E45" s="1">
        <v>5.3093122999999999E-2</v>
      </c>
      <c r="F45" s="1">
        <v>5.6983010000000001E-2</v>
      </c>
      <c r="G45" s="1">
        <v>0.35147296500000003</v>
      </c>
      <c r="H45" s="1">
        <v>-5.8593576000000001E-2</v>
      </c>
      <c r="I45" s="1">
        <v>0.16477982199999999</v>
      </c>
      <c r="J45" s="1">
        <v>1.0545278410000001</v>
      </c>
      <c r="K45" s="1">
        <v>0.94308998499999996</v>
      </c>
      <c r="L45" s="1">
        <v>1.1791334710000001</v>
      </c>
    </row>
    <row r="46" spans="1:12">
      <c r="A46" s="1" t="s">
        <v>175</v>
      </c>
      <c r="B46" s="4" t="s">
        <v>369</v>
      </c>
      <c r="C46" s="1" t="s">
        <v>222</v>
      </c>
      <c r="D46" s="1">
        <v>7</v>
      </c>
      <c r="E46" s="1">
        <v>4.8018256000000002E-2</v>
      </c>
      <c r="F46" s="1">
        <v>6.9950463000000004E-2</v>
      </c>
      <c r="G46" s="1">
        <v>0.49242252399999997</v>
      </c>
      <c r="H46" s="1">
        <v>-8.9084651000000001E-2</v>
      </c>
      <c r="I46" s="1">
        <v>0.18512116300000001</v>
      </c>
      <c r="J46" s="1">
        <v>1.049189809</v>
      </c>
      <c r="K46" s="1">
        <v>0.91476813499999998</v>
      </c>
      <c r="L46" s="1">
        <v>1.203364235</v>
      </c>
    </row>
    <row r="47" spans="1:12">
      <c r="A47" s="1" t="s">
        <v>175</v>
      </c>
      <c r="B47" s="4" t="s">
        <v>369</v>
      </c>
      <c r="C47" s="1" t="s">
        <v>221</v>
      </c>
      <c r="D47" s="1">
        <v>7</v>
      </c>
      <c r="E47" s="1">
        <v>-0.181841528</v>
      </c>
      <c r="F47" s="1">
        <v>0.26080935500000002</v>
      </c>
      <c r="G47" s="1">
        <v>0.51674499399999996</v>
      </c>
      <c r="H47" s="1">
        <v>-0.69302786299999997</v>
      </c>
      <c r="I47" s="1">
        <v>0.32934480700000002</v>
      </c>
      <c r="J47" s="1">
        <v>0.83373345399999998</v>
      </c>
      <c r="K47" s="1">
        <v>0.50005966199999996</v>
      </c>
      <c r="L47" s="1">
        <v>1.3900570750000001</v>
      </c>
    </row>
    <row r="48" spans="1:12">
      <c r="A48" s="1" t="s">
        <v>175</v>
      </c>
      <c r="B48" s="4" t="s">
        <v>16</v>
      </c>
      <c r="C48" s="1" t="s">
        <v>220</v>
      </c>
      <c r="D48" s="1">
        <v>7</v>
      </c>
      <c r="E48" s="1">
        <v>6.8460318000000006E-2</v>
      </c>
      <c r="F48" s="1">
        <v>7.9158434E-2</v>
      </c>
      <c r="G48" s="1">
        <v>0.38712011200000002</v>
      </c>
      <c r="H48" s="1">
        <v>-8.6690213000000002E-2</v>
      </c>
      <c r="I48" s="1">
        <v>0.223610849</v>
      </c>
      <c r="J48" s="1">
        <v>1.07085813</v>
      </c>
      <c r="K48" s="1">
        <v>0.91696111400000002</v>
      </c>
      <c r="L48" s="1">
        <v>1.2505842579999999</v>
      </c>
    </row>
    <row r="49" spans="1:12">
      <c r="A49" s="1" t="s">
        <v>175</v>
      </c>
      <c r="B49" s="4" t="s">
        <v>16</v>
      </c>
      <c r="C49" s="1" t="s">
        <v>222</v>
      </c>
      <c r="D49" s="1">
        <v>7</v>
      </c>
      <c r="E49" s="1">
        <v>1.9214265000000001E-2</v>
      </c>
      <c r="F49" s="1">
        <v>7.7212261000000004E-2</v>
      </c>
      <c r="G49" s="1">
        <v>0.80347687800000001</v>
      </c>
      <c r="H49" s="1">
        <v>-0.132121767</v>
      </c>
      <c r="I49" s="1">
        <v>0.17055029599999999</v>
      </c>
      <c r="J49" s="1">
        <v>1.019400047</v>
      </c>
      <c r="K49" s="1">
        <v>0.87623429200000003</v>
      </c>
      <c r="L49" s="1">
        <v>1.1859573000000001</v>
      </c>
    </row>
    <row r="50" spans="1:12">
      <c r="A50" s="1" t="s">
        <v>175</v>
      </c>
      <c r="B50" s="4" t="s">
        <v>16</v>
      </c>
      <c r="C50" s="1" t="s">
        <v>221</v>
      </c>
      <c r="D50" s="1">
        <v>7</v>
      </c>
      <c r="E50" s="1">
        <v>7.2550861999999994E-2</v>
      </c>
      <c r="F50" s="1">
        <v>0.39658592599999998</v>
      </c>
      <c r="G50" s="1">
        <v>0.86203281099999995</v>
      </c>
      <c r="H50" s="1">
        <v>-0.70475755200000001</v>
      </c>
      <c r="I50" s="1">
        <v>0.84985927699999997</v>
      </c>
      <c r="J50" s="1">
        <v>1.0752474940000001</v>
      </c>
      <c r="K50" s="1">
        <v>0.49422838400000002</v>
      </c>
      <c r="L50" s="1">
        <v>2.3393176329999998</v>
      </c>
    </row>
    <row r="51" spans="1:12">
      <c r="A51" s="1" t="s">
        <v>175</v>
      </c>
      <c r="B51" s="4" t="s">
        <v>59</v>
      </c>
      <c r="C51" s="1" t="s">
        <v>220</v>
      </c>
      <c r="D51" s="1">
        <v>7</v>
      </c>
      <c r="E51" s="1">
        <v>-7.2523944000000007E-2</v>
      </c>
      <c r="F51" s="1">
        <v>6.8170879000000004E-2</v>
      </c>
      <c r="G51" s="1">
        <v>0.28739429799999999</v>
      </c>
      <c r="H51" s="1">
        <v>-0.206138866</v>
      </c>
      <c r="I51" s="1">
        <v>6.1090977999999997E-2</v>
      </c>
      <c r="J51" s="1">
        <v>0.93004347700000001</v>
      </c>
      <c r="K51" s="1">
        <v>0.81372007000000002</v>
      </c>
      <c r="L51" s="1">
        <v>1.0629956190000001</v>
      </c>
    </row>
    <row r="52" spans="1:12">
      <c r="A52" s="1" t="s">
        <v>175</v>
      </c>
      <c r="B52" s="4" t="s">
        <v>59</v>
      </c>
      <c r="C52" s="1" t="s">
        <v>222</v>
      </c>
      <c r="D52" s="1">
        <v>7</v>
      </c>
      <c r="E52" s="1">
        <v>-8.4094261000000003E-2</v>
      </c>
      <c r="F52" s="1">
        <v>8.9484059000000005E-2</v>
      </c>
      <c r="G52" s="1">
        <v>0.347336541</v>
      </c>
      <c r="H52" s="1">
        <v>-0.25948301600000001</v>
      </c>
      <c r="I52" s="1">
        <v>9.1294494000000004E-2</v>
      </c>
      <c r="J52" s="1">
        <v>0.91934459400000001</v>
      </c>
      <c r="K52" s="1">
        <v>0.77145030999999997</v>
      </c>
      <c r="L52" s="1">
        <v>1.0955916029999999</v>
      </c>
    </row>
    <row r="53" spans="1:12">
      <c r="A53" s="1" t="s">
        <v>175</v>
      </c>
      <c r="B53" s="4" t="s">
        <v>59</v>
      </c>
      <c r="C53" s="1" t="s">
        <v>221</v>
      </c>
      <c r="D53" s="1">
        <v>7</v>
      </c>
      <c r="E53" s="1">
        <v>-0.28723500600000001</v>
      </c>
      <c r="F53" s="1">
        <v>0.311949749</v>
      </c>
      <c r="G53" s="1">
        <v>0.39941617200000001</v>
      </c>
      <c r="H53" s="1">
        <v>-0.89865651400000002</v>
      </c>
      <c r="I53" s="1">
        <v>0.32418650300000001</v>
      </c>
      <c r="J53" s="1">
        <v>0.75033537500000003</v>
      </c>
      <c r="K53" s="1">
        <v>0.40711624699999999</v>
      </c>
      <c r="L53" s="1">
        <v>1.3829051990000001</v>
      </c>
    </row>
    <row r="54" spans="1:12">
      <c r="A54" s="1" t="s">
        <v>175</v>
      </c>
      <c r="B54" s="4" t="s">
        <v>37</v>
      </c>
      <c r="C54" s="1" t="s">
        <v>222</v>
      </c>
      <c r="D54" s="1">
        <v>7</v>
      </c>
      <c r="E54" s="1">
        <v>-4.2598039999999997E-2</v>
      </c>
      <c r="F54" s="1">
        <v>0.12993653099999999</v>
      </c>
      <c r="G54" s="1">
        <v>0.743034694</v>
      </c>
      <c r="H54" s="1">
        <v>-0.29727364000000001</v>
      </c>
      <c r="I54" s="1">
        <v>0.212077561</v>
      </c>
      <c r="J54" s="1">
        <v>0.95829651000000005</v>
      </c>
      <c r="K54" s="1">
        <v>0.74284071399999996</v>
      </c>
      <c r="L54" s="1">
        <v>1.236243765</v>
      </c>
    </row>
    <row r="55" spans="1:12">
      <c r="A55" s="1" t="s">
        <v>175</v>
      </c>
      <c r="B55" s="4" t="s">
        <v>37</v>
      </c>
      <c r="C55" s="1" t="s">
        <v>220</v>
      </c>
      <c r="D55" s="1">
        <v>7</v>
      </c>
      <c r="E55" s="1">
        <v>-2.9116521999999999E-2</v>
      </c>
      <c r="F55" s="1">
        <v>0.101948237</v>
      </c>
      <c r="G55" s="1">
        <v>0.77518370800000003</v>
      </c>
      <c r="H55" s="1">
        <v>-0.22893506699999999</v>
      </c>
      <c r="I55" s="1">
        <v>0.17070202200000001</v>
      </c>
      <c r="J55" s="1">
        <v>0.97130327900000002</v>
      </c>
      <c r="K55" s="1">
        <v>0.79538017800000005</v>
      </c>
      <c r="L55" s="1">
        <v>1.1861372539999999</v>
      </c>
    </row>
    <row r="56" spans="1:12">
      <c r="A56" s="1" t="s">
        <v>175</v>
      </c>
      <c r="B56" s="4" t="s">
        <v>37</v>
      </c>
      <c r="C56" s="1" t="s">
        <v>221</v>
      </c>
      <c r="D56" s="1">
        <v>7</v>
      </c>
      <c r="E56" s="1">
        <v>-6.3384186999999995E-2</v>
      </c>
      <c r="F56" s="1">
        <v>0.46812138599999997</v>
      </c>
      <c r="G56" s="1">
        <v>0.89757689299999999</v>
      </c>
      <c r="H56" s="1">
        <v>-0.980902104</v>
      </c>
      <c r="I56" s="1">
        <v>0.85413372899999995</v>
      </c>
      <c r="J56" s="1">
        <v>0.93858281300000002</v>
      </c>
      <c r="K56" s="1">
        <v>0.374972682</v>
      </c>
      <c r="L56" s="1">
        <v>2.3493383350000001</v>
      </c>
    </row>
    <row r="57" spans="1:12">
      <c r="A57" s="1" t="s">
        <v>175</v>
      </c>
      <c r="B57" s="4" t="s">
        <v>13</v>
      </c>
      <c r="C57" s="1" t="s">
        <v>220</v>
      </c>
      <c r="D57" s="1">
        <v>7</v>
      </c>
      <c r="E57" s="1">
        <v>8.7714816000000001E-2</v>
      </c>
      <c r="F57" s="1">
        <v>4.3678724000000002E-2</v>
      </c>
      <c r="G57" s="1">
        <v>4.4623983999999998E-2</v>
      </c>
      <c r="H57" s="1">
        <v>2.1045170000000002E-3</v>
      </c>
      <c r="I57" s="1">
        <v>0.173325115</v>
      </c>
      <c r="J57" s="1">
        <v>1.0916767489999999</v>
      </c>
      <c r="K57" s="1">
        <v>1.002106733</v>
      </c>
      <c r="L57" s="1">
        <v>1.1892526859999999</v>
      </c>
    </row>
    <row r="58" spans="1:12">
      <c r="A58" s="1" t="s">
        <v>175</v>
      </c>
      <c r="B58" s="4" t="s">
        <v>13</v>
      </c>
      <c r="C58" s="1" t="s">
        <v>222</v>
      </c>
      <c r="D58" s="1">
        <v>7</v>
      </c>
      <c r="E58" s="1">
        <v>3.6898492999999997E-2</v>
      </c>
      <c r="F58" s="1">
        <v>5.3039416999999998E-2</v>
      </c>
      <c r="G58" s="1">
        <v>0.48662888700000001</v>
      </c>
      <c r="H58" s="1">
        <v>-6.7058765000000006E-2</v>
      </c>
      <c r="I58" s="1">
        <v>0.14085575</v>
      </c>
      <c r="J58" s="1">
        <v>1.0375876930000001</v>
      </c>
      <c r="K58" s="1">
        <v>0.93514024600000001</v>
      </c>
      <c r="L58" s="1">
        <v>1.151258567</v>
      </c>
    </row>
    <row r="59" spans="1:12">
      <c r="A59" s="1" t="s">
        <v>175</v>
      </c>
      <c r="B59" s="4" t="s">
        <v>13</v>
      </c>
      <c r="C59" s="1" t="s">
        <v>221</v>
      </c>
      <c r="D59" s="1">
        <v>7</v>
      </c>
      <c r="E59" s="1">
        <v>-1.7517181999999999E-2</v>
      </c>
      <c r="F59" s="1">
        <v>0.21377527800000001</v>
      </c>
      <c r="G59" s="1">
        <v>0.937871919</v>
      </c>
      <c r="H59" s="1">
        <v>-0.43651672699999999</v>
      </c>
      <c r="I59" s="1">
        <v>0.40148236399999998</v>
      </c>
      <c r="J59" s="1">
        <v>0.98263535199999996</v>
      </c>
      <c r="K59" s="1">
        <v>0.64628368700000005</v>
      </c>
      <c r="L59" s="1">
        <v>1.494037764</v>
      </c>
    </row>
    <row r="60" spans="1:12">
      <c r="A60" s="1" t="s">
        <v>175</v>
      </c>
      <c r="B60" s="4" t="s">
        <v>71</v>
      </c>
      <c r="C60" s="1" t="s">
        <v>220</v>
      </c>
      <c r="D60" s="1">
        <v>7</v>
      </c>
      <c r="E60" s="1">
        <v>7.5283467000000007E-2</v>
      </c>
      <c r="F60" s="1">
        <v>3.7561880999999998E-2</v>
      </c>
      <c r="G60" s="1">
        <v>4.5043096999999997E-2</v>
      </c>
      <c r="H60" s="1">
        <v>1.6621800000000001E-3</v>
      </c>
      <c r="I60" s="1">
        <v>0.148904753</v>
      </c>
      <c r="J60" s="1">
        <v>1.0781897380000001</v>
      </c>
      <c r="K60" s="1">
        <v>1.0016635620000001</v>
      </c>
      <c r="L60" s="1">
        <v>1.160562444</v>
      </c>
    </row>
    <row r="61" spans="1:12">
      <c r="A61" s="1" t="s">
        <v>175</v>
      </c>
      <c r="B61" s="4" t="s">
        <v>71</v>
      </c>
      <c r="C61" s="1" t="s">
        <v>222</v>
      </c>
      <c r="D61" s="1">
        <v>7</v>
      </c>
      <c r="E61" s="1">
        <v>5.0169604999999999E-2</v>
      </c>
      <c r="F61" s="1">
        <v>4.9932876000000001E-2</v>
      </c>
      <c r="G61" s="1">
        <v>0.31502160699999998</v>
      </c>
      <c r="H61" s="1">
        <v>-4.7698831999999997E-2</v>
      </c>
      <c r="I61" s="1">
        <v>0.14803804100000001</v>
      </c>
      <c r="J61" s="1">
        <v>1.051449412</v>
      </c>
      <c r="K61" s="1">
        <v>0.95342088400000002</v>
      </c>
      <c r="L61" s="1">
        <v>1.159557006</v>
      </c>
    </row>
    <row r="62" spans="1:12">
      <c r="A62" s="1" t="s">
        <v>175</v>
      </c>
      <c r="B62" s="4" t="s">
        <v>71</v>
      </c>
      <c r="C62" s="1" t="s">
        <v>221</v>
      </c>
      <c r="D62" s="1">
        <v>7</v>
      </c>
      <c r="E62" s="1">
        <v>-0.16533933000000001</v>
      </c>
      <c r="F62" s="1">
        <v>0.171809613</v>
      </c>
      <c r="G62" s="1">
        <v>0.38007637399999999</v>
      </c>
      <c r="H62" s="1">
        <v>-0.50208617200000005</v>
      </c>
      <c r="I62" s="1">
        <v>0.17140751100000001</v>
      </c>
      <c r="J62" s="1">
        <v>0.84760603700000003</v>
      </c>
      <c r="K62" s="1">
        <v>0.60526665199999996</v>
      </c>
      <c r="L62" s="1">
        <v>1.1869743559999999</v>
      </c>
    </row>
    <row r="63" spans="1:12">
      <c r="A63" s="1" t="s">
        <v>175</v>
      </c>
      <c r="B63" s="4" t="s">
        <v>19</v>
      </c>
      <c r="C63" s="1" t="s">
        <v>220</v>
      </c>
      <c r="D63" s="1">
        <v>7</v>
      </c>
      <c r="E63" s="1">
        <v>0.106766633</v>
      </c>
      <c r="F63" s="1">
        <v>8.6990069000000003E-2</v>
      </c>
      <c r="G63" s="1">
        <v>0.219693784</v>
      </c>
      <c r="H63" s="1">
        <v>-6.3733901999999995E-2</v>
      </c>
      <c r="I63" s="1">
        <v>0.27726716800000001</v>
      </c>
      <c r="J63" s="1">
        <v>1.112674562</v>
      </c>
      <c r="K63" s="1">
        <v>0.93825463399999998</v>
      </c>
      <c r="L63" s="1">
        <v>1.319518857</v>
      </c>
    </row>
    <row r="64" spans="1:12">
      <c r="A64" s="1" t="s">
        <v>175</v>
      </c>
      <c r="B64" s="4" t="s">
        <v>19</v>
      </c>
      <c r="C64" s="1" t="s">
        <v>222</v>
      </c>
      <c r="D64" s="1">
        <v>7</v>
      </c>
      <c r="E64" s="1">
        <v>7.7049777E-2</v>
      </c>
      <c r="F64" s="1">
        <v>7.8507018999999997E-2</v>
      </c>
      <c r="G64" s="1">
        <v>0.32637675700000002</v>
      </c>
      <c r="H64" s="1">
        <v>-7.6823979000000001E-2</v>
      </c>
      <c r="I64" s="1">
        <v>0.23092353400000001</v>
      </c>
      <c r="J64" s="1">
        <v>1.0800958389999999</v>
      </c>
      <c r="K64" s="1">
        <v>0.92605284399999999</v>
      </c>
      <c r="L64" s="1">
        <v>1.259762906</v>
      </c>
    </row>
    <row r="65" spans="1:12">
      <c r="A65" s="1" t="s">
        <v>175</v>
      </c>
      <c r="B65" s="4" t="s">
        <v>19</v>
      </c>
      <c r="C65" s="1" t="s">
        <v>221</v>
      </c>
      <c r="D65" s="1">
        <v>7</v>
      </c>
      <c r="E65" s="1">
        <v>0.211934873</v>
      </c>
      <c r="F65" s="1">
        <v>0.43335150700000002</v>
      </c>
      <c r="G65" s="1">
        <v>0.64549607600000003</v>
      </c>
      <c r="H65" s="1">
        <v>-0.63743408000000001</v>
      </c>
      <c r="I65" s="1">
        <v>1.0613038260000001</v>
      </c>
      <c r="J65" s="1">
        <v>1.236067381</v>
      </c>
      <c r="K65" s="1">
        <v>0.52864715200000001</v>
      </c>
      <c r="L65" s="1">
        <v>2.8901367680000001</v>
      </c>
    </row>
    <row r="66" spans="1:12">
      <c r="A66" s="1" t="s">
        <v>175</v>
      </c>
      <c r="B66" s="4" t="s">
        <v>83</v>
      </c>
      <c r="C66" s="1" t="s">
        <v>221</v>
      </c>
      <c r="D66" s="1">
        <v>7</v>
      </c>
      <c r="E66" s="1">
        <v>-0.25388057600000002</v>
      </c>
      <c r="F66" s="1">
        <v>0.25689781</v>
      </c>
      <c r="G66" s="1">
        <v>0.36840803599999999</v>
      </c>
      <c r="H66" s="1">
        <v>-0.75740028400000003</v>
      </c>
      <c r="I66" s="1">
        <v>0.24963913200000001</v>
      </c>
      <c r="J66" s="1">
        <v>0.77578444400000002</v>
      </c>
      <c r="K66" s="1">
        <v>0.46888380899999998</v>
      </c>
      <c r="L66" s="1">
        <v>1.2835621370000001</v>
      </c>
    </row>
    <row r="67" spans="1:12">
      <c r="A67" s="1" t="s">
        <v>175</v>
      </c>
      <c r="B67" s="4" t="s">
        <v>83</v>
      </c>
      <c r="C67" s="1" t="s">
        <v>222</v>
      </c>
      <c r="D67" s="1">
        <v>7</v>
      </c>
      <c r="E67" s="1">
        <v>-6.0075919999999998E-2</v>
      </c>
      <c r="F67" s="1">
        <v>7.7733853000000006E-2</v>
      </c>
      <c r="G67" s="1">
        <v>0.43961639899999999</v>
      </c>
      <c r="H67" s="1">
        <v>-0.21243427300000001</v>
      </c>
      <c r="I67" s="1">
        <v>9.2282431999999998E-2</v>
      </c>
      <c r="J67" s="1">
        <v>0.94169303699999996</v>
      </c>
      <c r="K67" s="1">
        <v>0.80861346300000003</v>
      </c>
      <c r="L67" s="1">
        <v>1.0966745149999999</v>
      </c>
    </row>
    <row r="68" spans="1:12">
      <c r="A68" s="1" t="s">
        <v>175</v>
      </c>
      <c r="B68" s="4" t="s">
        <v>83</v>
      </c>
      <c r="C68" s="1" t="s">
        <v>220</v>
      </c>
      <c r="D68" s="1">
        <v>7</v>
      </c>
      <c r="E68" s="1">
        <v>-3.7695060000000002E-3</v>
      </c>
      <c r="F68" s="1">
        <v>5.6106320000000001E-2</v>
      </c>
      <c r="G68" s="1">
        <v>0.94643438400000002</v>
      </c>
      <c r="H68" s="1">
        <v>-0.11373789400000001</v>
      </c>
      <c r="I68" s="1">
        <v>0.10619888199999999</v>
      </c>
      <c r="J68" s="1">
        <v>0.99623759000000001</v>
      </c>
      <c r="K68" s="1">
        <v>0.892491853</v>
      </c>
      <c r="L68" s="1">
        <v>1.1120430189999999</v>
      </c>
    </row>
    <row r="69" spans="1:12">
      <c r="A69" s="1" t="s">
        <v>175</v>
      </c>
      <c r="B69" s="4" t="s">
        <v>80</v>
      </c>
      <c r="C69" s="1" t="s">
        <v>221</v>
      </c>
      <c r="D69" s="1">
        <v>7</v>
      </c>
      <c r="E69" s="1">
        <v>-0.24756573800000001</v>
      </c>
      <c r="F69" s="1">
        <v>0.19662048900000001</v>
      </c>
      <c r="G69" s="1">
        <v>0.26357491199999999</v>
      </c>
      <c r="H69" s="1">
        <v>-0.63294189599999995</v>
      </c>
      <c r="I69" s="1">
        <v>0.13781041899999999</v>
      </c>
      <c r="J69" s="1">
        <v>0.78069889699999995</v>
      </c>
      <c r="K69" s="1">
        <v>0.53102727400000005</v>
      </c>
      <c r="L69" s="1">
        <v>1.147757937</v>
      </c>
    </row>
    <row r="70" spans="1:12">
      <c r="A70" s="1" t="s">
        <v>175</v>
      </c>
      <c r="B70" s="4" t="s">
        <v>80</v>
      </c>
      <c r="C70" s="1" t="s">
        <v>220</v>
      </c>
      <c r="D70" s="1">
        <v>7</v>
      </c>
      <c r="E70" s="1">
        <v>3.7861164000000003E-2</v>
      </c>
      <c r="F70" s="1">
        <v>4.7032245E-2</v>
      </c>
      <c r="G70" s="1">
        <v>0.42081714599999998</v>
      </c>
      <c r="H70" s="1">
        <v>-5.4322036999999997E-2</v>
      </c>
      <c r="I70" s="1">
        <v>0.130044364</v>
      </c>
      <c r="J70" s="1">
        <v>1.0385870290000001</v>
      </c>
      <c r="K70" s="1">
        <v>0.94712704800000003</v>
      </c>
      <c r="L70" s="1">
        <v>1.1388789079999999</v>
      </c>
    </row>
    <row r="71" spans="1:12">
      <c r="A71" s="1" t="s">
        <v>175</v>
      </c>
      <c r="B71" s="4" t="s">
        <v>80</v>
      </c>
      <c r="C71" s="1" t="s">
        <v>222</v>
      </c>
      <c r="D71" s="1">
        <v>7</v>
      </c>
      <c r="E71" s="1">
        <v>-8.2175619999999994E-3</v>
      </c>
      <c r="F71" s="1">
        <v>5.3040059000000001E-2</v>
      </c>
      <c r="G71" s="1">
        <v>0.87687553200000001</v>
      </c>
      <c r="H71" s="1">
        <v>-0.112176077</v>
      </c>
      <c r="I71" s="1">
        <v>9.5740954000000003E-2</v>
      </c>
      <c r="J71" s="1">
        <v>0.99181611000000003</v>
      </c>
      <c r="K71" s="1">
        <v>0.89388685099999998</v>
      </c>
      <c r="L71" s="1">
        <v>1.1004739539999999</v>
      </c>
    </row>
    <row r="72" spans="1:12">
      <c r="A72" s="1" t="s">
        <v>175</v>
      </c>
      <c r="B72" s="4" t="s">
        <v>74</v>
      </c>
      <c r="C72" s="1" t="s">
        <v>221</v>
      </c>
      <c r="D72" s="1">
        <v>7</v>
      </c>
      <c r="E72" s="1">
        <v>0.32071978200000001</v>
      </c>
      <c r="F72" s="1">
        <v>0.26007533799999999</v>
      </c>
      <c r="G72" s="1">
        <v>0.272318589</v>
      </c>
      <c r="H72" s="1">
        <v>-0.18902788000000001</v>
      </c>
      <c r="I72" s="1">
        <v>0.83046744400000005</v>
      </c>
      <c r="J72" s="1">
        <v>1.378119353</v>
      </c>
      <c r="K72" s="1">
        <v>0.827763429</v>
      </c>
      <c r="L72" s="1">
        <v>2.294390988</v>
      </c>
    </row>
    <row r="73" spans="1:12">
      <c r="A73" s="1" t="s">
        <v>175</v>
      </c>
      <c r="B73" s="4" t="s">
        <v>74</v>
      </c>
      <c r="C73" s="1" t="s">
        <v>220</v>
      </c>
      <c r="D73" s="1">
        <v>7</v>
      </c>
      <c r="E73" s="1">
        <v>5.5946053000000003E-2</v>
      </c>
      <c r="F73" s="1">
        <v>5.6781718000000002E-2</v>
      </c>
      <c r="G73" s="1">
        <v>0.324485154</v>
      </c>
      <c r="H73" s="1">
        <v>-5.5346114000000002E-2</v>
      </c>
      <c r="I73" s="1">
        <v>0.16723822099999999</v>
      </c>
      <c r="J73" s="1">
        <v>1.057540631</v>
      </c>
      <c r="K73" s="1">
        <v>0.94615761200000004</v>
      </c>
      <c r="L73" s="1">
        <v>1.182035817</v>
      </c>
    </row>
    <row r="74" spans="1:12">
      <c r="A74" s="1" t="s">
        <v>175</v>
      </c>
      <c r="B74" s="4" t="s">
        <v>74</v>
      </c>
      <c r="C74" s="1" t="s">
        <v>222</v>
      </c>
      <c r="D74" s="1">
        <v>7</v>
      </c>
      <c r="E74" s="1">
        <v>6.7077377999999993E-2</v>
      </c>
      <c r="F74" s="1">
        <v>6.8616016000000002E-2</v>
      </c>
      <c r="G74" s="1">
        <v>0.32828401899999998</v>
      </c>
      <c r="H74" s="1">
        <v>-6.7410014000000004E-2</v>
      </c>
      <c r="I74" s="1">
        <v>0.201564769</v>
      </c>
      <c r="J74" s="1">
        <v>1.069378221</v>
      </c>
      <c r="K74" s="1">
        <v>0.93481183700000003</v>
      </c>
      <c r="L74" s="1">
        <v>1.2233154669999999</v>
      </c>
    </row>
    <row r="75" spans="1:12">
      <c r="A75" s="1" t="s">
        <v>175</v>
      </c>
      <c r="B75" s="4" t="s">
        <v>69</v>
      </c>
      <c r="C75" s="1" t="s">
        <v>220</v>
      </c>
      <c r="D75" s="1">
        <v>7</v>
      </c>
      <c r="E75" s="1">
        <v>6.8040364000000006E-2</v>
      </c>
      <c r="F75" s="1">
        <v>3.8855402999999997E-2</v>
      </c>
      <c r="G75" s="1">
        <v>7.9925725000000003E-2</v>
      </c>
      <c r="H75" s="1">
        <v>-8.1162260000000007E-3</v>
      </c>
      <c r="I75" s="1">
        <v>0.14419695399999999</v>
      </c>
      <c r="J75" s="1">
        <v>1.0704085139999999</v>
      </c>
      <c r="K75" s="1">
        <v>0.99191662199999997</v>
      </c>
      <c r="L75" s="1">
        <v>1.1551115890000001</v>
      </c>
    </row>
    <row r="76" spans="1:12">
      <c r="A76" s="1" t="s">
        <v>175</v>
      </c>
      <c r="B76" s="4" t="s">
        <v>69</v>
      </c>
      <c r="C76" s="1" t="s">
        <v>222</v>
      </c>
      <c r="D76" s="1">
        <v>7</v>
      </c>
      <c r="E76" s="1">
        <v>4.9307625000000001E-2</v>
      </c>
      <c r="F76" s="1">
        <v>4.9394382000000001E-2</v>
      </c>
      <c r="G76" s="1">
        <v>0.31816125699999998</v>
      </c>
      <c r="H76" s="1">
        <v>-4.7505364000000001E-2</v>
      </c>
      <c r="I76" s="1">
        <v>0.14612061400000001</v>
      </c>
      <c r="J76" s="1">
        <v>1.0505434739999999</v>
      </c>
      <c r="K76" s="1">
        <v>0.95360535800000001</v>
      </c>
      <c r="L76" s="1">
        <v>1.15733577</v>
      </c>
    </row>
    <row r="77" spans="1:12">
      <c r="A77" s="1" t="s">
        <v>175</v>
      </c>
      <c r="B77" s="4" t="s">
        <v>69</v>
      </c>
      <c r="C77" s="1" t="s">
        <v>221</v>
      </c>
      <c r="D77" s="1">
        <v>7</v>
      </c>
      <c r="E77" s="1">
        <v>6.7647072000000003E-2</v>
      </c>
      <c r="F77" s="1">
        <v>0.17788105100000001</v>
      </c>
      <c r="G77" s="1">
        <v>0.71934685600000003</v>
      </c>
      <c r="H77" s="1">
        <v>-0.280999789</v>
      </c>
      <c r="I77" s="1">
        <v>0.41629393199999998</v>
      </c>
      <c r="J77" s="1">
        <v>1.0699876129999999</v>
      </c>
      <c r="K77" s="1">
        <v>0.75502849500000002</v>
      </c>
      <c r="L77" s="1">
        <v>1.516331501</v>
      </c>
    </row>
    <row r="78" spans="1:12">
      <c r="A78" s="1" t="s">
        <v>175</v>
      </c>
      <c r="B78" s="4" t="s">
        <v>110</v>
      </c>
      <c r="C78" s="1" t="s">
        <v>220</v>
      </c>
      <c r="D78" s="1">
        <v>7</v>
      </c>
      <c r="E78" s="1">
        <v>8.2165088999999997E-2</v>
      </c>
      <c r="F78" s="1">
        <v>5.6947033000000001E-2</v>
      </c>
      <c r="G78" s="1">
        <v>0.14906736900000001</v>
      </c>
      <c r="H78" s="1">
        <v>-2.9451096E-2</v>
      </c>
      <c r="I78" s="1">
        <v>0.193781274</v>
      </c>
      <c r="J78" s="1">
        <v>1.0856350219999999</v>
      </c>
      <c r="K78" s="1">
        <v>0.97097836199999998</v>
      </c>
      <c r="L78" s="1">
        <v>1.2138307580000001</v>
      </c>
    </row>
    <row r="79" spans="1:12">
      <c r="A79" s="1" t="s">
        <v>175</v>
      </c>
      <c r="B79" s="4" t="s">
        <v>110</v>
      </c>
      <c r="C79" s="1" t="s">
        <v>222</v>
      </c>
      <c r="D79" s="1">
        <v>7</v>
      </c>
      <c r="E79" s="1">
        <v>9.5128628000000007E-2</v>
      </c>
      <c r="F79" s="1">
        <v>7.1758939999999993E-2</v>
      </c>
      <c r="G79" s="1">
        <v>0.18494923799999999</v>
      </c>
      <c r="H79" s="1">
        <v>-4.5518893999999997E-2</v>
      </c>
      <c r="I79" s="1">
        <v>0.23577615099999999</v>
      </c>
      <c r="J79" s="1">
        <v>1.0998003119999999</v>
      </c>
      <c r="K79" s="1">
        <v>0.95550154899999995</v>
      </c>
      <c r="L79" s="1">
        <v>1.2658909089999999</v>
      </c>
    </row>
    <row r="80" spans="1:12">
      <c r="A80" s="1" t="s">
        <v>175</v>
      </c>
      <c r="B80" s="4" t="s">
        <v>110</v>
      </c>
      <c r="C80" s="1" t="s">
        <v>221</v>
      </c>
      <c r="D80" s="1">
        <v>7</v>
      </c>
      <c r="E80" s="1">
        <v>-0.20379798700000001</v>
      </c>
      <c r="F80" s="1">
        <v>0.260803387</v>
      </c>
      <c r="G80" s="1">
        <v>0.46991802999999999</v>
      </c>
      <c r="H80" s="1">
        <v>-0.714972626</v>
      </c>
      <c r="I80" s="1">
        <v>0.30737665199999997</v>
      </c>
      <c r="J80" s="1">
        <v>0.81562712199999998</v>
      </c>
      <c r="K80" s="1">
        <v>0.48920550299999999</v>
      </c>
      <c r="L80" s="1">
        <v>1.359853062</v>
      </c>
    </row>
    <row r="81" spans="1:12">
      <c r="A81" s="1" t="s">
        <v>175</v>
      </c>
      <c r="B81" s="4" t="s">
        <v>104</v>
      </c>
      <c r="C81" s="1" t="s">
        <v>220</v>
      </c>
      <c r="D81" s="1">
        <v>7</v>
      </c>
      <c r="E81" s="1">
        <v>5.7053338000000002E-2</v>
      </c>
      <c r="F81" s="1">
        <v>3.7708220000000001E-2</v>
      </c>
      <c r="G81" s="1">
        <v>0.130274266</v>
      </c>
      <c r="H81" s="1">
        <v>-1.6854773999999999E-2</v>
      </c>
      <c r="I81" s="1">
        <v>0.13096145000000001</v>
      </c>
      <c r="J81" s="1">
        <v>1.058712278</v>
      </c>
      <c r="K81" s="1">
        <v>0.98328647300000005</v>
      </c>
      <c r="L81" s="1">
        <v>1.1399238359999999</v>
      </c>
    </row>
    <row r="82" spans="1:12">
      <c r="A82" s="1" t="s">
        <v>175</v>
      </c>
      <c r="B82" s="4" t="s">
        <v>104</v>
      </c>
      <c r="C82" s="1" t="s">
        <v>222</v>
      </c>
      <c r="D82" s="1">
        <v>7</v>
      </c>
      <c r="E82" s="1">
        <v>4.1990300000000001E-2</v>
      </c>
      <c r="F82" s="1">
        <v>4.5635904999999997E-2</v>
      </c>
      <c r="G82" s="1">
        <v>0.35751244900000001</v>
      </c>
      <c r="H82" s="1">
        <v>-4.7456074000000001E-2</v>
      </c>
      <c r="I82" s="1">
        <v>0.131436675</v>
      </c>
      <c r="J82" s="1">
        <v>1.042884363</v>
      </c>
      <c r="K82" s="1">
        <v>0.95365236200000003</v>
      </c>
      <c r="L82" s="1">
        <v>1.1404656849999999</v>
      </c>
    </row>
    <row r="83" spans="1:12">
      <c r="A83" s="1" t="s">
        <v>175</v>
      </c>
      <c r="B83" s="4" t="s">
        <v>104</v>
      </c>
      <c r="C83" s="1" t="s">
        <v>221</v>
      </c>
      <c r="D83" s="1">
        <v>7</v>
      </c>
      <c r="E83" s="1">
        <v>1.3761598E-2</v>
      </c>
      <c r="F83" s="1">
        <v>0.17279905500000001</v>
      </c>
      <c r="G83" s="1">
        <v>0.93961334900000004</v>
      </c>
      <c r="H83" s="1">
        <v>-0.32492455100000001</v>
      </c>
      <c r="I83" s="1">
        <v>0.35244774699999998</v>
      </c>
      <c r="J83" s="1">
        <v>1.013856724</v>
      </c>
      <c r="K83" s="1">
        <v>0.72258186999999996</v>
      </c>
      <c r="L83" s="1">
        <v>1.4225453210000001</v>
      </c>
    </row>
    <row r="84" spans="1:12">
      <c r="A84" s="1" t="s">
        <v>175</v>
      </c>
      <c r="B84" s="4" t="s">
        <v>89</v>
      </c>
      <c r="C84" s="1" t="s">
        <v>220</v>
      </c>
      <c r="D84" s="1">
        <v>7</v>
      </c>
      <c r="E84" s="1">
        <v>8.3403146999999997E-2</v>
      </c>
      <c r="F84" s="1">
        <v>5.6141735999999998E-2</v>
      </c>
      <c r="G84" s="1">
        <v>0.13738974200000001</v>
      </c>
      <c r="H84" s="1">
        <v>-2.6634655E-2</v>
      </c>
      <c r="I84" s="1">
        <v>0.193440949</v>
      </c>
      <c r="J84" s="1">
        <v>1.0869799330000001</v>
      </c>
      <c r="K84" s="1">
        <v>0.97371691900000001</v>
      </c>
      <c r="L84" s="1">
        <v>1.2134177310000001</v>
      </c>
    </row>
    <row r="85" spans="1:12">
      <c r="A85" s="1" t="s">
        <v>175</v>
      </c>
      <c r="B85" s="4" t="s">
        <v>89</v>
      </c>
      <c r="C85" s="1" t="s">
        <v>222</v>
      </c>
      <c r="D85" s="1">
        <v>7</v>
      </c>
      <c r="E85" s="1">
        <v>3.6433416000000003E-2</v>
      </c>
      <c r="F85" s="1">
        <v>7.2237783E-2</v>
      </c>
      <c r="G85" s="1">
        <v>0.61401262499999998</v>
      </c>
      <c r="H85" s="1">
        <v>-0.10515263800000001</v>
      </c>
      <c r="I85" s="1">
        <v>0.17801947000000001</v>
      </c>
      <c r="J85" s="1">
        <v>1.037105247</v>
      </c>
      <c r="K85" s="1">
        <v>0.90018710899999999</v>
      </c>
      <c r="L85" s="1">
        <v>1.1948485849999999</v>
      </c>
    </row>
    <row r="86" spans="1:12">
      <c r="A86" s="1" t="s">
        <v>175</v>
      </c>
      <c r="B86" s="4" t="s">
        <v>89</v>
      </c>
      <c r="C86" s="1" t="s">
        <v>221</v>
      </c>
      <c r="D86" s="1">
        <v>7</v>
      </c>
      <c r="E86" s="1">
        <v>3.7808452999999999E-2</v>
      </c>
      <c r="F86" s="1">
        <v>0.27705527200000002</v>
      </c>
      <c r="G86" s="1">
        <v>0.89677782900000003</v>
      </c>
      <c r="H86" s="1">
        <v>-0.50521987999999995</v>
      </c>
      <c r="I86" s="1">
        <v>0.58083678500000002</v>
      </c>
      <c r="J86" s="1">
        <v>1.0385322859999999</v>
      </c>
      <c r="K86" s="1">
        <v>0.60337289100000002</v>
      </c>
      <c r="L86" s="1">
        <v>1.787533587</v>
      </c>
    </row>
    <row r="87" spans="1:12">
      <c r="A87" s="1" t="s">
        <v>175</v>
      </c>
      <c r="B87" s="4" t="s">
        <v>370</v>
      </c>
      <c r="C87" s="1" t="s">
        <v>221</v>
      </c>
      <c r="D87" s="1">
        <v>7</v>
      </c>
      <c r="E87" s="1">
        <v>-0.12743259600000001</v>
      </c>
      <c r="F87" s="1">
        <v>0.204136596</v>
      </c>
      <c r="G87" s="1">
        <v>0.55983692600000001</v>
      </c>
      <c r="H87" s="1">
        <v>-0.52754032500000003</v>
      </c>
      <c r="I87" s="1">
        <v>0.27267513300000001</v>
      </c>
      <c r="J87" s="1">
        <v>0.88035275300000004</v>
      </c>
      <c r="K87" s="1">
        <v>0.59005452899999999</v>
      </c>
      <c r="L87" s="1">
        <v>1.3134734720000001</v>
      </c>
    </row>
    <row r="88" spans="1:12">
      <c r="A88" s="1" t="s">
        <v>175</v>
      </c>
      <c r="B88" s="4" t="s">
        <v>370</v>
      </c>
      <c r="C88" s="1" t="s">
        <v>222</v>
      </c>
      <c r="D88" s="1">
        <v>7</v>
      </c>
      <c r="E88" s="1">
        <v>-1.9548650000000001E-2</v>
      </c>
      <c r="F88" s="1">
        <v>5.7334438000000001E-2</v>
      </c>
      <c r="G88" s="1">
        <v>0.733135011</v>
      </c>
      <c r="H88" s="1">
        <v>-0.13192414799999999</v>
      </c>
      <c r="I88" s="1">
        <v>9.2826849000000003E-2</v>
      </c>
      <c r="J88" s="1">
        <v>0.98064118600000005</v>
      </c>
      <c r="K88" s="1">
        <v>0.87640746999999997</v>
      </c>
      <c r="L88" s="1">
        <v>1.0972717249999999</v>
      </c>
    </row>
    <row r="89" spans="1:12">
      <c r="A89" s="1" t="s">
        <v>175</v>
      </c>
      <c r="B89" s="4" t="s">
        <v>370</v>
      </c>
      <c r="C89" s="1" t="s">
        <v>220</v>
      </c>
      <c r="D89" s="1">
        <v>7</v>
      </c>
      <c r="E89" s="1">
        <v>-3.649443E-3</v>
      </c>
      <c r="F89" s="1">
        <v>4.4517687E-2</v>
      </c>
      <c r="G89" s="1">
        <v>0.93466470700000004</v>
      </c>
      <c r="H89" s="1">
        <v>-9.0904108999999997E-2</v>
      </c>
      <c r="I89" s="1">
        <v>8.3605223000000006E-2</v>
      </c>
      <c r="J89" s="1">
        <v>0.99635720800000005</v>
      </c>
      <c r="K89" s="1">
        <v>0.913105265</v>
      </c>
      <c r="L89" s="1">
        <v>1.0871996079999999</v>
      </c>
    </row>
    <row r="90" spans="1:12">
      <c r="A90" s="1" t="s">
        <v>175</v>
      </c>
      <c r="B90" s="4" t="s">
        <v>56</v>
      </c>
      <c r="C90" s="1" t="s">
        <v>220</v>
      </c>
      <c r="D90" s="1">
        <v>7</v>
      </c>
      <c r="E90" s="1">
        <v>1.5036022E-2</v>
      </c>
      <c r="F90" s="1">
        <v>3.7457695999999999E-2</v>
      </c>
      <c r="G90" s="1">
        <v>0.68811575999999997</v>
      </c>
      <c r="H90" s="1">
        <v>-5.8381060999999998E-2</v>
      </c>
      <c r="I90" s="1">
        <v>8.8453106000000004E-2</v>
      </c>
      <c r="J90" s="1">
        <v>1.015149632</v>
      </c>
      <c r="K90" s="1">
        <v>0.94329042699999999</v>
      </c>
      <c r="L90" s="1">
        <v>1.0924830210000001</v>
      </c>
    </row>
    <row r="91" spans="1:12">
      <c r="A91" s="1" t="s">
        <v>175</v>
      </c>
      <c r="B91" s="4" t="s">
        <v>56</v>
      </c>
      <c r="C91" s="1" t="s">
        <v>222</v>
      </c>
      <c r="D91" s="1">
        <v>7</v>
      </c>
      <c r="E91" s="1">
        <v>1.2222640999999999E-2</v>
      </c>
      <c r="F91" s="1">
        <v>4.6728363000000002E-2</v>
      </c>
      <c r="G91" s="1">
        <v>0.793654572</v>
      </c>
      <c r="H91" s="1">
        <v>-7.9364951000000003E-2</v>
      </c>
      <c r="I91" s="1">
        <v>0.103810233</v>
      </c>
      <c r="J91" s="1">
        <v>1.0122976429999999</v>
      </c>
      <c r="K91" s="1">
        <v>0.92370275700000004</v>
      </c>
      <c r="L91" s="1">
        <v>1.10938991</v>
      </c>
    </row>
    <row r="92" spans="1:12">
      <c r="A92" s="1" t="s">
        <v>175</v>
      </c>
      <c r="B92" s="4" t="s">
        <v>56</v>
      </c>
      <c r="C92" s="1" t="s">
        <v>221</v>
      </c>
      <c r="D92" s="1">
        <v>7</v>
      </c>
      <c r="E92" s="1">
        <v>2.1839772E-2</v>
      </c>
      <c r="F92" s="1">
        <v>0.171561454</v>
      </c>
      <c r="G92" s="1">
        <v>0.90366416999999999</v>
      </c>
      <c r="H92" s="1">
        <v>-0.31442067800000001</v>
      </c>
      <c r="I92" s="1">
        <v>0.358100221</v>
      </c>
      <c r="J92" s="1">
        <v>1.0220800050000001</v>
      </c>
      <c r="K92" s="1">
        <v>0.73021177999999998</v>
      </c>
      <c r="L92" s="1">
        <v>1.4306089909999999</v>
      </c>
    </row>
    <row r="93" spans="1:12">
      <c r="A93" s="1" t="s">
        <v>175</v>
      </c>
      <c r="B93" s="4" t="s">
        <v>113</v>
      </c>
      <c r="C93" s="1" t="s">
        <v>220</v>
      </c>
      <c r="D93" s="1">
        <v>7</v>
      </c>
      <c r="E93" s="1">
        <v>9.9148504999999998E-2</v>
      </c>
      <c r="F93" s="1">
        <v>5.6174325999999997E-2</v>
      </c>
      <c r="G93" s="1">
        <v>7.7561314000000006E-2</v>
      </c>
      <c r="H93" s="1">
        <v>-1.0953174E-2</v>
      </c>
      <c r="I93" s="1">
        <v>0.20925018300000001</v>
      </c>
      <c r="J93" s="1">
        <v>1.104230271</v>
      </c>
      <c r="K93" s="1">
        <v>0.98910659400000001</v>
      </c>
      <c r="L93" s="1">
        <v>1.2327533740000001</v>
      </c>
    </row>
    <row r="94" spans="1:12">
      <c r="A94" s="1" t="s">
        <v>175</v>
      </c>
      <c r="B94" s="4" t="s">
        <v>113</v>
      </c>
      <c r="C94" s="1" t="s">
        <v>222</v>
      </c>
      <c r="D94" s="1">
        <v>7</v>
      </c>
      <c r="E94" s="1">
        <v>0.101576687</v>
      </c>
      <c r="F94" s="1">
        <v>6.8255890999999999E-2</v>
      </c>
      <c r="G94" s="1">
        <v>0.13670484099999999</v>
      </c>
      <c r="H94" s="1">
        <v>-3.2204860000000002E-2</v>
      </c>
      <c r="I94" s="1">
        <v>0.235358234</v>
      </c>
      <c r="J94" s="1">
        <v>1.1069148010000001</v>
      </c>
      <c r="K94" s="1">
        <v>0.96830819400000001</v>
      </c>
      <c r="L94" s="1">
        <v>1.265361983</v>
      </c>
    </row>
    <row r="95" spans="1:12">
      <c r="A95" s="1" t="s">
        <v>175</v>
      </c>
      <c r="B95" s="4" t="s">
        <v>113</v>
      </c>
      <c r="C95" s="1" t="s">
        <v>221</v>
      </c>
      <c r="D95" s="1">
        <v>7</v>
      </c>
      <c r="E95" s="1">
        <v>0.24074966</v>
      </c>
      <c r="F95" s="1">
        <v>0.25702744799999999</v>
      </c>
      <c r="G95" s="1">
        <v>0.39192927300000002</v>
      </c>
      <c r="H95" s="1">
        <v>-0.26302413899999999</v>
      </c>
      <c r="I95" s="1">
        <v>0.74452345799999997</v>
      </c>
      <c r="J95" s="1">
        <v>1.272202512</v>
      </c>
      <c r="K95" s="1">
        <v>0.76872334099999995</v>
      </c>
      <c r="L95" s="1">
        <v>2.105437867</v>
      </c>
    </row>
    <row r="96" spans="1:12">
      <c r="A96" s="1" t="s">
        <v>175</v>
      </c>
      <c r="B96" s="4" t="s">
        <v>107</v>
      </c>
      <c r="C96" s="1" t="s">
        <v>220</v>
      </c>
      <c r="D96" s="1">
        <v>7</v>
      </c>
      <c r="E96" s="1">
        <v>4.6719011999999997E-2</v>
      </c>
      <c r="F96" s="1">
        <v>5.7960839E-2</v>
      </c>
      <c r="G96" s="1">
        <v>0.420217222</v>
      </c>
      <c r="H96" s="1">
        <v>-6.6884232000000002E-2</v>
      </c>
      <c r="I96" s="1">
        <v>0.160322256</v>
      </c>
      <c r="J96" s="1">
        <v>1.047827541</v>
      </c>
      <c r="K96" s="1">
        <v>0.93530347300000005</v>
      </c>
      <c r="L96" s="1">
        <v>1.173889103</v>
      </c>
    </row>
    <row r="97" spans="1:12">
      <c r="A97" s="1" t="s">
        <v>175</v>
      </c>
      <c r="B97" s="4" t="s">
        <v>107</v>
      </c>
      <c r="C97" s="1" t="s">
        <v>222</v>
      </c>
      <c r="D97" s="1">
        <v>7</v>
      </c>
      <c r="E97" s="1">
        <v>3.0685555E-2</v>
      </c>
      <c r="F97" s="1">
        <v>6.9424816E-2</v>
      </c>
      <c r="G97" s="1">
        <v>0.65849143099999996</v>
      </c>
      <c r="H97" s="1">
        <v>-0.10538708500000001</v>
      </c>
      <c r="I97" s="1">
        <v>0.166758196</v>
      </c>
      <c r="J97" s="1">
        <v>1.0311612100000001</v>
      </c>
      <c r="K97" s="1">
        <v>0.89997608799999995</v>
      </c>
      <c r="L97" s="1">
        <v>1.1814685460000001</v>
      </c>
    </row>
    <row r="98" spans="1:12">
      <c r="A98" s="1" t="s">
        <v>175</v>
      </c>
      <c r="B98" s="4" t="s">
        <v>107</v>
      </c>
      <c r="C98" s="1" t="s">
        <v>221</v>
      </c>
      <c r="D98" s="1">
        <v>7</v>
      </c>
      <c r="E98" s="1">
        <v>-5.8356523E-2</v>
      </c>
      <c r="F98" s="1">
        <v>0.26568881599999999</v>
      </c>
      <c r="G98" s="1">
        <v>0.83483510100000002</v>
      </c>
      <c r="H98" s="1">
        <v>-0.57910660199999997</v>
      </c>
      <c r="I98" s="1">
        <v>0.46239355599999998</v>
      </c>
      <c r="J98" s="1">
        <v>0.94331357500000002</v>
      </c>
      <c r="K98" s="1">
        <v>0.56039880200000003</v>
      </c>
      <c r="L98" s="1">
        <v>1.5878700969999999</v>
      </c>
    </row>
    <row r="99" spans="1:12">
      <c r="A99" s="1" t="s">
        <v>175</v>
      </c>
      <c r="B99" s="4" t="s">
        <v>101</v>
      </c>
      <c r="C99" s="1" t="s">
        <v>222</v>
      </c>
      <c r="D99" s="1">
        <v>7</v>
      </c>
      <c r="E99" s="1">
        <v>5.6354329000000002E-2</v>
      </c>
      <c r="F99" s="1">
        <v>7.3194642000000004E-2</v>
      </c>
      <c r="G99" s="1">
        <v>0.44134483200000002</v>
      </c>
      <c r="H99" s="1">
        <v>-8.7107168999999998E-2</v>
      </c>
      <c r="I99" s="1">
        <v>0.199815827</v>
      </c>
      <c r="J99" s="1">
        <v>1.0579724880000001</v>
      </c>
      <c r="K99" s="1">
        <v>0.91657886200000005</v>
      </c>
      <c r="L99" s="1">
        <v>1.2211778289999999</v>
      </c>
    </row>
    <row r="100" spans="1:12">
      <c r="A100" s="1" t="s">
        <v>175</v>
      </c>
      <c r="B100" s="4" t="s">
        <v>101</v>
      </c>
      <c r="C100" s="1" t="s">
        <v>221</v>
      </c>
      <c r="D100" s="1">
        <v>7</v>
      </c>
      <c r="E100" s="1">
        <v>0.20302844</v>
      </c>
      <c r="F100" s="1">
        <v>0.26726765299999999</v>
      </c>
      <c r="G100" s="1">
        <v>0.48172699299999999</v>
      </c>
      <c r="H100" s="1">
        <v>-0.32081616000000002</v>
      </c>
      <c r="I100" s="1">
        <v>0.726873039</v>
      </c>
      <c r="J100" s="1">
        <v>1.2251073100000001</v>
      </c>
      <c r="K100" s="1">
        <v>0.72555662499999996</v>
      </c>
      <c r="L100" s="1">
        <v>2.0686020470000002</v>
      </c>
    </row>
    <row r="101" spans="1:12">
      <c r="A101" s="1" t="s">
        <v>175</v>
      </c>
      <c r="B101" s="4" t="s">
        <v>101</v>
      </c>
      <c r="C101" s="1" t="s">
        <v>220</v>
      </c>
      <c r="D101" s="1">
        <v>7</v>
      </c>
      <c r="E101" s="1">
        <v>3.4322922999999998E-2</v>
      </c>
      <c r="F101" s="1">
        <v>5.8307352E-2</v>
      </c>
      <c r="G101" s="1">
        <v>0.55609262400000004</v>
      </c>
      <c r="H101" s="1">
        <v>-7.9959485999999996E-2</v>
      </c>
      <c r="I101" s="1">
        <v>0.14860533300000001</v>
      </c>
      <c r="J101" s="1">
        <v>1.0349187520000001</v>
      </c>
      <c r="K101" s="1">
        <v>0.923153746</v>
      </c>
      <c r="L101" s="1">
        <v>1.160215</v>
      </c>
    </row>
    <row r="102" spans="1:12">
      <c r="A102" s="1" t="s">
        <v>175</v>
      </c>
      <c r="B102" s="4" t="s">
        <v>98</v>
      </c>
      <c r="C102" s="1" t="s">
        <v>220</v>
      </c>
      <c r="D102" s="1">
        <v>7</v>
      </c>
      <c r="E102" s="1">
        <v>9.4411262999999995E-2</v>
      </c>
      <c r="F102" s="1">
        <v>3.7858781000000001E-2</v>
      </c>
      <c r="G102" s="1">
        <v>1.2639279999999999E-2</v>
      </c>
      <c r="H102" s="1">
        <v>2.0208053E-2</v>
      </c>
      <c r="I102" s="1">
        <v>0.16861447299999999</v>
      </c>
      <c r="J102" s="1">
        <v>1.099011636</v>
      </c>
      <c r="K102" s="1">
        <v>1.0204136180000001</v>
      </c>
      <c r="L102" s="1">
        <v>1.1836637160000001</v>
      </c>
    </row>
    <row r="103" spans="1:12">
      <c r="A103" s="1" t="s">
        <v>175</v>
      </c>
      <c r="B103" s="4" t="s">
        <v>98</v>
      </c>
      <c r="C103" s="1" t="s">
        <v>222</v>
      </c>
      <c r="D103" s="1">
        <v>7</v>
      </c>
      <c r="E103" s="1">
        <v>0.10602924599999999</v>
      </c>
      <c r="F103" s="1">
        <v>4.9193664999999998E-2</v>
      </c>
      <c r="G103" s="1">
        <v>3.1134966E-2</v>
      </c>
      <c r="H103" s="1">
        <v>9.6096619999999997E-3</v>
      </c>
      <c r="I103" s="1">
        <v>0.20244883</v>
      </c>
      <c r="J103" s="1">
        <v>1.111854393</v>
      </c>
      <c r="K103" s="1">
        <v>1.009655983</v>
      </c>
      <c r="L103" s="1">
        <v>1.2243974310000001</v>
      </c>
    </row>
    <row r="104" spans="1:12">
      <c r="A104" s="1" t="s">
        <v>175</v>
      </c>
      <c r="B104" s="4" t="s">
        <v>98</v>
      </c>
      <c r="C104" s="1" t="s">
        <v>221</v>
      </c>
      <c r="D104" s="1">
        <v>7</v>
      </c>
      <c r="E104" s="1">
        <v>-0.109488686</v>
      </c>
      <c r="F104" s="1">
        <v>0.17320771099999999</v>
      </c>
      <c r="G104" s="1">
        <v>0.555078344</v>
      </c>
      <c r="H104" s="1">
        <v>-0.44897579900000001</v>
      </c>
      <c r="I104" s="1">
        <v>0.229998428</v>
      </c>
      <c r="J104" s="1">
        <v>0.89629230500000001</v>
      </c>
      <c r="K104" s="1">
        <v>0.63828154500000001</v>
      </c>
      <c r="L104" s="1">
        <v>1.258598031</v>
      </c>
    </row>
    <row r="105" spans="1:12">
      <c r="A105" s="1" t="s">
        <v>175</v>
      </c>
      <c r="B105" s="4" t="s">
        <v>185</v>
      </c>
      <c r="C105" s="1" t="s">
        <v>221</v>
      </c>
      <c r="D105" s="1">
        <v>7</v>
      </c>
      <c r="E105" s="1">
        <v>-0.27396003299999999</v>
      </c>
      <c r="F105" s="1">
        <v>0.255594502</v>
      </c>
      <c r="G105" s="1">
        <v>0.332771971</v>
      </c>
      <c r="H105" s="1">
        <v>-0.77492525599999995</v>
      </c>
      <c r="I105" s="1">
        <v>0.227005191</v>
      </c>
      <c r="J105" s="1">
        <v>0.76036246399999996</v>
      </c>
      <c r="K105" s="1">
        <v>0.46073821700000001</v>
      </c>
      <c r="L105" s="1">
        <v>1.2548363819999999</v>
      </c>
    </row>
    <row r="106" spans="1:12">
      <c r="A106" s="1" t="s">
        <v>175</v>
      </c>
      <c r="B106" s="4" t="s">
        <v>185</v>
      </c>
      <c r="C106" s="1" t="s">
        <v>220</v>
      </c>
      <c r="D106" s="1">
        <v>7</v>
      </c>
      <c r="E106" s="1">
        <v>4.2914295999999998E-2</v>
      </c>
      <c r="F106" s="1">
        <v>5.6918037999999997E-2</v>
      </c>
      <c r="G106" s="1">
        <v>0.450869309</v>
      </c>
      <c r="H106" s="1">
        <v>-6.8645057999999995E-2</v>
      </c>
      <c r="I106" s="1">
        <v>0.15447365099999999</v>
      </c>
      <c r="J106" s="1">
        <v>1.0438484299999999</v>
      </c>
      <c r="K106" s="1">
        <v>0.93365801599999998</v>
      </c>
      <c r="L106" s="1">
        <v>1.1670435269999999</v>
      </c>
    </row>
    <row r="107" spans="1:12">
      <c r="A107" s="1" t="s">
        <v>175</v>
      </c>
      <c r="B107" s="4" t="s">
        <v>185</v>
      </c>
      <c r="C107" s="1" t="s">
        <v>222</v>
      </c>
      <c r="D107" s="1">
        <v>7</v>
      </c>
      <c r="E107" s="1">
        <v>-2.8650780000000001E-2</v>
      </c>
      <c r="F107" s="1">
        <v>7.6778543000000005E-2</v>
      </c>
      <c r="G107" s="1">
        <v>0.70902840300000003</v>
      </c>
      <c r="H107" s="1">
        <v>-0.179136725</v>
      </c>
      <c r="I107" s="1">
        <v>0.121835164</v>
      </c>
      <c r="J107" s="1">
        <v>0.97175576100000005</v>
      </c>
      <c r="K107" s="1">
        <v>0.83599159099999998</v>
      </c>
      <c r="L107" s="1">
        <v>1.1295678929999999</v>
      </c>
    </row>
    <row r="108" spans="1:12">
      <c r="A108" s="1" t="s">
        <v>175</v>
      </c>
      <c r="B108" s="4" t="s">
        <v>92</v>
      </c>
      <c r="C108" s="1" t="s">
        <v>220</v>
      </c>
      <c r="D108" s="1">
        <v>7</v>
      </c>
      <c r="E108" s="1">
        <v>1.7172695000000002E-2</v>
      </c>
      <c r="F108" s="1">
        <v>5.7287420999999998E-2</v>
      </c>
      <c r="G108" s="1">
        <v>0.76435733299999997</v>
      </c>
      <c r="H108" s="1">
        <v>-9.5110650000000005E-2</v>
      </c>
      <c r="I108" s="1">
        <v>0.12945603899999999</v>
      </c>
      <c r="J108" s="1">
        <v>1.017320993</v>
      </c>
      <c r="K108" s="1">
        <v>0.90927231799999997</v>
      </c>
      <c r="L108" s="1">
        <v>1.1382090739999999</v>
      </c>
    </row>
    <row r="109" spans="1:12">
      <c r="A109" s="1" t="s">
        <v>175</v>
      </c>
      <c r="B109" s="4" t="s">
        <v>92</v>
      </c>
      <c r="C109" s="1" t="s">
        <v>221</v>
      </c>
      <c r="D109" s="1">
        <v>7</v>
      </c>
      <c r="E109" s="1">
        <v>-1.1820374E-2</v>
      </c>
      <c r="F109" s="1">
        <v>0.26241577799999999</v>
      </c>
      <c r="G109" s="1">
        <v>0.96581552400000004</v>
      </c>
      <c r="H109" s="1">
        <v>-0.52615529900000002</v>
      </c>
      <c r="I109" s="1">
        <v>0.50251455099999998</v>
      </c>
      <c r="J109" s="1">
        <v>0.98824921200000004</v>
      </c>
      <c r="K109" s="1">
        <v>0.590872336</v>
      </c>
      <c r="L109" s="1">
        <v>1.6528722819999999</v>
      </c>
    </row>
    <row r="110" spans="1:12">
      <c r="A110" s="1" t="s">
        <v>175</v>
      </c>
      <c r="B110" s="4" t="s">
        <v>92</v>
      </c>
      <c r="C110" s="1" t="s">
        <v>222</v>
      </c>
      <c r="D110" s="1">
        <v>7</v>
      </c>
      <c r="E110" s="1">
        <v>1.9212369999999999E-3</v>
      </c>
      <c r="F110" s="1">
        <v>7.058325E-2</v>
      </c>
      <c r="G110" s="1">
        <v>0.97828470599999995</v>
      </c>
      <c r="H110" s="1">
        <v>-0.136421933</v>
      </c>
      <c r="I110" s="1">
        <v>0.14026440700000001</v>
      </c>
      <c r="J110" s="1">
        <v>1.001923084</v>
      </c>
      <c r="K110" s="1">
        <v>0.87247442900000005</v>
      </c>
      <c r="L110" s="1">
        <v>1.1505779789999999</v>
      </c>
    </row>
    <row r="111" spans="1:12">
      <c r="A111" s="1" t="s">
        <v>175</v>
      </c>
      <c r="B111" s="4" t="s">
        <v>371</v>
      </c>
      <c r="C111" s="1" t="s">
        <v>222</v>
      </c>
      <c r="D111" s="1">
        <v>7</v>
      </c>
      <c r="E111" s="1">
        <v>4.0191336000000001E-2</v>
      </c>
      <c r="F111" s="1">
        <v>4.9090641999999997E-2</v>
      </c>
      <c r="G111" s="1">
        <v>0.41294797900000002</v>
      </c>
      <c r="H111" s="1">
        <v>-5.6026322000000003E-2</v>
      </c>
      <c r="I111" s="1">
        <v>0.13640899300000001</v>
      </c>
      <c r="J111" s="1">
        <v>1.0410099370000001</v>
      </c>
      <c r="K111" s="1">
        <v>0.94551424799999995</v>
      </c>
      <c r="L111" s="1">
        <v>1.146150566</v>
      </c>
    </row>
    <row r="112" spans="1:12">
      <c r="A112" s="1" t="s">
        <v>175</v>
      </c>
      <c r="B112" s="4" t="s">
        <v>371</v>
      </c>
      <c r="C112" s="1" t="s">
        <v>220</v>
      </c>
      <c r="D112" s="1">
        <v>7</v>
      </c>
      <c r="E112" s="1">
        <v>2.8564137E-2</v>
      </c>
      <c r="F112" s="1">
        <v>3.8887959E-2</v>
      </c>
      <c r="G112" s="1">
        <v>0.46262947399999998</v>
      </c>
      <c r="H112" s="1">
        <v>-4.7656262999999997E-2</v>
      </c>
      <c r="I112" s="1">
        <v>0.104784536</v>
      </c>
      <c r="J112" s="1">
        <v>1.028976004</v>
      </c>
      <c r="K112" s="1">
        <v>0.953461471</v>
      </c>
      <c r="L112" s="1">
        <v>1.1104713180000001</v>
      </c>
    </row>
    <row r="113" spans="1:12">
      <c r="A113" s="1" t="s">
        <v>175</v>
      </c>
      <c r="B113" s="4" t="s">
        <v>371</v>
      </c>
      <c r="C113" s="1" t="s">
        <v>221</v>
      </c>
      <c r="D113" s="1">
        <v>7</v>
      </c>
      <c r="E113" s="1">
        <v>-6.9189888000000005E-2</v>
      </c>
      <c r="F113" s="1">
        <v>0.17826404400000001</v>
      </c>
      <c r="G113" s="1">
        <v>0.71389382499999998</v>
      </c>
      <c r="H113" s="1">
        <v>-0.41858741500000002</v>
      </c>
      <c r="I113" s="1">
        <v>0.28020763900000001</v>
      </c>
      <c r="J113" s="1">
        <v>0.93314946899999995</v>
      </c>
      <c r="K113" s="1">
        <v>0.65797561000000004</v>
      </c>
      <c r="L113" s="1">
        <v>1.323404574</v>
      </c>
    </row>
    <row r="114" spans="1:12">
      <c r="A114" s="1" t="s">
        <v>175</v>
      </c>
      <c r="B114" s="4" t="s">
        <v>230</v>
      </c>
      <c r="C114" s="1" t="s">
        <v>222</v>
      </c>
      <c r="D114" s="1">
        <v>7</v>
      </c>
      <c r="E114" s="1">
        <v>0.11440639599999999</v>
      </c>
      <c r="F114" s="1">
        <v>7.2695994999999999E-2</v>
      </c>
      <c r="G114" s="1">
        <v>0.11554184200000001</v>
      </c>
      <c r="H114" s="1">
        <v>-2.8077754E-2</v>
      </c>
      <c r="I114" s="1">
        <v>0.25689054500000003</v>
      </c>
      <c r="J114" s="1">
        <v>1.121207686</v>
      </c>
      <c r="K114" s="1">
        <v>0.97231276200000005</v>
      </c>
      <c r="L114" s="1">
        <v>1.292903605</v>
      </c>
    </row>
    <row r="115" spans="1:12">
      <c r="A115" s="1" t="s">
        <v>175</v>
      </c>
      <c r="B115" s="4" t="s">
        <v>230</v>
      </c>
      <c r="C115" s="1" t="s">
        <v>220</v>
      </c>
      <c r="D115" s="1">
        <v>7</v>
      </c>
      <c r="E115" s="1">
        <v>7.0202294999999998E-2</v>
      </c>
      <c r="F115" s="1">
        <v>5.7079534000000001E-2</v>
      </c>
      <c r="G115" s="1">
        <v>0.218733398</v>
      </c>
      <c r="H115" s="1">
        <v>-4.1673592000000002E-2</v>
      </c>
      <c r="I115" s="1">
        <v>0.182078183</v>
      </c>
      <c r="J115" s="1">
        <v>1.072725167</v>
      </c>
      <c r="K115" s="1">
        <v>0.95918281500000002</v>
      </c>
      <c r="L115" s="1">
        <v>1.199707987</v>
      </c>
    </row>
    <row r="116" spans="1:12">
      <c r="A116" s="1" t="s">
        <v>175</v>
      </c>
      <c r="B116" s="4" t="s">
        <v>230</v>
      </c>
      <c r="C116" s="1" t="s">
        <v>221</v>
      </c>
      <c r="D116" s="1">
        <v>7</v>
      </c>
      <c r="E116" s="1">
        <v>9.0650812999999997E-2</v>
      </c>
      <c r="F116" s="1">
        <v>0.26124455899999999</v>
      </c>
      <c r="G116" s="1">
        <v>0.74272184900000005</v>
      </c>
      <c r="H116" s="1">
        <v>-0.42138852300000001</v>
      </c>
      <c r="I116" s="1">
        <v>0.60269014899999995</v>
      </c>
      <c r="J116" s="1">
        <v>1.0948866180000001</v>
      </c>
      <c r="K116" s="1">
        <v>0.65613512799999996</v>
      </c>
      <c r="L116" s="1">
        <v>1.8270271709999999</v>
      </c>
    </row>
    <row r="117" spans="1:12">
      <c r="A117" s="1" t="s">
        <v>175</v>
      </c>
      <c r="B117" s="4" t="s">
        <v>50</v>
      </c>
      <c r="C117" s="1" t="s">
        <v>220</v>
      </c>
      <c r="D117" s="1">
        <v>7</v>
      </c>
      <c r="E117" s="1">
        <v>3.3410235000000003E-2</v>
      </c>
      <c r="F117" s="1">
        <v>3.8275921999999997E-2</v>
      </c>
      <c r="G117" s="1">
        <v>0.38272922500000001</v>
      </c>
      <c r="H117" s="1">
        <v>-4.1610571999999998E-2</v>
      </c>
      <c r="I117" s="1">
        <v>0.10843104200000001</v>
      </c>
      <c r="J117" s="1">
        <v>1.0339746249999999</v>
      </c>
      <c r="K117" s="1">
        <v>0.95924326400000004</v>
      </c>
      <c r="L117" s="1">
        <v>1.114528051</v>
      </c>
    </row>
    <row r="118" spans="1:12">
      <c r="A118" s="1" t="s">
        <v>175</v>
      </c>
      <c r="B118" s="4" t="s">
        <v>50</v>
      </c>
      <c r="C118" s="1" t="s">
        <v>222</v>
      </c>
      <c r="D118" s="1">
        <v>7</v>
      </c>
      <c r="E118" s="1">
        <v>3.5984512000000003E-2</v>
      </c>
      <c r="F118" s="1">
        <v>4.5567336999999999E-2</v>
      </c>
      <c r="G118" s="1">
        <v>0.42970317000000002</v>
      </c>
      <c r="H118" s="1">
        <v>-5.3327469000000002E-2</v>
      </c>
      <c r="I118" s="1">
        <v>0.12529649400000001</v>
      </c>
      <c r="J118" s="1">
        <v>1.036639791</v>
      </c>
      <c r="K118" s="1">
        <v>0.94806949799999995</v>
      </c>
      <c r="L118" s="1">
        <v>1.1334844740000001</v>
      </c>
    </row>
    <row r="119" spans="1:12">
      <c r="A119" s="1" t="s">
        <v>175</v>
      </c>
      <c r="B119" s="4" t="s">
        <v>50</v>
      </c>
      <c r="C119" s="1" t="s">
        <v>221</v>
      </c>
      <c r="D119" s="1">
        <v>7</v>
      </c>
      <c r="E119" s="1">
        <v>-2.0232856E-2</v>
      </c>
      <c r="F119" s="1">
        <v>0.17514818099999999</v>
      </c>
      <c r="G119" s="1">
        <v>0.91253013100000002</v>
      </c>
      <c r="H119" s="1">
        <v>-0.36352329</v>
      </c>
      <c r="I119" s="1">
        <v>0.32305757899999998</v>
      </c>
      <c r="J119" s="1">
        <v>0.97997045500000002</v>
      </c>
      <c r="K119" s="1">
        <v>0.69522253499999997</v>
      </c>
      <c r="L119" s="1">
        <v>1.3813448850000001</v>
      </c>
    </row>
    <row r="120" spans="1:12">
      <c r="A120" s="1" t="s">
        <v>175</v>
      </c>
      <c r="B120" s="4" t="s">
        <v>372</v>
      </c>
      <c r="C120" s="1" t="s">
        <v>220</v>
      </c>
      <c r="D120" s="1">
        <v>7</v>
      </c>
      <c r="E120" s="1">
        <v>6.7186985000000005E-2</v>
      </c>
      <c r="F120" s="1">
        <v>3.9138465999999997E-2</v>
      </c>
      <c r="G120" s="1">
        <v>8.6043439999999999E-2</v>
      </c>
      <c r="H120" s="1">
        <v>-9.5244100000000005E-3</v>
      </c>
      <c r="I120" s="1">
        <v>0.14389837899999999</v>
      </c>
      <c r="J120" s="1">
        <v>1.069495439</v>
      </c>
      <c r="K120" s="1">
        <v>0.99052080399999998</v>
      </c>
      <c r="L120" s="1">
        <v>1.154766754</v>
      </c>
    </row>
    <row r="121" spans="1:12">
      <c r="A121" s="1" t="s">
        <v>175</v>
      </c>
      <c r="B121" s="4" t="s">
        <v>372</v>
      </c>
      <c r="C121" s="1" t="s">
        <v>222</v>
      </c>
      <c r="D121" s="1">
        <v>7</v>
      </c>
      <c r="E121" s="1">
        <v>7.6168688999999998E-2</v>
      </c>
      <c r="F121" s="1">
        <v>5.1892003999999999E-2</v>
      </c>
      <c r="G121" s="1">
        <v>0.142150151</v>
      </c>
      <c r="H121" s="1">
        <v>-2.5539638999999999E-2</v>
      </c>
      <c r="I121" s="1">
        <v>0.177877017</v>
      </c>
      <c r="J121" s="1">
        <v>1.0791445989999999</v>
      </c>
      <c r="K121" s="1">
        <v>0.97478373900000004</v>
      </c>
      <c r="L121" s="1">
        <v>1.194678387</v>
      </c>
    </row>
    <row r="122" spans="1:12">
      <c r="A122" s="1" t="s">
        <v>175</v>
      </c>
      <c r="B122" s="4" t="s">
        <v>372</v>
      </c>
      <c r="C122" s="1" t="s">
        <v>221</v>
      </c>
      <c r="D122" s="1">
        <v>7</v>
      </c>
      <c r="E122" s="1">
        <v>-3.9806873E-2</v>
      </c>
      <c r="F122" s="1">
        <v>0.17912617</v>
      </c>
      <c r="G122" s="1">
        <v>0.83292835499999995</v>
      </c>
      <c r="H122" s="1">
        <v>-0.39089416599999999</v>
      </c>
      <c r="I122" s="1">
        <v>0.31128042</v>
      </c>
      <c r="J122" s="1">
        <v>0.96097501100000005</v>
      </c>
      <c r="K122" s="1">
        <v>0.67645174399999997</v>
      </c>
      <c r="L122" s="1">
        <v>1.365171989</v>
      </c>
    </row>
    <row r="123" spans="1:12">
      <c r="A123" s="1" t="s">
        <v>175</v>
      </c>
      <c r="B123" s="4" t="s">
        <v>10</v>
      </c>
      <c r="C123" s="1" t="s">
        <v>220</v>
      </c>
      <c r="D123" s="1">
        <v>7</v>
      </c>
      <c r="E123" s="1">
        <v>7.8725666999999999E-2</v>
      </c>
      <c r="F123" s="1">
        <v>3.7803857000000003E-2</v>
      </c>
      <c r="G123" s="1">
        <v>3.7298908999999998E-2</v>
      </c>
      <c r="H123" s="1">
        <v>4.630108E-3</v>
      </c>
      <c r="I123" s="1">
        <v>0.152821226</v>
      </c>
      <c r="J123" s="1">
        <v>1.081907478</v>
      </c>
      <c r="K123" s="1">
        <v>1.0046408440000001</v>
      </c>
      <c r="L123" s="1">
        <v>1.1651166669999999</v>
      </c>
    </row>
    <row r="124" spans="1:12">
      <c r="A124" s="1" t="s">
        <v>175</v>
      </c>
      <c r="B124" s="4" t="s">
        <v>10</v>
      </c>
      <c r="C124" s="1" t="s">
        <v>222</v>
      </c>
      <c r="D124" s="1">
        <v>7</v>
      </c>
      <c r="E124" s="1">
        <v>6.6947206999999995E-2</v>
      </c>
      <c r="F124" s="1">
        <v>4.6195139000000003E-2</v>
      </c>
      <c r="G124" s="1">
        <v>0.14727441199999999</v>
      </c>
      <c r="H124" s="1">
        <v>-2.3595265000000001E-2</v>
      </c>
      <c r="I124" s="1">
        <v>0.15748967899999999</v>
      </c>
      <c r="J124" s="1">
        <v>1.0692390279999999</v>
      </c>
      <c r="K124" s="1">
        <v>0.97668092699999998</v>
      </c>
      <c r="L124" s="1">
        <v>1.170568676</v>
      </c>
    </row>
    <row r="125" spans="1:12">
      <c r="A125" s="1" t="s">
        <v>175</v>
      </c>
      <c r="B125" s="4" t="s">
        <v>10</v>
      </c>
      <c r="C125" s="1" t="s">
        <v>221</v>
      </c>
      <c r="D125" s="1">
        <v>7</v>
      </c>
      <c r="E125" s="1">
        <v>-4.6267427999999999E-2</v>
      </c>
      <c r="F125" s="1">
        <v>0.17287243799999999</v>
      </c>
      <c r="G125" s="1">
        <v>0.79966659500000004</v>
      </c>
      <c r="H125" s="1">
        <v>-0.385097407</v>
      </c>
      <c r="I125" s="1">
        <v>0.292562551</v>
      </c>
      <c r="J125" s="1">
        <v>0.95478659200000005</v>
      </c>
      <c r="K125" s="1">
        <v>0.68038435900000005</v>
      </c>
      <c r="L125" s="1">
        <v>1.3398565440000001</v>
      </c>
    </row>
    <row r="126" spans="1:12">
      <c r="A126" s="1" t="s">
        <v>225</v>
      </c>
      <c r="B126" s="4" t="s">
        <v>22</v>
      </c>
      <c r="C126" s="1" t="s">
        <v>221</v>
      </c>
      <c r="D126" s="1">
        <v>3</v>
      </c>
      <c r="E126" s="1">
        <v>-1.045723137</v>
      </c>
      <c r="F126" s="1">
        <v>0.58362898900000004</v>
      </c>
      <c r="G126" s="1">
        <v>0.32407046499999997</v>
      </c>
      <c r="H126" s="1">
        <v>-2.1896359539999999</v>
      </c>
      <c r="I126" s="1">
        <v>9.8189681000000001E-2</v>
      </c>
      <c r="J126" s="1">
        <v>0.35143759000000002</v>
      </c>
      <c r="K126" s="1">
        <v>0.111957499</v>
      </c>
      <c r="L126" s="1">
        <v>1.103172016</v>
      </c>
    </row>
    <row r="127" spans="1:12">
      <c r="A127" s="1" t="s">
        <v>225</v>
      </c>
      <c r="B127" s="4" t="s">
        <v>22</v>
      </c>
      <c r="C127" s="1" t="s">
        <v>222</v>
      </c>
      <c r="D127" s="1">
        <v>3</v>
      </c>
      <c r="E127" s="1">
        <v>-8.5002841999999995E-2</v>
      </c>
      <c r="F127" s="1">
        <v>0.18431964200000001</v>
      </c>
      <c r="G127" s="1">
        <v>0.644676048</v>
      </c>
      <c r="H127" s="1">
        <v>-0.44626934099999999</v>
      </c>
      <c r="I127" s="1">
        <v>0.27626365600000002</v>
      </c>
      <c r="J127" s="1">
        <v>0.91850967400000005</v>
      </c>
      <c r="K127" s="1">
        <v>0.64001136800000002</v>
      </c>
      <c r="L127" s="1">
        <v>1.3181953689999999</v>
      </c>
    </row>
    <row r="128" spans="1:12">
      <c r="A128" s="1" t="s">
        <v>225</v>
      </c>
      <c r="B128" s="4" t="s">
        <v>22</v>
      </c>
      <c r="C128" s="1" t="s">
        <v>220</v>
      </c>
      <c r="D128" s="1">
        <v>3</v>
      </c>
      <c r="E128" s="1">
        <v>0.12951041899999999</v>
      </c>
      <c r="F128" s="1">
        <v>0.31815600199999999</v>
      </c>
      <c r="G128" s="1">
        <v>0.68395967899999999</v>
      </c>
      <c r="H128" s="1">
        <v>-0.49407534400000003</v>
      </c>
      <c r="I128" s="1">
        <v>0.75309618199999995</v>
      </c>
      <c r="J128" s="1">
        <v>1.1382709719999999</v>
      </c>
      <c r="K128" s="1">
        <v>0.61013481199999997</v>
      </c>
      <c r="L128" s="1">
        <v>2.1235647929999999</v>
      </c>
    </row>
    <row r="129" spans="1:12">
      <c r="A129" s="1" t="s">
        <v>225</v>
      </c>
      <c r="B129" s="4" t="s">
        <v>228</v>
      </c>
      <c r="C129" s="1" t="s">
        <v>220</v>
      </c>
      <c r="D129" s="1">
        <v>3</v>
      </c>
      <c r="E129" s="1">
        <v>-0.27798447199999998</v>
      </c>
      <c r="F129" s="1">
        <v>0.14920159</v>
      </c>
      <c r="G129" s="1">
        <v>6.2441609000000002E-2</v>
      </c>
      <c r="H129" s="1">
        <v>-0.570419589</v>
      </c>
      <c r="I129" s="1">
        <v>1.4450644E-2</v>
      </c>
      <c r="J129" s="1">
        <v>0.75730858099999998</v>
      </c>
      <c r="K129" s="1">
        <v>0.56528820000000002</v>
      </c>
      <c r="L129" s="1">
        <v>1.0145555589999999</v>
      </c>
    </row>
    <row r="130" spans="1:12">
      <c r="A130" s="1" t="s">
        <v>225</v>
      </c>
      <c r="B130" s="4" t="s">
        <v>228</v>
      </c>
      <c r="C130" s="1" t="s">
        <v>222</v>
      </c>
      <c r="D130" s="1">
        <v>3</v>
      </c>
      <c r="E130" s="1">
        <v>-0.269083923</v>
      </c>
      <c r="F130" s="1">
        <v>0.172948413</v>
      </c>
      <c r="G130" s="1">
        <v>0.11974083000000001</v>
      </c>
      <c r="H130" s="1">
        <v>-0.60806281299999998</v>
      </c>
      <c r="I130" s="1">
        <v>6.9894967000000002E-2</v>
      </c>
      <c r="J130" s="1">
        <v>0.76407912899999997</v>
      </c>
      <c r="K130" s="1">
        <v>0.54440446099999995</v>
      </c>
      <c r="L130" s="1">
        <v>1.0723955380000001</v>
      </c>
    </row>
    <row r="131" spans="1:12">
      <c r="A131" s="1" t="s">
        <v>225</v>
      </c>
      <c r="B131" s="4" t="s">
        <v>228</v>
      </c>
      <c r="C131" s="1" t="s">
        <v>221</v>
      </c>
      <c r="D131" s="1">
        <v>3</v>
      </c>
      <c r="E131" s="1">
        <v>-0.35828143499999998</v>
      </c>
      <c r="F131" s="1">
        <v>0.48940874400000001</v>
      </c>
      <c r="G131" s="1">
        <v>0.59770292000000003</v>
      </c>
      <c r="H131" s="1">
        <v>-1.317522573</v>
      </c>
      <c r="I131" s="1">
        <v>0.60095970399999998</v>
      </c>
      <c r="J131" s="1">
        <v>0.698876359</v>
      </c>
      <c r="K131" s="1">
        <v>0.26779793099999999</v>
      </c>
      <c r="L131" s="1">
        <v>1.8238683339999999</v>
      </c>
    </row>
    <row r="132" spans="1:12">
      <c r="A132" s="1" t="s">
        <v>225</v>
      </c>
      <c r="B132" s="4" t="s">
        <v>53</v>
      </c>
      <c r="C132" s="1" t="s">
        <v>220</v>
      </c>
      <c r="D132" s="1">
        <v>3</v>
      </c>
      <c r="E132" s="1">
        <v>0.13328926099999999</v>
      </c>
      <c r="F132" s="1">
        <v>0.10634631999999999</v>
      </c>
      <c r="G132" s="1">
        <v>0.21007801700000001</v>
      </c>
      <c r="H132" s="1">
        <v>-7.5149526999999994E-2</v>
      </c>
      <c r="I132" s="1">
        <v>0.34172804800000001</v>
      </c>
      <c r="J132" s="1">
        <v>1.142580454</v>
      </c>
      <c r="K132" s="1">
        <v>0.92760477399999997</v>
      </c>
      <c r="L132" s="1">
        <v>1.407377506</v>
      </c>
    </row>
    <row r="133" spans="1:12">
      <c r="A133" s="1" t="s">
        <v>225</v>
      </c>
      <c r="B133" s="4" t="s">
        <v>53</v>
      </c>
      <c r="C133" s="1" t="s">
        <v>222</v>
      </c>
      <c r="D133" s="1">
        <v>3</v>
      </c>
      <c r="E133" s="1">
        <v>0.109861125</v>
      </c>
      <c r="F133" s="1">
        <v>0.125125287</v>
      </c>
      <c r="G133" s="1">
        <v>0.37993884900000002</v>
      </c>
      <c r="H133" s="1">
        <v>-0.135384438</v>
      </c>
      <c r="I133" s="1">
        <v>0.35510668699999998</v>
      </c>
      <c r="J133" s="1">
        <v>1.1161230579999999</v>
      </c>
      <c r="K133" s="1">
        <v>0.87338008700000003</v>
      </c>
      <c r="L133" s="1">
        <v>1.4263328179999999</v>
      </c>
    </row>
    <row r="134" spans="1:12">
      <c r="A134" s="1" t="s">
        <v>225</v>
      </c>
      <c r="B134" s="4" t="s">
        <v>53</v>
      </c>
      <c r="C134" s="1" t="s">
        <v>221</v>
      </c>
      <c r="D134" s="1">
        <v>3</v>
      </c>
      <c r="E134" s="1">
        <v>1.3190873000000001E-2</v>
      </c>
      <c r="F134" s="1">
        <v>0.32437236400000002</v>
      </c>
      <c r="G134" s="1">
        <v>0.97412558299999996</v>
      </c>
      <c r="H134" s="1">
        <v>-0.62257896099999999</v>
      </c>
      <c r="I134" s="1">
        <v>0.648960706</v>
      </c>
      <c r="J134" s="1">
        <v>1.013278256</v>
      </c>
      <c r="K134" s="1">
        <v>0.53655888699999998</v>
      </c>
      <c r="L134" s="1">
        <v>1.913551054</v>
      </c>
    </row>
    <row r="135" spans="1:12">
      <c r="A135" s="1" t="s">
        <v>225</v>
      </c>
      <c r="B135" s="4" t="s">
        <v>123</v>
      </c>
      <c r="C135" s="1" t="s">
        <v>220</v>
      </c>
      <c r="D135" s="1">
        <v>3</v>
      </c>
      <c r="E135" s="1">
        <v>0.20234524000000001</v>
      </c>
      <c r="F135" s="1">
        <v>0.14970794200000001</v>
      </c>
      <c r="G135" s="1">
        <v>0.17650334200000001</v>
      </c>
      <c r="H135" s="1">
        <v>-9.1082327000000005E-2</v>
      </c>
      <c r="I135" s="1">
        <v>0.49577280600000001</v>
      </c>
      <c r="J135" s="1">
        <v>1.224270602</v>
      </c>
      <c r="K135" s="1">
        <v>0.91294254799999996</v>
      </c>
      <c r="L135" s="1">
        <v>1.641766517</v>
      </c>
    </row>
    <row r="136" spans="1:12">
      <c r="A136" s="1" t="s">
        <v>225</v>
      </c>
      <c r="B136" s="4" t="s">
        <v>123</v>
      </c>
      <c r="C136" s="1" t="s">
        <v>222</v>
      </c>
      <c r="D136" s="1">
        <v>3</v>
      </c>
      <c r="E136" s="1">
        <v>0.12166546</v>
      </c>
      <c r="F136" s="1">
        <v>0.188953389</v>
      </c>
      <c r="G136" s="1">
        <v>0.51964586899999998</v>
      </c>
      <c r="H136" s="1">
        <v>-0.248683184</v>
      </c>
      <c r="I136" s="1">
        <v>0.49201410299999998</v>
      </c>
      <c r="J136" s="1">
        <v>1.1293762169999999</v>
      </c>
      <c r="K136" s="1">
        <v>0.77982699600000005</v>
      </c>
      <c r="L136" s="1">
        <v>1.6356071860000001</v>
      </c>
    </row>
    <row r="137" spans="1:12">
      <c r="A137" s="1" t="s">
        <v>225</v>
      </c>
      <c r="B137" s="4" t="s">
        <v>123</v>
      </c>
      <c r="C137" s="1" t="s">
        <v>221</v>
      </c>
      <c r="D137" s="1">
        <v>3</v>
      </c>
      <c r="E137" s="1">
        <v>-0.32264045600000002</v>
      </c>
      <c r="F137" s="1">
        <v>0.45764993199999998</v>
      </c>
      <c r="G137" s="1">
        <v>0.60907103399999996</v>
      </c>
      <c r="H137" s="1">
        <v>-1.219634324</v>
      </c>
      <c r="I137" s="1">
        <v>0.57435341100000004</v>
      </c>
      <c r="J137" s="1">
        <v>0.72423420100000002</v>
      </c>
      <c r="K137" s="1">
        <v>0.295338145</v>
      </c>
      <c r="L137" s="1">
        <v>1.7759818249999999</v>
      </c>
    </row>
    <row r="138" spans="1:12">
      <c r="A138" s="1" t="s">
        <v>225</v>
      </c>
      <c r="B138" s="4" t="s">
        <v>117</v>
      </c>
      <c r="C138" s="1" t="s">
        <v>221</v>
      </c>
      <c r="D138" s="1">
        <v>3</v>
      </c>
      <c r="E138" s="1">
        <v>-0.50861855600000005</v>
      </c>
      <c r="F138" s="1">
        <v>0.299958526</v>
      </c>
      <c r="G138" s="1">
        <v>0.33922266200000001</v>
      </c>
      <c r="H138" s="1">
        <v>-1.0965372659999999</v>
      </c>
      <c r="I138" s="1">
        <v>7.9300153999999998E-2</v>
      </c>
      <c r="J138" s="1">
        <v>0.60132570299999999</v>
      </c>
      <c r="K138" s="1">
        <v>0.33402572600000002</v>
      </c>
      <c r="L138" s="1">
        <v>1.0825291990000001</v>
      </c>
    </row>
    <row r="139" spans="1:12">
      <c r="A139" s="1" t="s">
        <v>225</v>
      </c>
      <c r="B139" s="4" t="s">
        <v>117</v>
      </c>
      <c r="C139" s="1" t="s">
        <v>222</v>
      </c>
      <c r="D139" s="1">
        <v>3</v>
      </c>
      <c r="E139" s="1">
        <v>-0.101922161</v>
      </c>
      <c r="F139" s="1">
        <v>0.12825824699999999</v>
      </c>
      <c r="G139" s="1">
        <v>0.42680920700000002</v>
      </c>
      <c r="H139" s="1">
        <v>-0.35330832499999998</v>
      </c>
      <c r="I139" s="1">
        <v>0.14946400300000001</v>
      </c>
      <c r="J139" s="1">
        <v>0.90309984499999996</v>
      </c>
      <c r="K139" s="1">
        <v>0.702360604</v>
      </c>
      <c r="L139" s="1">
        <v>1.1612116699999999</v>
      </c>
    </row>
    <row r="140" spans="1:12">
      <c r="A140" s="1" t="s">
        <v>225</v>
      </c>
      <c r="B140" s="4" t="s">
        <v>117</v>
      </c>
      <c r="C140" s="1" t="s">
        <v>220</v>
      </c>
      <c r="D140" s="1">
        <v>3</v>
      </c>
      <c r="E140" s="1">
        <v>-2.1422233999999998E-2</v>
      </c>
      <c r="F140" s="1">
        <v>0.134550583</v>
      </c>
      <c r="G140" s="1">
        <v>0.87350087499999995</v>
      </c>
      <c r="H140" s="1">
        <v>-0.285141376</v>
      </c>
      <c r="I140" s="1">
        <v>0.24229690800000001</v>
      </c>
      <c r="J140" s="1">
        <v>0.97880559199999995</v>
      </c>
      <c r="K140" s="1">
        <v>0.75190794500000002</v>
      </c>
      <c r="L140" s="1">
        <v>1.2741724489999999</v>
      </c>
    </row>
    <row r="141" spans="1:12">
      <c r="A141" s="1" t="s">
        <v>225</v>
      </c>
      <c r="B141" s="4" t="s">
        <v>172</v>
      </c>
      <c r="C141" s="1" t="s">
        <v>220</v>
      </c>
      <c r="D141" s="1">
        <v>3</v>
      </c>
      <c r="E141" s="1">
        <v>-0.29998329600000001</v>
      </c>
      <c r="F141" s="1">
        <v>0.290558392</v>
      </c>
      <c r="G141" s="1">
        <v>0.30186734799999998</v>
      </c>
      <c r="H141" s="1">
        <v>-0.869477744</v>
      </c>
      <c r="I141" s="1">
        <v>0.269511153</v>
      </c>
      <c r="J141" s="1">
        <v>0.74083059600000001</v>
      </c>
      <c r="K141" s="1">
        <v>0.419170406</v>
      </c>
      <c r="L141" s="1">
        <v>1.3093242350000001</v>
      </c>
    </row>
    <row r="142" spans="1:12">
      <c r="A142" s="1" t="s">
        <v>225</v>
      </c>
      <c r="B142" s="4" t="s">
        <v>172</v>
      </c>
      <c r="C142" s="1" t="s">
        <v>221</v>
      </c>
      <c r="D142" s="1">
        <v>3</v>
      </c>
      <c r="E142" s="1">
        <v>0.87256984000000004</v>
      </c>
      <c r="F142" s="1">
        <v>0.68867088799999998</v>
      </c>
      <c r="G142" s="1">
        <v>0.42535633900000003</v>
      </c>
      <c r="H142" s="1">
        <v>-0.47722510000000001</v>
      </c>
      <c r="I142" s="1">
        <v>2.222364781</v>
      </c>
      <c r="J142" s="1">
        <v>2.3930527220000002</v>
      </c>
      <c r="K142" s="1">
        <v>0.62050283799999995</v>
      </c>
      <c r="L142" s="1">
        <v>9.2291299500000008</v>
      </c>
    </row>
    <row r="143" spans="1:12">
      <c r="A143" s="1" t="s">
        <v>225</v>
      </c>
      <c r="B143" s="4" t="s">
        <v>172</v>
      </c>
      <c r="C143" s="1" t="s">
        <v>222</v>
      </c>
      <c r="D143" s="1">
        <v>3</v>
      </c>
      <c r="E143" s="1">
        <v>-0.17358976500000001</v>
      </c>
      <c r="F143" s="1">
        <v>0.28453321999999998</v>
      </c>
      <c r="G143" s="1">
        <v>0.54180476799999999</v>
      </c>
      <c r="H143" s="1">
        <v>-0.73127487599999996</v>
      </c>
      <c r="I143" s="1">
        <v>0.384095346</v>
      </c>
      <c r="J143" s="1">
        <v>0.84064168699999997</v>
      </c>
      <c r="K143" s="1">
        <v>0.481295007</v>
      </c>
      <c r="L143" s="1">
        <v>1.4682854299999999</v>
      </c>
    </row>
    <row r="144" spans="1:12">
      <c r="A144" s="1" t="s">
        <v>225</v>
      </c>
      <c r="B144" s="4" t="s">
        <v>367</v>
      </c>
      <c r="C144" s="1" t="s">
        <v>220</v>
      </c>
      <c r="D144" s="1">
        <v>3</v>
      </c>
      <c r="E144" s="1">
        <v>-7.6721374999999994E-2</v>
      </c>
      <c r="F144" s="1">
        <v>0.17859681599999999</v>
      </c>
      <c r="G144" s="1">
        <v>0.66750218800000005</v>
      </c>
      <c r="H144" s="1">
        <v>-0.42677113500000002</v>
      </c>
      <c r="I144" s="1">
        <v>0.27332838500000001</v>
      </c>
      <c r="J144" s="1">
        <v>0.92614786599999999</v>
      </c>
      <c r="K144" s="1">
        <v>0.65261289499999997</v>
      </c>
      <c r="L144" s="1">
        <v>1.3143317809999999</v>
      </c>
    </row>
    <row r="145" spans="1:12">
      <c r="A145" s="1" t="s">
        <v>225</v>
      </c>
      <c r="B145" s="4" t="s">
        <v>367</v>
      </c>
      <c r="C145" s="1" t="s">
        <v>221</v>
      </c>
      <c r="D145" s="1">
        <v>3</v>
      </c>
      <c r="E145" s="1">
        <v>-0.33326725800000001</v>
      </c>
      <c r="F145" s="1">
        <v>0.72226311899999995</v>
      </c>
      <c r="G145" s="1">
        <v>0.72478239099999997</v>
      </c>
      <c r="H145" s="1">
        <v>-1.748902972</v>
      </c>
      <c r="I145" s="1">
        <v>1.082368456</v>
      </c>
      <c r="J145" s="1">
        <v>0.71657865700000001</v>
      </c>
      <c r="K145" s="1">
        <v>0.17396468300000001</v>
      </c>
      <c r="L145" s="1">
        <v>2.9516621600000001</v>
      </c>
    </row>
    <row r="146" spans="1:12">
      <c r="A146" s="1" t="s">
        <v>225</v>
      </c>
      <c r="B146" s="4" t="s">
        <v>367</v>
      </c>
      <c r="C146" s="1" t="s">
        <v>222</v>
      </c>
      <c r="D146" s="1">
        <v>3</v>
      </c>
      <c r="E146" s="1">
        <v>-5.6462500000000002E-3</v>
      </c>
      <c r="F146" s="1">
        <v>0.200845303</v>
      </c>
      <c r="G146" s="1">
        <v>0.97757247800000002</v>
      </c>
      <c r="H146" s="1">
        <v>-0.399303044</v>
      </c>
      <c r="I146" s="1">
        <v>0.38801054299999999</v>
      </c>
      <c r="J146" s="1">
        <v>0.99436966000000004</v>
      </c>
      <c r="K146" s="1">
        <v>0.67078739300000001</v>
      </c>
      <c r="L146" s="1">
        <v>1.4740453259999999</v>
      </c>
    </row>
    <row r="147" spans="1:12">
      <c r="A147" s="1" t="s">
        <v>225</v>
      </c>
      <c r="B147" s="4" t="s">
        <v>368</v>
      </c>
      <c r="C147" s="1" t="s">
        <v>221</v>
      </c>
      <c r="D147" s="1">
        <v>3</v>
      </c>
      <c r="E147" s="1">
        <v>-0.51271192899999996</v>
      </c>
      <c r="F147" s="1">
        <v>0.30829638799999998</v>
      </c>
      <c r="G147" s="1">
        <v>0.344652391</v>
      </c>
      <c r="H147" s="1">
        <v>-1.11697285</v>
      </c>
      <c r="I147" s="1">
        <v>9.1548991999999996E-2</v>
      </c>
      <c r="J147" s="1">
        <v>0.59886928299999997</v>
      </c>
      <c r="K147" s="1">
        <v>0.32726898900000001</v>
      </c>
      <c r="L147" s="1">
        <v>1.0958704640000001</v>
      </c>
    </row>
    <row r="148" spans="1:12">
      <c r="A148" s="1" t="s">
        <v>225</v>
      </c>
      <c r="B148" s="4" t="s">
        <v>368</v>
      </c>
      <c r="C148" s="1" t="s">
        <v>220</v>
      </c>
      <c r="D148" s="1">
        <v>3</v>
      </c>
      <c r="E148" s="1">
        <v>8.5295960000000004E-2</v>
      </c>
      <c r="F148" s="1">
        <v>0.15420550699999999</v>
      </c>
      <c r="G148" s="1">
        <v>0.58017320500000003</v>
      </c>
      <c r="H148" s="1">
        <v>-0.21694683400000001</v>
      </c>
      <c r="I148" s="1">
        <v>0.38753875500000001</v>
      </c>
      <c r="J148" s="1">
        <v>1.0890393309999999</v>
      </c>
      <c r="K148" s="1">
        <v>0.80497276500000003</v>
      </c>
      <c r="L148" s="1">
        <v>1.473350052</v>
      </c>
    </row>
    <row r="149" spans="1:12">
      <c r="A149" s="1" t="s">
        <v>225</v>
      </c>
      <c r="B149" s="4" t="s">
        <v>368</v>
      </c>
      <c r="C149" s="1" t="s">
        <v>222</v>
      </c>
      <c r="D149" s="1">
        <v>3</v>
      </c>
      <c r="E149" s="1">
        <v>6.87836E-2</v>
      </c>
      <c r="F149" s="1">
        <v>0.13071071200000001</v>
      </c>
      <c r="G149" s="1">
        <v>0.59872999699999996</v>
      </c>
      <c r="H149" s="1">
        <v>-0.18740939600000001</v>
      </c>
      <c r="I149" s="1">
        <v>0.32497659600000001</v>
      </c>
      <c r="J149" s="1">
        <v>1.071204375</v>
      </c>
      <c r="K149" s="1">
        <v>0.82910423499999997</v>
      </c>
      <c r="L149" s="1">
        <v>1.383998254</v>
      </c>
    </row>
    <row r="150" spans="1:12">
      <c r="A150" s="1" t="s">
        <v>225</v>
      </c>
      <c r="B150" s="4" t="s">
        <v>187</v>
      </c>
      <c r="C150" s="1" t="s">
        <v>220</v>
      </c>
      <c r="D150" s="1">
        <v>3</v>
      </c>
      <c r="E150" s="1">
        <v>-2.8344508000000001E-2</v>
      </c>
      <c r="F150" s="1">
        <v>0.145953416</v>
      </c>
      <c r="G150" s="1">
        <v>0.84601737799999999</v>
      </c>
      <c r="H150" s="1">
        <v>-0.314413204</v>
      </c>
      <c r="I150" s="1">
        <v>0.25772418699999999</v>
      </c>
      <c r="J150" s="1">
        <v>0.97205342800000005</v>
      </c>
      <c r="K150" s="1">
        <v>0.73021723699999996</v>
      </c>
      <c r="L150" s="1">
        <v>1.293981872</v>
      </c>
    </row>
    <row r="151" spans="1:12">
      <c r="A151" s="1" t="s">
        <v>225</v>
      </c>
      <c r="B151" s="4" t="s">
        <v>187</v>
      </c>
      <c r="C151" s="1" t="s">
        <v>222</v>
      </c>
      <c r="D151" s="1">
        <v>3</v>
      </c>
      <c r="E151" s="1">
        <v>-3.0752756999999999E-2</v>
      </c>
      <c r="F151" s="1">
        <v>0.16537881300000001</v>
      </c>
      <c r="G151" s="1">
        <v>0.85248128400000001</v>
      </c>
      <c r="H151" s="1">
        <v>-0.35489523000000001</v>
      </c>
      <c r="I151" s="1">
        <v>0.29338971600000002</v>
      </c>
      <c r="J151" s="1">
        <v>0.96971529899999998</v>
      </c>
      <c r="K151" s="1">
        <v>0.70124690899999997</v>
      </c>
      <c r="L151" s="1">
        <v>1.3409652839999999</v>
      </c>
    </row>
    <row r="152" spans="1:12">
      <c r="A152" s="1" t="s">
        <v>225</v>
      </c>
      <c r="B152" s="4" t="s">
        <v>187</v>
      </c>
      <c r="C152" s="1" t="s">
        <v>221</v>
      </c>
      <c r="D152" s="1">
        <v>3</v>
      </c>
      <c r="E152" s="1">
        <v>-7.4637649999999998E-3</v>
      </c>
      <c r="F152" s="1">
        <v>0.44566609400000001</v>
      </c>
      <c r="G152" s="1">
        <v>0.98933924699999998</v>
      </c>
      <c r="H152" s="1">
        <v>-0.88096930900000003</v>
      </c>
      <c r="I152" s="1">
        <v>0.86604177900000001</v>
      </c>
      <c r="J152" s="1">
        <v>0.99256401999999999</v>
      </c>
      <c r="K152" s="1">
        <v>0.41438105400000003</v>
      </c>
      <c r="L152" s="1">
        <v>2.3774816080000001</v>
      </c>
    </row>
    <row r="153" spans="1:12">
      <c r="A153" s="1" t="s">
        <v>225</v>
      </c>
      <c r="B153" s="4" t="s">
        <v>47</v>
      </c>
      <c r="C153" s="1" t="s">
        <v>222</v>
      </c>
      <c r="D153" s="1">
        <v>3</v>
      </c>
      <c r="E153" s="1">
        <v>0.13237561</v>
      </c>
      <c r="F153" s="1">
        <v>0.123999002</v>
      </c>
      <c r="G153" s="1">
        <v>0.28572181600000002</v>
      </c>
      <c r="H153" s="1">
        <v>-0.110662433</v>
      </c>
      <c r="I153" s="1">
        <v>0.37541365300000001</v>
      </c>
      <c r="J153" s="1">
        <v>1.1415370119999999</v>
      </c>
      <c r="K153" s="1">
        <v>0.89524090199999995</v>
      </c>
      <c r="L153" s="1">
        <v>1.455593401</v>
      </c>
    </row>
    <row r="154" spans="1:12">
      <c r="A154" s="1" t="s">
        <v>225</v>
      </c>
      <c r="B154" s="4" t="s">
        <v>47</v>
      </c>
      <c r="C154" s="1" t="s">
        <v>221</v>
      </c>
      <c r="D154" s="1">
        <v>3</v>
      </c>
      <c r="E154" s="1">
        <v>-0.41718470200000002</v>
      </c>
      <c r="F154" s="1">
        <v>0.50668955699999996</v>
      </c>
      <c r="G154" s="1">
        <v>0.56148378899999996</v>
      </c>
      <c r="H154" s="1">
        <v>-1.410296233</v>
      </c>
      <c r="I154" s="1">
        <v>0.57592682900000003</v>
      </c>
      <c r="J154" s="1">
        <v>0.65889920899999999</v>
      </c>
      <c r="K154" s="1">
        <v>0.244070971</v>
      </c>
      <c r="L154" s="1">
        <v>1.778778387</v>
      </c>
    </row>
    <row r="155" spans="1:12">
      <c r="A155" s="1" t="s">
        <v>225</v>
      </c>
      <c r="B155" s="4" t="s">
        <v>47</v>
      </c>
      <c r="C155" s="1" t="s">
        <v>220</v>
      </c>
      <c r="D155" s="1">
        <v>3</v>
      </c>
      <c r="E155" s="1">
        <v>1.8792287000000001E-2</v>
      </c>
      <c r="F155" s="1">
        <v>0.15897855899999999</v>
      </c>
      <c r="G155" s="1">
        <v>0.90590410099999996</v>
      </c>
      <c r="H155" s="1">
        <v>-0.29280568800000001</v>
      </c>
      <c r="I155" s="1">
        <v>0.33039026199999999</v>
      </c>
      <c r="J155" s="1">
        <v>1.0189699729999999</v>
      </c>
      <c r="K155" s="1">
        <v>0.74616711599999996</v>
      </c>
      <c r="L155" s="1">
        <v>1.391511076</v>
      </c>
    </row>
    <row r="156" spans="1:12">
      <c r="A156" s="1" t="s">
        <v>225</v>
      </c>
      <c r="B156" s="4" t="s">
        <v>77</v>
      </c>
      <c r="C156" s="1" t="s">
        <v>220</v>
      </c>
      <c r="D156" s="1">
        <v>3</v>
      </c>
      <c r="E156" s="1">
        <v>0.25596163599999999</v>
      </c>
      <c r="F156" s="1">
        <v>0.151010385</v>
      </c>
      <c r="G156" s="1">
        <v>9.0076636000000002E-2</v>
      </c>
      <c r="H156" s="1">
        <v>-4.0018719000000001E-2</v>
      </c>
      <c r="I156" s="1">
        <v>0.55194199099999997</v>
      </c>
      <c r="J156" s="1">
        <v>1.2917031720000001</v>
      </c>
      <c r="K156" s="1">
        <v>0.96077145399999997</v>
      </c>
      <c r="L156" s="1">
        <v>1.7366222490000001</v>
      </c>
    </row>
    <row r="157" spans="1:12">
      <c r="A157" s="1" t="s">
        <v>225</v>
      </c>
      <c r="B157" s="4" t="s">
        <v>77</v>
      </c>
      <c r="C157" s="1" t="s">
        <v>222</v>
      </c>
      <c r="D157" s="1">
        <v>3</v>
      </c>
      <c r="E157" s="1">
        <v>0.26535840399999999</v>
      </c>
      <c r="F157" s="1">
        <v>0.17320466000000001</v>
      </c>
      <c r="G157" s="1">
        <v>0.125509806</v>
      </c>
      <c r="H157" s="1">
        <v>-7.4122729999999998E-2</v>
      </c>
      <c r="I157" s="1">
        <v>0.60483953899999998</v>
      </c>
      <c r="J157" s="1">
        <v>1.303898215</v>
      </c>
      <c r="K157" s="1">
        <v>0.928557725</v>
      </c>
      <c r="L157" s="1">
        <v>1.8309583869999999</v>
      </c>
    </row>
    <row r="158" spans="1:12">
      <c r="A158" s="1" t="s">
        <v>225</v>
      </c>
      <c r="B158" s="4" t="s">
        <v>77</v>
      </c>
      <c r="C158" s="1" t="s">
        <v>221</v>
      </c>
      <c r="D158" s="1">
        <v>3</v>
      </c>
      <c r="E158" s="1">
        <v>0.25052190299999999</v>
      </c>
      <c r="F158" s="1">
        <v>0.45993863499999998</v>
      </c>
      <c r="G158" s="1">
        <v>0.68248345499999996</v>
      </c>
      <c r="H158" s="1">
        <v>-0.65095782099999999</v>
      </c>
      <c r="I158" s="1">
        <v>1.152001627</v>
      </c>
      <c r="J158" s="1">
        <v>1.284695728</v>
      </c>
      <c r="K158" s="1">
        <v>0.52154599000000001</v>
      </c>
      <c r="L158" s="1">
        <v>3.1645207640000002</v>
      </c>
    </row>
    <row r="159" spans="1:12" ht="30">
      <c r="A159" s="1" t="s">
        <v>225</v>
      </c>
      <c r="B159" s="4" t="s">
        <v>25</v>
      </c>
      <c r="C159" s="1" t="s">
        <v>221</v>
      </c>
      <c r="D159" s="1">
        <v>3</v>
      </c>
      <c r="E159" s="1">
        <v>-0.88514123300000003</v>
      </c>
      <c r="F159" s="1">
        <v>0.55959932300000004</v>
      </c>
      <c r="G159" s="1">
        <v>0.35890752300000001</v>
      </c>
      <c r="H159" s="1">
        <v>-1.9819559069999999</v>
      </c>
      <c r="I159" s="1">
        <v>0.21167344099999999</v>
      </c>
      <c r="J159" s="1">
        <v>0.412655889</v>
      </c>
      <c r="K159" s="1">
        <v>0.13779945099999999</v>
      </c>
      <c r="L159" s="1">
        <v>1.2357442759999999</v>
      </c>
    </row>
    <row r="160" spans="1:12" ht="30">
      <c r="A160" s="1" t="s">
        <v>225</v>
      </c>
      <c r="B160" s="4" t="s">
        <v>25</v>
      </c>
      <c r="C160" s="1" t="s">
        <v>222</v>
      </c>
      <c r="D160" s="1">
        <v>3</v>
      </c>
      <c r="E160" s="1">
        <v>9.1443047E-2</v>
      </c>
      <c r="F160" s="1">
        <v>0.19825891200000001</v>
      </c>
      <c r="G160" s="1">
        <v>0.64463327999999998</v>
      </c>
      <c r="H160" s="1">
        <v>-0.29714442200000002</v>
      </c>
      <c r="I160" s="1">
        <v>0.48003051499999999</v>
      </c>
      <c r="J160" s="1">
        <v>1.0957543679999999</v>
      </c>
      <c r="K160" s="1">
        <v>0.742936708</v>
      </c>
      <c r="L160" s="1">
        <v>1.6161237180000001</v>
      </c>
    </row>
    <row r="161" spans="1:12" ht="30">
      <c r="A161" s="1" t="s">
        <v>225</v>
      </c>
      <c r="B161" s="4" t="s">
        <v>25</v>
      </c>
      <c r="C161" s="1" t="s">
        <v>220</v>
      </c>
      <c r="D161" s="1">
        <v>3</v>
      </c>
      <c r="E161" s="1">
        <v>2.5749184000000001E-2</v>
      </c>
      <c r="F161" s="1">
        <v>0.25761103600000002</v>
      </c>
      <c r="G161" s="1">
        <v>0.92038106099999994</v>
      </c>
      <c r="H161" s="1">
        <v>-0.479168447</v>
      </c>
      <c r="I161" s="1">
        <v>0.53066681400000004</v>
      </c>
      <c r="J161" s="1">
        <v>1.0260835580000001</v>
      </c>
      <c r="K161" s="1">
        <v>0.61929815700000002</v>
      </c>
      <c r="L161" s="1">
        <v>1.700065559</v>
      </c>
    </row>
    <row r="162" spans="1:12">
      <c r="A162" s="1" t="s">
        <v>225</v>
      </c>
      <c r="B162" s="4" t="s">
        <v>44</v>
      </c>
      <c r="C162" s="1" t="s">
        <v>221</v>
      </c>
      <c r="D162" s="1">
        <v>3</v>
      </c>
      <c r="E162" s="1">
        <v>-0.45404953999999997</v>
      </c>
      <c r="F162" s="1">
        <v>0.29895945400000001</v>
      </c>
      <c r="G162" s="1">
        <v>0.37068969299999999</v>
      </c>
      <c r="H162" s="1">
        <v>-1.0400100699999999</v>
      </c>
      <c r="I162" s="1">
        <v>0.13191099100000001</v>
      </c>
      <c r="J162" s="1">
        <v>0.635051272</v>
      </c>
      <c r="K162" s="1">
        <v>0.35345112299999998</v>
      </c>
      <c r="L162" s="1">
        <v>1.141006755</v>
      </c>
    </row>
    <row r="163" spans="1:12">
      <c r="A163" s="1" t="s">
        <v>225</v>
      </c>
      <c r="B163" s="4" t="s">
        <v>44</v>
      </c>
      <c r="C163" s="1" t="s">
        <v>220</v>
      </c>
      <c r="D163" s="1">
        <v>3</v>
      </c>
      <c r="E163" s="1">
        <v>-2.7576974000000001E-2</v>
      </c>
      <c r="F163" s="1">
        <v>0.119355505</v>
      </c>
      <c r="G163" s="1">
        <v>0.81727671000000002</v>
      </c>
      <c r="H163" s="1">
        <v>-0.26151376399999998</v>
      </c>
      <c r="I163" s="1">
        <v>0.206359816</v>
      </c>
      <c r="J163" s="1">
        <v>0.97279979900000002</v>
      </c>
      <c r="K163" s="1">
        <v>0.76988527900000003</v>
      </c>
      <c r="L163" s="1">
        <v>1.2291954089999999</v>
      </c>
    </row>
    <row r="164" spans="1:12">
      <c r="A164" s="1" t="s">
        <v>225</v>
      </c>
      <c r="B164" s="4" t="s">
        <v>44</v>
      </c>
      <c r="C164" s="1" t="s">
        <v>222</v>
      </c>
      <c r="D164" s="1">
        <v>3</v>
      </c>
      <c r="E164" s="1">
        <v>2.20585E-4</v>
      </c>
      <c r="F164" s="1">
        <v>0.12319432299999999</v>
      </c>
      <c r="G164" s="1">
        <v>0.99857135500000005</v>
      </c>
      <c r="H164" s="1">
        <v>-0.241240288</v>
      </c>
      <c r="I164" s="1">
        <v>0.24168145699999999</v>
      </c>
      <c r="J164" s="1">
        <v>1.0002206090000001</v>
      </c>
      <c r="K164" s="1">
        <v>0.785652821</v>
      </c>
      <c r="L164" s="1">
        <v>1.273388499</v>
      </c>
    </row>
    <row r="165" spans="1:12">
      <c r="A165" s="1" t="s">
        <v>225</v>
      </c>
      <c r="B165" s="4" t="s">
        <v>229</v>
      </c>
      <c r="C165" s="1" t="s">
        <v>222</v>
      </c>
      <c r="D165" s="1">
        <v>3</v>
      </c>
      <c r="E165" s="1">
        <v>-5.6210319000000002E-2</v>
      </c>
      <c r="F165" s="1">
        <v>0.11672355299999999</v>
      </c>
      <c r="G165" s="1">
        <v>0.63011291800000002</v>
      </c>
      <c r="H165" s="1">
        <v>-0.28498848199999999</v>
      </c>
      <c r="I165" s="1">
        <v>0.172567844</v>
      </c>
      <c r="J165" s="1">
        <v>0.94534029200000003</v>
      </c>
      <c r="K165" s="1">
        <v>0.75202291600000004</v>
      </c>
      <c r="L165" s="1">
        <v>1.1883524409999999</v>
      </c>
    </row>
    <row r="166" spans="1:12">
      <c r="A166" s="1" t="s">
        <v>225</v>
      </c>
      <c r="B166" s="4" t="s">
        <v>229</v>
      </c>
      <c r="C166" s="1" t="s">
        <v>220</v>
      </c>
      <c r="D166" s="1">
        <v>3</v>
      </c>
      <c r="E166" s="1">
        <v>-2.7804580999999998E-2</v>
      </c>
      <c r="F166" s="1">
        <v>9.7786570000000003E-2</v>
      </c>
      <c r="G166" s="1">
        <v>0.77615024700000002</v>
      </c>
      <c r="H166" s="1">
        <v>-0.219466258</v>
      </c>
      <c r="I166" s="1">
        <v>0.16385709600000001</v>
      </c>
      <c r="J166" s="1">
        <v>0.97257840900000003</v>
      </c>
      <c r="K166" s="1">
        <v>0.80294725</v>
      </c>
      <c r="L166" s="1">
        <v>1.1780459560000001</v>
      </c>
    </row>
    <row r="167" spans="1:12">
      <c r="A167" s="1" t="s">
        <v>225</v>
      </c>
      <c r="B167" s="4" t="s">
        <v>229</v>
      </c>
      <c r="C167" s="1" t="s">
        <v>221</v>
      </c>
      <c r="D167" s="1">
        <v>3</v>
      </c>
      <c r="E167" s="1">
        <v>7.1027228999999997E-2</v>
      </c>
      <c r="F167" s="1">
        <v>0.298091997</v>
      </c>
      <c r="G167" s="1">
        <v>0.85108746999999996</v>
      </c>
      <c r="H167" s="1">
        <v>-0.51323308499999998</v>
      </c>
      <c r="I167" s="1">
        <v>0.65528754300000003</v>
      </c>
      <c r="J167" s="1">
        <v>1.073610459</v>
      </c>
      <c r="K167" s="1">
        <v>0.59855726099999995</v>
      </c>
      <c r="L167" s="1">
        <v>1.9256961589999999</v>
      </c>
    </row>
    <row r="168" spans="1:12">
      <c r="A168" s="1" t="s">
        <v>225</v>
      </c>
      <c r="B168" s="4" t="s">
        <v>369</v>
      </c>
      <c r="C168" s="1" t="s">
        <v>222</v>
      </c>
      <c r="D168" s="1">
        <v>3</v>
      </c>
      <c r="E168" s="1">
        <v>0.19012062599999999</v>
      </c>
      <c r="F168" s="1">
        <v>0.17067485800000001</v>
      </c>
      <c r="G168" s="1">
        <v>0.26530725399999999</v>
      </c>
      <c r="H168" s="1">
        <v>-0.14440209600000001</v>
      </c>
      <c r="I168" s="1">
        <v>0.52464334700000004</v>
      </c>
      <c r="J168" s="1">
        <v>1.2093954730000001</v>
      </c>
      <c r="K168" s="1">
        <v>0.86553964800000005</v>
      </c>
      <c r="L168" s="1">
        <v>1.6898560490000001</v>
      </c>
    </row>
    <row r="169" spans="1:12">
      <c r="A169" s="1" t="s">
        <v>225</v>
      </c>
      <c r="B169" s="4" t="s">
        <v>369</v>
      </c>
      <c r="C169" s="1" t="s">
        <v>220</v>
      </c>
      <c r="D169" s="1">
        <v>3</v>
      </c>
      <c r="E169" s="1">
        <v>0.16102323099999999</v>
      </c>
      <c r="F169" s="1">
        <v>0.148729472</v>
      </c>
      <c r="G169" s="1">
        <v>0.278960017</v>
      </c>
      <c r="H169" s="1">
        <v>-0.13048653299999999</v>
      </c>
      <c r="I169" s="1">
        <v>0.45253299499999999</v>
      </c>
      <c r="J169" s="1">
        <v>1.174712258</v>
      </c>
      <c r="K169" s="1">
        <v>0.87766831199999995</v>
      </c>
      <c r="L169" s="1">
        <v>1.572289748</v>
      </c>
    </row>
    <row r="170" spans="1:12">
      <c r="A170" s="1" t="s">
        <v>225</v>
      </c>
      <c r="B170" s="4" t="s">
        <v>369</v>
      </c>
      <c r="C170" s="1" t="s">
        <v>221</v>
      </c>
      <c r="D170" s="1">
        <v>3</v>
      </c>
      <c r="E170" s="1">
        <v>-0.17881335800000001</v>
      </c>
      <c r="F170" s="1">
        <v>0.45447864700000001</v>
      </c>
      <c r="G170" s="1">
        <v>0.76136645800000002</v>
      </c>
      <c r="H170" s="1">
        <v>-1.0695915060000001</v>
      </c>
      <c r="I170" s="1">
        <v>0.71196479000000001</v>
      </c>
      <c r="J170" s="1">
        <v>0.83626196699999999</v>
      </c>
      <c r="K170" s="1">
        <v>0.34314866300000002</v>
      </c>
      <c r="L170" s="1">
        <v>2.0379915529999999</v>
      </c>
    </row>
    <row r="171" spans="1:12">
      <c r="A171" s="1" t="s">
        <v>225</v>
      </c>
      <c r="B171" s="4" t="s">
        <v>16</v>
      </c>
      <c r="C171" s="1" t="s">
        <v>222</v>
      </c>
      <c r="D171" s="1">
        <v>3</v>
      </c>
      <c r="E171" s="1">
        <v>0.17470954399999999</v>
      </c>
      <c r="F171" s="1">
        <v>0.19279043500000001</v>
      </c>
      <c r="G171" s="1">
        <v>0.36482217500000003</v>
      </c>
      <c r="H171" s="1">
        <v>-0.20315970899999999</v>
      </c>
      <c r="I171" s="1">
        <v>0.55257879700000001</v>
      </c>
      <c r="J171" s="1">
        <v>1.1909002630000001</v>
      </c>
      <c r="K171" s="1">
        <v>0.81614788500000002</v>
      </c>
      <c r="L171" s="1">
        <v>1.737728494</v>
      </c>
    </row>
    <row r="172" spans="1:12">
      <c r="A172" s="1" t="s">
        <v>225</v>
      </c>
      <c r="B172" s="4" t="s">
        <v>16</v>
      </c>
      <c r="C172" s="1" t="s">
        <v>220</v>
      </c>
      <c r="D172" s="1">
        <v>3</v>
      </c>
      <c r="E172" s="1">
        <v>0.153455123</v>
      </c>
      <c r="F172" s="1">
        <v>0.20949684399999999</v>
      </c>
      <c r="G172" s="1">
        <v>0.46386727100000003</v>
      </c>
      <c r="H172" s="1">
        <v>-0.25715869000000002</v>
      </c>
      <c r="I172" s="1">
        <v>0.56406893700000005</v>
      </c>
      <c r="J172" s="1">
        <v>1.165855466</v>
      </c>
      <c r="K172" s="1">
        <v>0.77324549799999998</v>
      </c>
      <c r="L172" s="1">
        <v>1.757810388</v>
      </c>
    </row>
    <row r="173" spans="1:12">
      <c r="A173" s="1" t="s">
        <v>225</v>
      </c>
      <c r="B173" s="4" t="s">
        <v>16</v>
      </c>
      <c r="C173" s="1" t="s">
        <v>221</v>
      </c>
      <c r="D173" s="1">
        <v>3</v>
      </c>
      <c r="E173" s="1">
        <v>-4.8224822000000001E-2</v>
      </c>
      <c r="F173" s="1">
        <v>0.87886224899999998</v>
      </c>
      <c r="G173" s="1">
        <v>0.96510247400000004</v>
      </c>
      <c r="H173" s="1">
        <v>-1.77079483</v>
      </c>
      <c r="I173" s="1">
        <v>1.6743451869999999</v>
      </c>
      <c r="J173" s="1">
        <v>0.95291952599999996</v>
      </c>
      <c r="K173" s="1">
        <v>0.170197657</v>
      </c>
      <c r="L173" s="1">
        <v>5.3353003799999996</v>
      </c>
    </row>
    <row r="174" spans="1:12">
      <c r="A174" s="1" t="s">
        <v>225</v>
      </c>
      <c r="B174" s="4" t="s">
        <v>59</v>
      </c>
      <c r="C174" s="1" t="s">
        <v>221</v>
      </c>
      <c r="D174" s="1">
        <v>3</v>
      </c>
      <c r="E174" s="1">
        <v>0.47678415499999999</v>
      </c>
      <c r="F174" s="1">
        <v>0.54367356300000003</v>
      </c>
      <c r="G174" s="1">
        <v>0.54166981999999997</v>
      </c>
      <c r="H174" s="1">
        <v>-0.58881602799999999</v>
      </c>
      <c r="I174" s="1">
        <v>1.5423843370000001</v>
      </c>
      <c r="J174" s="1">
        <v>1.610885704</v>
      </c>
      <c r="K174" s="1">
        <v>0.55498398100000002</v>
      </c>
      <c r="L174" s="1">
        <v>4.6757254980000003</v>
      </c>
    </row>
    <row r="175" spans="1:12">
      <c r="A175" s="1" t="s">
        <v>225</v>
      </c>
      <c r="B175" s="4" t="s">
        <v>59</v>
      </c>
      <c r="C175" s="1" t="s">
        <v>222</v>
      </c>
      <c r="D175" s="1">
        <v>3</v>
      </c>
      <c r="E175" s="1">
        <v>0.125425324</v>
      </c>
      <c r="F175" s="1">
        <v>0.21516934300000001</v>
      </c>
      <c r="G175" s="1">
        <v>0.55995087899999996</v>
      </c>
      <c r="H175" s="1">
        <v>-0.29630658799999998</v>
      </c>
      <c r="I175" s="1">
        <v>0.54715723599999999</v>
      </c>
      <c r="J175" s="1">
        <v>1.1336305099999999</v>
      </c>
      <c r="K175" s="1">
        <v>0.74355942600000002</v>
      </c>
      <c r="L175" s="1">
        <v>1.7283327850000001</v>
      </c>
    </row>
    <row r="176" spans="1:12">
      <c r="A176" s="1" t="s">
        <v>225</v>
      </c>
      <c r="B176" s="4" t="s">
        <v>59</v>
      </c>
      <c r="C176" s="1" t="s">
        <v>220</v>
      </c>
      <c r="D176" s="1">
        <v>3</v>
      </c>
      <c r="E176" s="1">
        <v>3.7919851999999997E-2</v>
      </c>
      <c r="F176" s="1">
        <v>0.17884789500000001</v>
      </c>
      <c r="G176" s="1">
        <v>0.83208915900000002</v>
      </c>
      <c r="H176" s="1">
        <v>-0.31262202300000003</v>
      </c>
      <c r="I176" s="1">
        <v>0.38846172600000001</v>
      </c>
      <c r="J176" s="1">
        <v>1.038647984</v>
      </c>
      <c r="K176" s="1">
        <v>0.73152636100000001</v>
      </c>
      <c r="L176" s="1">
        <v>1.4747105389999999</v>
      </c>
    </row>
    <row r="177" spans="1:12">
      <c r="A177" s="1" t="s">
        <v>225</v>
      </c>
      <c r="B177" s="4" t="s">
        <v>37</v>
      </c>
      <c r="C177" s="1" t="s">
        <v>221</v>
      </c>
      <c r="D177" s="1">
        <v>3</v>
      </c>
      <c r="E177" s="1">
        <v>0.65475118300000001</v>
      </c>
      <c r="F177" s="1">
        <v>0.82225897999999997</v>
      </c>
      <c r="G177" s="1">
        <v>0.57189190899999998</v>
      </c>
      <c r="H177" s="1">
        <v>-0.95687641599999995</v>
      </c>
      <c r="I177" s="1">
        <v>2.266378783</v>
      </c>
      <c r="J177" s="1">
        <v>1.9246635700000001</v>
      </c>
      <c r="K177" s="1">
        <v>0.38409075399999998</v>
      </c>
      <c r="L177" s="1">
        <v>9.6444129939999996</v>
      </c>
    </row>
    <row r="178" spans="1:12">
      <c r="A178" s="1" t="s">
        <v>225</v>
      </c>
      <c r="B178" s="4" t="s">
        <v>37</v>
      </c>
      <c r="C178" s="1" t="s">
        <v>222</v>
      </c>
      <c r="D178" s="1">
        <v>3</v>
      </c>
      <c r="E178" s="1">
        <v>0.16923042899999999</v>
      </c>
      <c r="F178" s="1">
        <v>0.31760617000000002</v>
      </c>
      <c r="G178" s="1">
        <v>0.59415053799999995</v>
      </c>
      <c r="H178" s="1">
        <v>-0.45327766400000002</v>
      </c>
      <c r="I178" s="1">
        <v>0.79173852199999994</v>
      </c>
      <c r="J178" s="1">
        <v>1.184393026</v>
      </c>
      <c r="K178" s="1">
        <v>0.63554164199999996</v>
      </c>
      <c r="L178" s="1">
        <v>2.2072304119999999</v>
      </c>
    </row>
    <row r="179" spans="1:12">
      <c r="A179" s="1" t="s">
        <v>225</v>
      </c>
      <c r="B179" s="4" t="s">
        <v>37</v>
      </c>
      <c r="C179" s="1" t="s">
        <v>220</v>
      </c>
      <c r="D179" s="1">
        <v>3</v>
      </c>
      <c r="E179" s="1">
        <v>0.120893564</v>
      </c>
      <c r="F179" s="1">
        <v>0.26877972999999999</v>
      </c>
      <c r="G179" s="1">
        <v>0.65286420599999995</v>
      </c>
      <c r="H179" s="1">
        <v>-0.40591470800000001</v>
      </c>
      <c r="I179" s="1">
        <v>0.64770183599999998</v>
      </c>
      <c r="J179" s="1">
        <v>1.1285047930000001</v>
      </c>
      <c r="K179" s="1">
        <v>0.66636700100000001</v>
      </c>
      <c r="L179" s="1">
        <v>1.9111436559999999</v>
      </c>
    </row>
    <row r="180" spans="1:12">
      <c r="A180" s="1" t="s">
        <v>225</v>
      </c>
      <c r="B180" s="4" t="s">
        <v>13</v>
      </c>
      <c r="C180" s="1" t="s">
        <v>222</v>
      </c>
      <c r="D180" s="1">
        <v>3</v>
      </c>
      <c r="E180" s="1">
        <v>0.27986320599999998</v>
      </c>
      <c r="F180" s="1">
        <v>0.133582534</v>
      </c>
      <c r="G180" s="1">
        <v>3.6165803000000003E-2</v>
      </c>
      <c r="H180" s="1">
        <v>1.8041439999999999E-2</v>
      </c>
      <c r="I180" s="1">
        <v>0.54168497299999996</v>
      </c>
      <c r="J180" s="1">
        <v>1.322948829</v>
      </c>
      <c r="K180" s="1">
        <v>1.0182051700000001</v>
      </c>
      <c r="L180" s="1">
        <v>1.718900724</v>
      </c>
    </row>
    <row r="181" spans="1:12">
      <c r="A181" s="1" t="s">
        <v>225</v>
      </c>
      <c r="B181" s="4" t="s">
        <v>13</v>
      </c>
      <c r="C181" s="1" t="s">
        <v>220</v>
      </c>
      <c r="D181" s="1">
        <v>3</v>
      </c>
      <c r="E181" s="1">
        <v>0.26483706899999998</v>
      </c>
      <c r="F181" s="1">
        <v>0.128003481</v>
      </c>
      <c r="G181" s="1">
        <v>3.8547651000000002E-2</v>
      </c>
      <c r="H181" s="1">
        <v>1.3950245999999999E-2</v>
      </c>
      <c r="I181" s="1">
        <v>0.51572389200000002</v>
      </c>
      <c r="J181" s="1">
        <v>1.3032186240000001</v>
      </c>
      <c r="K181" s="1">
        <v>1.014048005</v>
      </c>
      <c r="L181" s="1">
        <v>1.6748504740000001</v>
      </c>
    </row>
    <row r="182" spans="1:12">
      <c r="A182" s="1" t="s">
        <v>225</v>
      </c>
      <c r="B182" s="4" t="s">
        <v>13</v>
      </c>
      <c r="C182" s="1" t="s">
        <v>221</v>
      </c>
      <c r="D182" s="1">
        <v>3</v>
      </c>
      <c r="E182" s="1">
        <v>0.118467671</v>
      </c>
      <c r="F182" s="1">
        <v>0.52938374799999999</v>
      </c>
      <c r="G182" s="1">
        <v>0.85984380299999996</v>
      </c>
      <c r="H182" s="1">
        <v>-0.91912447500000005</v>
      </c>
      <c r="I182" s="1">
        <v>1.156059816</v>
      </c>
      <c r="J182" s="1">
        <v>1.125770478</v>
      </c>
      <c r="K182" s="1">
        <v>0.39886810700000003</v>
      </c>
      <c r="L182" s="1">
        <v>3.177389083</v>
      </c>
    </row>
    <row r="183" spans="1:12">
      <c r="A183" s="1" t="s">
        <v>225</v>
      </c>
      <c r="B183" s="4" t="s">
        <v>71</v>
      </c>
      <c r="C183" s="1" t="s">
        <v>220</v>
      </c>
      <c r="D183" s="1">
        <v>3</v>
      </c>
      <c r="E183" s="1">
        <v>0.148326816</v>
      </c>
      <c r="F183" s="1">
        <v>9.8204345999999998E-2</v>
      </c>
      <c r="G183" s="1">
        <v>0.13094406</v>
      </c>
      <c r="H183" s="1">
        <v>-4.4153703000000002E-2</v>
      </c>
      <c r="I183" s="1">
        <v>0.34080733499999999</v>
      </c>
      <c r="J183" s="1">
        <v>1.1598919059999999</v>
      </c>
      <c r="K183" s="1">
        <v>0.95680688199999997</v>
      </c>
      <c r="L183" s="1">
        <v>1.4060823119999999</v>
      </c>
    </row>
    <row r="184" spans="1:12">
      <c r="A184" s="1" t="s">
        <v>225</v>
      </c>
      <c r="B184" s="4" t="s">
        <v>71</v>
      </c>
      <c r="C184" s="1" t="s">
        <v>222</v>
      </c>
      <c r="D184" s="1">
        <v>3</v>
      </c>
      <c r="E184" s="1">
        <v>0.11037981099999999</v>
      </c>
      <c r="F184" s="1">
        <v>0.11931436300000001</v>
      </c>
      <c r="G184" s="1">
        <v>0.35490476900000001</v>
      </c>
      <c r="H184" s="1">
        <v>-0.123476342</v>
      </c>
      <c r="I184" s="1">
        <v>0.34423596299999998</v>
      </c>
      <c r="J184" s="1">
        <v>1.116702125</v>
      </c>
      <c r="K184" s="1">
        <v>0.88384255099999998</v>
      </c>
      <c r="L184" s="1">
        <v>1.4109115189999999</v>
      </c>
    </row>
    <row r="185" spans="1:12">
      <c r="A185" s="1" t="s">
        <v>225</v>
      </c>
      <c r="B185" s="4" t="s">
        <v>71</v>
      </c>
      <c r="C185" s="1" t="s">
        <v>221</v>
      </c>
      <c r="D185" s="1">
        <v>3</v>
      </c>
      <c r="E185" s="1">
        <v>0.19365121800000001</v>
      </c>
      <c r="F185" s="1">
        <v>0.299360085</v>
      </c>
      <c r="G185" s="1">
        <v>0.63446469299999997</v>
      </c>
      <c r="H185" s="1">
        <v>-0.39309454799999999</v>
      </c>
      <c r="I185" s="1">
        <v>0.78039698400000002</v>
      </c>
      <c r="J185" s="1">
        <v>1.2136729020000001</v>
      </c>
      <c r="K185" s="1">
        <v>0.67496492799999996</v>
      </c>
      <c r="L185" s="1">
        <v>2.1823384469999998</v>
      </c>
    </row>
    <row r="186" spans="1:12">
      <c r="A186" s="1" t="s">
        <v>225</v>
      </c>
      <c r="B186" s="4" t="s">
        <v>19</v>
      </c>
      <c r="C186" s="1" t="s">
        <v>222</v>
      </c>
      <c r="D186" s="1">
        <v>3</v>
      </c>
      <c r="E186" s="1">
        <v>-0.15613418700000001</v>
      </c>
      <c r="F186" s="1">
        <v>0.194675074</v>
      </c>
      <c r="G186" s="1">
        <v>0.42253876099999998</v>
      </c>
      <c r="H186" s="1">
        <v>-0.53769733099999995</v>
      </c>
      <c r="I186" s="1">
        <v>0.22542895700000001</v>
      </c>
      <c r="J186" s="1">
        <v>0.85544439299999997</v>
      </c>
      <c r="K186" s="1">
        <v>0.58409167500000003</v>
      </c>
      <c r="L186" s="1">
        <v>1.2528600240000001</v>
      </c>
    </row>
    <row r="187" spans="1:12">
      <c r="A187" s="1" t="s">
        <v>225</v>
      </c>
      <c r="B187" s="4" t="s">
        <v>19</v>
      </c>
      <c r="C187" s="1" t="s">
        <v>221</v>
      </c>
      <c r="D187" s="1">
        <v>3</v>
      </c>
      <c r="E187" s="1">
        <v>0.35845489899999999</v>
      </c>
      <c r="F187" s="1">
        <v>1.253944945</v>
      </c>
      <c r="G187" s="1">
        <v>0.82274214300000004</v>
      </c>
      <c r="H187" s="1">
        <v>-2.0992771929999998</v>
      </c>
      <c r="I187" s="1">
        <v>2.8161869909999999</v>
      </c>
      <c r="J187" s="1">
        <v>1.4311164860000001</v>
      </c>
      <c r="K187" s="1">
        <v>0.122544973</v>
      </c>
      <c r="L187" s="1">
        <v>16.713002199999998</v>
      </c>
    </row>
    <row r="188" spans="1:12">
      <c r="A188" s="1" t="s">
        <v>225</v>
      </c>
      <c r="B188" s="4" t="s">
        <v>19</v>
      </c>
      <c r="C188" s="1" t="s">
        <v>220</v>
      </c>
      <c r="D188" s="1">
        <v>3</v>
      </c>
      <c r="E188" s="1">
        <v>4.3807221E-2</v>
      </c>
      <c r="F188" s="1">
        <v>0.30059216</v>
      </c>
      <c r="G188" s="1">
        <v>0.88412948000000002</v>
      </c>
      <c r="H188" s="1">
        <v>-0.54535341299999995</v>
      </c>
      <c r="I188" s="1">
        <v>0.63296785499999997</v>
      </c>
      <c r="J188" s="1">
        <v>1.0447809240000001</v>
      </c>
      <c r="K188" s="1">
        <v>0.57963689600000001</v>
      </c>
      <c r="L188" s="1">
        <v>1.8831913330000001</v>
      </c>
    </row>
    <row r="189" spans="1:12">
      <c r="A189" s="1" t="s">
        <v>225</v>
      </c>
      <c r="B189" s="4" t="s">
        <v>83</v>
      </c>
      <c r="C189" s="1" t="s">
        <v>220</v>
      </c>
      <c r="D189" s="1">
        <v>3</v>
      </c>
      <c r="E189" s="1">
        <v>0.17853976099999999</v>
      </c>
      <c r="F189" s="1">
        <v>0.14681634900000001</v>
      </c>
      <c r="G189" s="1">
        <v>0.22395617500000001</v>
      </c>
      <c r="H189" s="1">
        <v>-0.109220284</v>
      </c>
      <c r="I189" s="1">
        <v>0.46629980599999998</v>
      </c>
      <c r="J189" s="1">
        <v>1.195470415</v>
      </c>
      <c r="K189" s="1">
        <v>0.89653290399999996</v>
      </c>
      <c r="L189" s="1">
        <v>1.5940848430000001</v>
      </c>
    </row>
    <row r="190" spans="1:12">
      <c r="A190" s="1" t="s">
        <v>225</v>
      </c>
      <c r="B190" s="4" t="s">
        <v>83</v>
      </c>
      <c r="C190" s="1" t="s">
        <v>222</v>
      </c>
      <c r="D190" s="1">
        <v>3</v>
      </c>
      <c r="E190" s="1">
        <v>9.1628343000000001E-2</v>
      </c>
      <c r="F190" s="1">
        <v>0.17734327</v>
      </c>
      <c r="G190" s="1">
        <v>0.60538498200000002</v>
      </c>
      <c r="H190" s="1">
        <v>-0.255964466</v>
      </c>
      <c r="I190" s="1">
        <v>0.439221152</v>
      </c>
      <c r="J190" s="1">
        <v>1.0959574270000001</v>
      </c>
      <c r="K190" s="1">
        <v>0.77416947800000002</v>
      </c>
      <c r="L190" s="1">
        <v>1.551498367</v>
      </c>
    </row>
    <row r="191" spans="1:12">
      <c r="A191" s="1" t="s">
        <v>225</v>
      </c>
      <c r="B191" s="4" t="s">
        <v>83</v>
      </c>
      <c r="C191" s="1" t="s">
        <v>221</v>
      </c>
      <c r="D191" s="1">
        <v>3</v>
      </c>
      <c r="E191" s="1">
        <v>0.28082442099999999</v>
      </c>
      <c r="F191" s="1">
        <v>0.46721456099999997</v>
      </c>
      <c r="G191" s="1">
        <v>0.655461866</v>
      </c>
      <c r="H191" s="1">
        <v>-0.63491611800000003</v>
      </c>
      <c r="I191" s="1">
        <v>1.1965649599999999</v>
      </c>
      <c r="J191" s="1">
        <v>1.324221079</v>
      </c>
      <c r="K191" s="1">
        <v>0.52997994199999998</v>
      </c>
      <c r="L191" s="1">
        <v>3.3087317550000002</v>
      </c>
    </row>
    <row r="192" spans="1:12">
      <c r="A192" s="1" t="s">
        <v>225</v>
      </c>
      <c r="B192" s="4" t="s">
        <v>80</v>
      </c>
      <c r="C192" s="1" t="s">
        <v>220</v>
      </c>
      <c r="D192" s="1">
        <v>3</v>
      </c>
      <c r="E192" s="1">
        <v>0.19484803000000001</v>
      </c>
      <c r="F192" s="1">
        <v>0.11326972</v>
      </c>
      <c r="G192" s="1">
        <v>8.5393754000000002E-2</v>
      </c>
      <c r="H192" s="1">
        <v>-2.7160620999999999E-2</v>
      </c>
      <c r="I192" s="1">
        <v>0.41685667999999998</v>
      </c>
      <c r="J192" s="1">
        <v>1.215126309</v>
      </c>
      <c r="K192" s="1">
        <v>0.97320491200000003</v>
      </c>
      <c r="L192" s="1">
        <v>1.5171850549999999</v>
      </c>
    </row>
    <row r="193" spans="1:12">
      <c r="A193" s="1" t="s">
        <v>225</v>
      </c>
      <c r="B193" s="4" t="s">
        <v>80</v>
      </c>
      <c r="C193" s="1" t="s">
        <v>222</v>
      </c>
      <c r="D193" s="1">
        <v>3</v>
      </c>
      <c r="E193" s="1">
        <v>0.146114724</v>
      </c>
      <c r="F193" s="1">
        <v>0.12843248600000001</v>
      </c>
      <c r="G193" s="1">
        <v>0.25525525500000001</v>
      </c>
      <c r="H193" s="1">
        <v>-0.105612949</v>
      </c>
      <c r="I193" s="1">
        <v>0.39784239700000001</v>
      </c>
      <c r="J193" s="1">
        <v>1.157328954</v>
      </c>
      <c r="K193" s="1">
        <v>0.89977283900000005</v>
      </c>
      <c r="L193" s="1">
        <v>1.4886094030000001</v>
      </c>
    </row>
    <row r="194" spans="1:12">
      <c r="A194" s="1" t="s">
        <v>225</v>
      </c>
      <c r="B194" s="4" t="s">
        <v>80</v>
      </c>
      <c r="C194" s="1" t="s">
        <v>221</v>
      </c>
      <c r="D194" s="1">
        <v>3</v>
      </c>
      <c r="E194" s="1">
        <v>-0.26547727599999998</v>
      </c>
      <c r="F194" s="1">
        <v>0.30869368000000003</v>
      </c>
      <c r="G194" s="1">
        <v>0.54782659</v>
      </c>
      <c r="H194" s="1">
        <v>-0.87051688900000002</v>
      </c>
      <c r="I194" s="1">
        <v>0.33956233699999999</v>
      </c>
      <c r="J194" s="1">
        <v>0.76683986800000004</v>
      </c>
      <c r="K194" s="1">
        <v>0.418735054</v>
      </c>
      <c r="L194" s="1">
        <v>1.4043328310000001</v>
      </c>
    </row>
    <row r="195" spans="1:12">
      <c r="A195" s="1" t="s">
        <v>225</v>
      </c>
      <c r="B195" s="4" t="s">
        <v>74</v>
      </c>
      <c r="C195" s="1" t="s">
        <v>220</v>
      </c>
      <c r="D195" s="1">
        <v>3</v>
      </c>
      <c r="E195" s="1">
        <v>0.24926779600000001</v>
      </c>
      <c r="F195" s="1">
        <v>0.14833856100000001</v>
      </c>
      <c r="G195" s="1">
        <v>9.2879937999999995E-2</v>
      </c>
      <c r="H195" s="1">
        <v>-4.1475783000000002E-2</v>
      </c>
      <c r="I195" s="1">
        <v>0.54001137600000004</v>
      </c>
      <c r="J195" s="1">
        <v>1.2830855919999999</v>
      </c>
      <c r="K195" s="1">
        <v>0.95937256800000004</v>
      </c>
      <c r="L195" s="1">
        <v>1.716026383</v>
      </c>
    </row>
    <row r="196" spans="1:12">
      <c r="A196" s="1" t="s">
        <v>225</v>
      </c>
      <c r="B196" s="4" t="s">
        <v>74</v>
      </c>
      <c r="C196" s="1" t="s">
        <v>222</v>
      </c>
      <c r="D196" s="1">
        <v>3</v>
      </c>
      <c r="E196" s="1">
        <v>0.131640918</v>
      </c>
      <c r="F196" s="1">
        <v>0.18064983100000001</v>
      </c>
      <c r="G196" s="1">
        <v>0.46618049499999997</v>
      </c>
      <c r="H196" s="1">
        <v>-0.22243274900000001</v>
      </c>
      <c r="I196" s="1">
        <v>0.485714586</v>
      </c>
      <c r="J196" s="1">
        <v>1.140698642</v>
      </c>
      <c r="K196" s="1">
        <v>0.80056884399999995</v>
      </c>
      <c r="L196" s="1">
        <v>1.6253360370000001</v>
      </c>
    </row>
    <row r="197" spans="1:12">
      <c r="A197" s="1" t="s">
        <v>225</v>
      </c>
      <c r="B197" s="4" t="s">
        <v>74</v>
      </c>
      <c r="C197" s="1" t="s">
        <v>221</v>
      </c>
      <c r="D197" s="1">
        <v>3</v>
      </c>
      <c r="E197" s="1">
        <v>0.38202787500000002</v>
      </c>
      <c r="F197" s="1">
        <v>0.59736386500000005</v>
      </c>
      <c r="G197" s="1">
        <v>0.63777948299999998</v>
      </c>
      <c r="H197" s="1">
        <v>-0.78880530000000004</v>
      </c>
      <c r="I197" s="1">
        <v>1.55286105</v>
      </c>
      <c r="J197" s="1">
        <v>1.465252929</v>
      </c>
      <c r="K197" s="1">
        <v>0.45438732799999998</v>
      </c>
      <c r="L197" s="1">
        <v>4.7249692369999998</v>
      </c>
    </row>
    <row r="198" spans="1:12">
      <c r="A198" s="1" t="s">
        <v>225</v>
      </c>
      <c r="B198" s="4" t="s">
        <v>69</v>
      </c>
      <c r="C198" s="1" t="s">
        <v>220</v>
      </c>
      <c r="D198" s="1">
        <v>3</v>
      </c>
      <c r="E198" s="1">
        <v>0.149619478</v>
      </c>
      <c r="F198" s="1">
        <v>0.101607562</v>
      </c>
      <c r="G198" s="1">
        <v>0.140879685</v>
      </c>
      <c r="H198" s="1">
        <v>-4.9531342999999999E-2</v>
      </c>
      <c r="I198" s="1">
        <v>0.34877029799999998</v>
      </c>
      <c r="J198" s="1">
        <v>1.161392223</v>
      </c>
      <c r="K198" s="1">
        <v>0.95167532899999996</v>
      </c>
      <c r="L198" s="1">
        <v>1.4173235909999999</v>
      </c>
    </row>
    <row r="199" spans="1:12">
      <c r="A199" s="1" t="s">
        <v>225</v>
      </c>
      <c r="B199" s="4" t="s">
        <v>69</v>
      </c>
      <c r="C199" s="1" t="s">
        <v>222</v>
      </c>
      <c r="D199" s="1">
        <v>3</v>
      </c>
      <c r="E199" s="1">
        <v>0.147391098</v>
      </c>
      <c r="F199" s="1">
        <v>0.11772208200000001</v>
      </c>
      <c r="G199" s="1">
        <v>0.21056042</v>
      </c>
      <c r="H199" s="1">
        <v>-8.3344183000000002E-2</v>
      </c>
      <c r="I199" s="1">
        <v>0.37812637900000001</v>
      </c>
      <c r="J199" s="1">
        <v>1.158807082</v>
      </c>
      <c r="K199" s="1">
        <v>0.92003443200000001</v>
      </c>
      <c r="L199" s="1">
        <v>1.4595473880000001</v>
      </c>
    </row>
    <row r="200" spans="1:12">
      <c r="A200" s="1" t="s">
        <v>225</v>
      </c>
      <c r="B200" s="4" t="s">
        <v>69</v>
      </c>
      <c r="C200" s="1" t="s">
        <v>221</v>
      </c>
      <c r="D200" s="1">
        <v>3</v>
      </c>
      <c r="E200" s="1">
        <v>0.145041948</v>
      </c>
      <c r="F200" s="1">
        <v>0.31036053800000002</v>
      </c>
      <c r="G200" s="1">
        <v>0.721685884</v>
      </c>
      <c r="H200" s="1">
        <v>-0.46326470600000003</v>
      </c>
      <c r="I200" s="1">
        <v>0.75334860199999998</v>
      </c>
      <c r="J200" s="1">
        <v>1.1560880650000001</v>
      </c>
      <c r="K200" s="1">
        <v>0.62922605099999995</v>
      </c>
      <c r="L200" s="1">
        <v>2.1241008899999998</v>
      </c>
    </row>
    <row r="201" spans="1:12">
      <c r="A201" s="1" t="s">
        <v>225</v>
      </c>
      <c r="B201" s="4" t="s">
        <v>110</v>
      </c>
      <c r="C201" s="1" t="s">
        <v>222</v>
      </c>
      <c r="D201" s="1">
        <v>3</v>
      </c>
      <c r="E201" s="1">
        <v>0.172796704</v>
      </c>
      <c r="F201" s="1">
        <v>0.20101999000000001</v>
      </c>
      <c r="G201" s="1">
        <v>0.39000979299999999</v>
      </c>
      <c r="H201" s="1">
        <v>-0.22120247600000001</v>
      </c>
      <c r="I201" s="1">
        <v>0.56679588299999994</v>
      </c>
      <c r="J201" s="1">
        <v>1.1886244379999999</v>
      </c>
      <c r="K201" s="1">
        <v>0.80155436800000002</v>
      </c>
      <c r="L201" s="1">
        <v>1.762610384</v>
      </c>
    </row>
    <row r="202" spans="1:12">
      <c r="A202" s="1" t="s">
        <v>225</v>
      </c>
      <c r="B202" s="4" t="s">
        <v>110</v>
      </c>
      <c r="C202" s="1" t="s">
        <v>221</v>
      </c>
      <c r="D202" s="1">
        <v>3</v>
      </c>
      <c r="E202" s="1">
        <v>-0.642411493</v>
      </c>
      <c r="F202" s="1">
        <v>0.88291953599999995</v>
      </c>
      <c r="G202" s="1">
        <v>0.59955996099999997</v>
      </c>
      <c r="H202" s="1">
        <v>-2.3729337840000002</v>
      </c>
      <c r="I202" s="1">
        <v>1.088110798</v>
      </c>
      <c r="J202" s="1">
        <v>0.52602239399999995</v>
      </c>
      <c r="K202" s="1">
        <v>9.3206875999999994E-2</v>
      </c>
      <c r="L202" s="1">
        <v>2.9686603740000002</v>
      </c>
    </row>
    <row r="203" spans="1:12">
      <c r="A203" s="1" t="s">
        <v>225</v>
      </c>
      <c r="B203" s="4" t="s">
        <v>110</v>
      </c>
      <c r="C203" s="1" t="s">
        <v>220</v>
      </c>
      <c r="D203" s="1">
        <v>3</v>
      </c>
      <c r="E203" s="1">
        <v>-4.4251713999999998E-2</v>
      </c>
      <c r="F203" s="1">
        <v>0.25166096700000001</v>
      </c>
      <c r="G203" s="1">
        <v>0.86042073799999996</v>
      </c>
      <c r="H203" s="1">
        <v>-0.53750720900000004</v>
      </c>
      <c r="I203" s="1">
        <v>0.44900378099999999</v>
      </c>
      <c r="J203" s="1">
        <v>0.95671310899999995</v>
      </c>
      <c r="K203" s="1">
        <v>0.584202734</v>
      </c>
      <c r="L203" s="1">
        <v>1.566750581</v>
      </c>
    </row>
    <row r="204" spans="1:12">
      <c r="A204" s="1" t="s">
        <v>225</v>
      </c>
      <c r="B204" s="4" t="s">
        <v>104</v>
      </c>
      <c r="C204" s="1" t="s">
        <v>222</v>
      </c>
      <c r="D204" s="1">
        <v>3</v>
      </c>
      <c r="E204" s="1">
        <v>0.103089256</v>
      </c>
      <c r="F204" s="1">
        <v>0.119755315</v>
      </c>
      <c r="G204" s="1">
        <v>0.38933035399999999</v>
      </c>
      <c r="H204" s="1">
        <v>-0.131631162</v>
      </c>
      <c r="I204" s="1">
        <v>0.337809674</v>
      </c>
      <c r="J204" s="1">
        <v>1.1085903530000001</v>
      </c>
      <c r="K204" s="1">
        <v>0.87666428299999999</v>
      </c>
      <c r="L204" s="1">
        <v>1.4018736650000001</v>
      </c>
    </row>
    <row r="205" spans="1:12">
      <c r="A205" s="1" t="s">
        <v>225</v>
      </c>
      <c r="B205" s="4" t="s">
        <v>104</v>
      </c>
      <c r="C205" s="1" t="s">
        <v>220</v>
      </c>
      <c r="D205" s="1">
        <v>3</v>
      </c>
      <c r="E205" s="1">
        <v>5.3810464000000002E-2</v>
      </c>
      <c r="F205" s="1">
        <v>9.8294685000000007E-2</v>
      </c>
      <c r="G205" s="1">
        <v>0.584076331</v>
      </c>
      <c r="H205" s="1">
        <v>-0.13884711899999999</v>
      </c>
      <c r="I205" s="1">
        <v>0.246468046</v>
      </c>
      <c r="J205" s="1">
        <v>1.055284568</v>
      </c>
      <c r="K205" s="1">
        <v>0.87036108000000001</v>
      </c>
      <c r="L205" s="1">
        <v>1.279498298</v>
      </c>
    </row>
    <row r="206" spans="1:12">
      <c r="A206" s="1" t="s">
        <v>225</v>
      </c>
      <c r="B206" s="4" t="s">
        <v>104</v>
      </c>
      <c r="C206" s="1" t="s">
        <v>221</v>
      </c>
      <c r="D206" s="1">
        <v>3</v>
      </c>
      <c r="E206" s="1">
        <v>-9.2829638000000006E-2</v>
      </c>
      <c r="F206" s="1">
        <v>0.29975949600000001</v>
      </c>
      <c r="G206" s="1">
        <v>0.80881413400000002</v>
      </c>
      <c r="H206" s="1">
        <v>-0.68035825000000005</v>
      </c>
      <c r="I206" s="1">
        <v>0.49469897400000001</v>
      </c>
      <c r="J206" s="1">
        <v>0.91134874700000001</v>
      </c>
      <c r="K206" s="1">
        <v>0.506435529</v>
      </c>
      <c r="L206" s="1">
        <v>1.6400044810000001</v>
      </c>
    </row>
    <row r="207" spans="1:12">
      <c r="A207" s="1" t="s">
        <v>225</v>
      </c>
      <c r="B207" s="4" t="s">
        <v>89</v>
      </c>
      <c r="C207" s="1" t="s">
        <v>222</v>
      </c>
      <c r="D207" s="1">
        <v>3</v>
      </c>
      <c r="E207" s="1">
        <v>0.173993171</v>
      </c>
      <c r="F207" s="1">
        <v>0.18350675499999999</v>
      </c>
      <c r="G207" s="1">
        <v>0.34304965399999998</v>
      </c>
      <c r="H207" s="1">
        <v>-0.185680069</v>
      </c>
      <c r="I207" s="1">
        <v>0.53366641199999998</v>
      </c>
      <c r="J207" s="1">
        <v>1.190047439</v>
      </c>
      <c r="K207" s="1">
        <v>0.830539268</v>
      </c>
      <c r="L207" s="1">
        <v>1.7051727270000001</v>
      </c>
    </row>
    <row r="208" spans="1:12">
      <c r="A208" s="1" t="s">
        <v>225</v>
      </c>
      <c r="B208" s="4" t="s">
        <v>89</v>
      </c>
      <c r="C208" s="1" t="s">
        <v>220</v>
      </c>
      <c r="D208" s="1">
        <v>3</v>
      </c>
      <c r="E208" s="1">
        <v>0.135918171</v>
      </c>
      <c r="F208" s="1">
        <v>0.15754764800000001</v>
      </c>
      <c r="G208" s="1">
        <v>0.38829609599999998</v>
      </c>
      <c r="H208" s="1">
        <v>-0.172875219</v>
      </c>
      <c r="I208" s="1">
        <v>0.444711562</v>
      </c>
      <c r="J208" s="1">
        <v>1.1455881480000001</v>
      </c>
      <c r="K208" s="1">
        <v>0.84124257899999999</v>
      </c>
      <c r="L208" s="1">
        <v>1.5600401559999999</v>
      </c>
    </row>
    <row r="209" spans="1:12">
      <c r="A209" s="1" t="s">
        <v>225</v>
      </c>
      <c r="B209" s="4" t="s">
        <v>89</v>
      </c>
      <c r="C209" s="1" t="s">
        <v>221</v>
      </c>
      <c r="D209" s="1">
        <v>3</v>
      </c>
      <c r="E209" s="1">
        <v>-5.4116019000000001E-2</v>
      </c>
      <c r="F209" s="1">
        <v>0.64942612499999997</v>
      </c>
      <c r="G209" s="1">
        <v>0.94707339800000001</v>
      </c>
      <c r="H209" s="1">
        <v>-1.326991225</v>
      </c>
      <c r="I209" s="1">
        <v>1.2187591870000001</v>
      </c>
      <c r="J209" s="1">
        <v>0.94732219299999998</v>
      </c>
      <c r="K209" s="1">
        <v>0.26527421200000001</v>
      </c>
      <c r="L209" s="1">
        <v>3.382987473</v>
      </c>
    </row>
    <row r="210" spans="1:12">
      <c r="A210" s="1" t="s">
        <v>225</v>
      </c>
      <c r="B210" s="4" t="s">
        <v>370</v>
      </c>
      <c r="C210" s="1" t="s">
        <v>221</v>
      </c>
      <c r="D210" s="1">
        <v>3</v>
      </c>
      <c r="E210" s="1">
        <v>-8.0202127999999998E-2</v>
      </c>
      <c r="F210" s="1">
        <v>0.354716847</v>
      </c>
      <c r="G210" s="1">
        <v>0.85843936099999996</v>
      </c>
      <c r="H210" s="1">
        <v>-0.775447149</v>
      </c>
      <c r="I210" s="1">
        <v>0.61504289199999995</v>
      </c>
      <c r="J210" s="1">
        <v>0.92292977700000001</v>
      </c>
      <c r="K210" s="1">
        <v>0.460497824</v>
      </c>
      <c r="L210" s="1">
        <v>1.8497359369999999</v>
      </c>
    </row>
    <row r="211" spans="1:12">
      <c r="A211" s="1" t="s">
        <v>225</v>
      </c>
      <c r="B211" s="4" t="s">
        <v>370</v>
      </c>
      <c r="C211" s="1" t="s">
        <v>222</v>
      </c>
      <c r="D211" s="1">
        <v>3</v>
      </c>
      <c r="E211" s="1">
        <v>1.5127379999999999E-2</v>
      </c>
      <c r="F211" s="1">
        <v>0.13168967400000001</v>
      </c>
      <c r="G211" s="1">
        <v>0.90854703999999997</v>
      </c>
      <c r="H211" s="1">
        <v>-0.242984382</v>
      </c>
      <c r="I211" s="1">
        <v>0.27323914100000002</v>
      </c>
      <c r="J211" s="1">
        <v>1.0152423779999999</v>
      </c>
      <c r="K211" s="1">
        <v>0.78428376300000002</v>
      </c>
      <c r="L211" s="1">
        <v>1.3142144899999999</v>
      </c>
    </row>
    <row r="212" spans="1:12">
      <c r="A212" s="1" t="s">
        <v>225</v>
      </c>
      <c r="B212" s="4" t="s">
        <v>370</v>
      </c>
      <c r="C212" s="1" t="s">
        <v>220</v>
      </c>
      <c r="D212" s="1">
        <v>3</v>
      </c>
      <c r="E212" s="1">
        <v>1.05441E-3</v>
      </c>
      <c r="F212" s="1">
        <v>0.11621985</v>
      </c>
      <c r="G212" s="1">
        <v>0.99276125800000004</v>
      </c>
      <c r="H212" s="1">
        <v>-0.22673649700000001</v>
      </c>
      <c r="I212" s="1">
        <v>0.22884531599999999</v>
      </c>
      <c r="J212" s="1">
        <v>1.0010549660000001</v>
      </c>
      <c r="K212" s="1">
        <v>0.797130801</v>
      </c>
      <c r="L212" s="1">
        <v>1.257147563</v>
      </c>
    </row>
    <row r="213" spans="1:12">
      <c r="A213" s="1" t="s">
        <v>225</v>
      </c>
      <c r="B213" s="4" t="s">
        <v>56</v>
      </c>
      <c r="C213" s="1" t="s">
        <v>222</v>
      </c>
      <c r="D213" s="1">
        <v>3</v>
      </c>
      <c r="E213" s="1">
        <v>4.4816689999999999E-2</v>
      </c>
      <c r="F213" s="1">
        <v>0.108762232</v>
      </c>
      <c r="G213" s="1">
        <v>0.68029460200000003</v>
      </c>
      <c r="H213" s="1">
        <v>-0.168357283</v>
      </c>
      <c r="I213" s="1">
        <v>0.25799066399999998</v>
      </c>
      <c r="J213" s="1">
        <v>1.0458361309999999</v>
      </c>
      <c r="K213" s="1">
        <v>0.84505185800000004</v>
      </c>
      <c r="L213" s="1">
        <v>1.2943267350000001</v>
      </c>
    </row>
    <row r="214" spans="1:12">
      <c r="A214" s="1" t="s">
        <v>225</v>
      </c>
      <c r="B214" s="4" t="s">
        <v>56</v>
      </c>
      <c r="C214" s="1" t="s">
        <v>220</v>
      </c>
      <c r="D214" s="1">
        <v>3</v>
      </c>
      <c r="E214" s="1">
        <v>1.8736694000000002E-2</v>
      </c>
      <c r="F214" s="1">
        <v>9.8028136000000002E-2</v>
      </c>
      <c r="G214" s="1">
        <v>0.84841913599999996</v>
      </c>
      <c r="H214" s="1">
        <v>-0.17339845200000001</v>
      </c>
      <c r="I214" s="1">
        <v>0.21087184</v>
      </c>
      <c r="J214" s="1">
        <v>1.0189133269999999</v>
      </c>
      <c r="K214" s="1">
        <v>0.84080252899999997</v>
      </c>
      <c r="L214" s="1">
        <v>1.2347540990000001</v>
      </c>
    </row>
    <row r="215" spans="1:12">
      <c r="A215" s="1" t="s">
        <v>225</v>
      </c>
      <c r="B215" s="4" t="s">
        <v>56</v>
      </c>
      <c r="C215" s="1" t="s">
        <v>221</v>
      </c>
      <c r="D215" s="1">
        <v>3</v>
      </c>
      <c r="E215" s="1">
        <v>-6.1246311999999997E-2</v>
      </c>
      <c r="F215" s="1">
        <v>0.29916149199999997</v>
      </c>
      <c r="G215" s="1">
        <v>0.87144342299999999</v>
      </c>
      <c r="H215" s="1">
        <v>-0.64760283600000002</v>
      </c>
      <c r="I215" s="1">
        <v>0.52511021199999997</v>
      </c>
      <c r="J215" s="1">
        <v>0.94059153200000001</v>
      </c>
      <c r="K215" s="1">
        <v>0.52329870700000003</v>
      </c>
      <c r="L215" s="1">
        <v>1.6906451680000001</v>
      </c>
    </row>
    <row r="216" spans="1:12">
      <c r="A216" s="1" t="s">
        <v>225</v>
      </c>
      <c r="B216" s="4" t="s">
        <v>113</v>
      </c>
      <c r="C216" s="1" t="s">
        <v>222</v>
      </c>
      <c r="D216" s="1">
        <v>3</v>
      </c>
      <c r="E216" s="1">
        <v>0.26448987600000001</v>
      </c>
      <c r="F216" s="1">
        <v>0.21296894399999999</v>
      </c>
      <c r="G216" s="1">
        <v>0.214266972</v>
      </c>
      <c r="H216" s="1">
        <v>-0.15292925399999999</v>
      </c>
      <c r="I216" s="1">
        <v>0.68190900499999996</v>
      </c>
      <c r="J216" s="1">
        <v>1.3027662339999999</v>
      </c>
      <c r="K216" s="1">
        <v>0.85819043399999995</v>
      </c>
      <c r="L216" s="1">
        <v>1.9776494739999999</v>
      </c>
    </row>
    <row r="217" spans="1:12">
      <c r="A217" s="1" t="s">
        <v>225</v>
      </c>
      <c r="B217" s="4" t="s">
        <v>113</v>
      </c>
      <c r="C217" s="1" t="s">
        <v>220</v>
      </c>
      <c r="D217" s="1">
        <v>3</v>
      </c>
      <c r="E217" s="1">
        <v>0.27631591500000002</v>
      </c>
      <c r="F217" s="1">
        <v>0.25169277600000001</v>
      </c>
      <c r="G217" s="1">
        <v>0.272278668</v>
      </c>
      <c r="H217" s="1">
        <v>-0.21700192500000001</v>
      </c>
      <c r="I217" s="1">
        <v>0.76963375499999997</v>
      </c>
      <c r="J217" s="1">
        <v>1.3182642570000001</v>
      </c>
      <c r="K217" s="1">
        <v>0.80492841900000001</v>
      </c>
      <c r="L217" s="1">
        <v>2.158975394</v>
      </c>
    </row>
    <row r="218" spans="1:12">
      <c r="A218" s="1" t="s">
        <v>225</v>
      </c>
      <c r="B218" s="4" t="s">
        <v>113</v>
      </c>
      <c r="C218" s="1" t="s">
        <v>221</v>
      </c>
      <c r="D218" s="1">
        <v>3</v>
      </c>
      <c r="E218" s="1">
        <v>7.4676324000000002E-2</v>
      </c>
      <c r="F218" s="1">
        <v>1.064313345</v>
      </c>
      <c r="G218" s="1">
        <v>0.95540538799999997</v>
      </c>
      <c r="H218" s="1">
        <v>-2.011377832</v>
      </c>
      <c r="I218" s="1">
        <v>2.1607304790000001</v>
      </c>
      <c r="J218" s="1">
        <v>1.0775353219999999</v>
      </c>
      <c r="K218" s="1">
        <v>0.13380418799999999</v>
      </c>
      <c r="L218" s="1">
        <v>8.6774740549999994</v>
      </c>
    </row>
    <row r="219" spans="1:12">
      <c r="A219" s="1" t="s">
        <v>225</v>
      </c>
      <c r="B219" s="4" t="s">
        <v>107</v>
      </c>
      <c r="C219" s="1" t="s">
        <v>222</v>
      </c>
      <c r="D219" s="1">
        <v>3</v>
      </c>
      <c r="E219" s="1">
        <v>0.22742019099999999</v>
      </c>
      <c r="F219" s="1">
        <v>0.19605958900000001</v>
      </c>
      <c r="G219" s="1">
        <v>0.24606735599999999</v>
      </c>
      <c r="H219" s="1">
        <v>-0.15685660400000001</v>
      </c>
      <c r="I219" s="1">
        <v>0.61169698500000003</v>
      </c>
      <c r="J219" s="1">
        <v>1.255357246</v>
      </c>
      <c r="K219" s="1">
        <v>0.85482662899999995</v>
      </c>
      <c r="L219" s="1">
        <v>1.8435572339999999</v>
      </c>
    </row>
    <row r="220" spans="1:12">
      <c r="A220" s="1" t="s">
        <v>225</v>
      </c>
      <c r="B220" s="4" t="s">
        <v>107</v>
      </c>
      <c r="C220" s="1" t="s">
        <v>220</v>
      </c>
      <c r="D220" s="1">
        <v>3</v>
      </c>
      <c r="E220" s="1">
        <v>0.10996162900000001</v>
      </c>
      <c r="F220" s="1">
        <v>0.204514576</v>
      </c>
      <c r="G220" s="1">
        <v>0.59080395900000005</v>
      </c>
      <c r="H220" s="1">
        <v>-0.29088693999999998</v>
      </c>
      <c r="I220" s="1">
        <v>0.51081019800000005</v>
      </c>
      <c r="J220" s="1">
        <v>1.1162352390000001</v>
      </c>
      <c r="K220" s="1">
        <v>0.74760019700000002</v>
      </c>
      <c r="L220" s="1">
        <v>1.666640957</v>
      </c>
    </row>
    <row r="221" spans="1:12">
      <c r="A221" s="1" t="s">
        <v>225</v>
      </c>
      <c r="B221" s="4" t="s">
        <v>107</v>
      </c>
      <c r="C221" s="1" t="s">
        <v>221</v>
      </c>
      <c r="D221" s="1">
        <v>3</v>
      </c>
      <c r="E221" s="1">
        <v>-0.26555460400000003</v>
      </c>
      <c r="F221" s="1">
        <v>0.79037731099999997</v>
      </c>
      <c r="G221" s="1">
        <v>0.79364938200000001</v>
      </c>
      <c r="H221" s="1">
        <v>-1.8146941350000001</v>
      </c>
      <c r="I221" s="1">
        <v>1.2835849260000001</v>
      </c>
      <c r="J221" s="1">
        <v>0.76678057200000005</v>
      </c>
      <c r="K221" s="1">
        <v>0.16288772200000001</v>
      </c>
      <c r="L221" s="1">
        <v>3.6095565509999998</v>
      </c>
    </row>
    <row r="222" spans="1:12">
      <c r="A222" s="1" t="s">
        <v>225</v>
      </c>
      <c r="B222" s="4" t="s">
        <v>101</v>
      </c>
      <c r="C222" s="1" t="s">
        <v>220</v>
      </c>
      <c r="D222" s="1">
        <v>3</v>
      </c>
      <c r="E222" s="1">
        <v>0.15227876500000001</v>
      </c>
      <c r="F222" s="1">
        <v>0.15221716900000001</v>
      </c>
      <c r="G222" s="1">
        <v>0.31711471800000002</v>
      </c>
      <c r="H222" s="1">
        <v>-0.14606688700000001</v>
      </c>
      <c r="I222" s="1">
        <v>0.450624417</v>
      </c>
      <c r="J222" s="1">
        <v>1.164484809</v>
      </c>
      <c r="K222" s="1">
        <v>0.86409990400000003</v>
      </c>
      <c r="L222" s="1">
        <v>1.5692917719999999</v>
      </c>
    </row>
    <row r="223" spans="1:12">
      <c r="A223" s="1" t="s">
        <v>225</v>
      </c>
      <c r="B223" s="4" t="s">
        <v>101</v>
      </c>
      <c r="C223" s="1" t="s">
        <v>222</v>
      </c>
      <c r="D223" s="1">
        <v>3</v>
      </c>
      <c r="E223" s="1">
        <v>0.11448694</v>
      </c>
      <c r="F223" s="1">
        <v>0.182264911</v>
      </c>
      <c r="G223" s="1">
        <v>0.52991561399999998</v>
      </c>
      <c r="H223" s="1">
        <v>-0.24275228600000001</v>
      </c>
      <c r="I223" s="1">
        <v>0.471726166</v>
      </c>
      <c r="J223" s="1">
        <v>1.1212979970000001</v>
      </c>
      <c r="K223" s="1">
        <v>0.78446581299999996</v>
      </c>
      <c r="L223" s="1">
        <v>1.6027584340000001</v>
      </c>
    </row>
    <row r="224" spans="1:12">
      <c r="A224" s="1" t="s">
        <v>225</v>
      </c>
      <c r="B224" s="4" t="s">
        <v>101</v>
      </c>
      <c r="C224" s="1" t="s">
        <v>221</v>
      </c>
      <c r="D224" s="1">
        <v>3</v>
      </c>
      <c r="E224" s="1">
        <v>0.29792687299999998</v>
      </c>
      <c r="F224" s="1">
        <v>0.46586705</v>
      </c>
      <c r="G224" s="1">
        <v>0.63778508599999995</v>
      </c>
      <c r="H224" s="1">
        <v>-0.61517254499999996</v>
      </c>
      <c r="I224" s="1">
        <v>1.2110262919999999</v>
      </c>
      <c r="J224" s="1">
        <v>1.347063278</v>
      </c>
      <c r="K224" s="1">
        <v>0.54054761799999995</v>
      </c>
      <c r="L224" s="1">
        <v>3.3569280739999998</v>
      </c>
    </row>
    <row r="225" spans="1:12">
      <c r="A225" s="1" t="s">
        <v>225</v>
      </c>
      <c r="B225" s="4" t="s">
        <v>98</v>
      </c>
      <c r="C225" s="1" t="s">
        <v>220</v>
      </c>
      <c r="D225" s="1">
        <v>3</v>
      </c>
      <c r="E225" s="1">
        <v>-7.3347941E-2</v>
      </c>
      <c r="F225" s="1">
        <v>0.18701675000000001</v>
      </c>
      <c r="G225" s="1">
        <v>0.69491055700000004</v>
      </c>
      <c r="H225" s="1">
        <v>-0.43990077100000002</v>
      </c>
      <c r="I225" s="1">
        <v>0.29320488900000002</v>
      </c>
      <c r="J225" s="1">
        <v>0.92927744000000001</v>
      </c>
      <c r="K225" s="1">
        <v>0.64410033200000005</v>
      </c>
      <c r="L225" s="1">
        <v>1.3407174610000001</v>
      </c>
    </row>
    <row r="226" spans="1:12">
      <c r="A226" s="1" t="s">
        <v>225</v>
      </c>
      <c r="B226" s="4" t="s">
        <v>98</v>
      </c>
      <c r="C226" s="1" t="s">
        <v>221</v>
      </c>
      <c r="D226" s="1">
        <v>3</v>
      </c>
      <c r="E226" s="1">
        <v>-0.258367768</v>
      </c>
      <c r="F226" s="1">
        <v>0.78240892200000001</v>
      </c>
      <c r="G226" s="1">
        <v>0.79695219799999995</v>
      </c>
      <c r="H226" s="1">
        <v>-1.7918892550000001</v>
      </c>
      <c r="I226" s="1">
        <v>1.2751537180000001</v>
      </c>
      <c r="J226" s="1">
        <v>0.772311148</v>
      </c>
      <c r="K226" s="1">
        <v>0.166645037</v>
      </c>
      <c r="L226" s="1">
        <v>3.5792515640000002</v>
      </c>
    </row>
    <row r="227" spans="1:12">
      <c r="A227" s="1" t="s">
        <v>225</v>
      </c>
      <c r="B227" s="4" t="s">
        <v>98</v>
      </c>
      <c r="C227" s="1" t="s">
        <v>222</v>
      </c>
      <c r="D227" s="1">
        <v>3</v>
      </c>
      <c r="E227" s="1">
        <v>-3.4207513000000002E-2</v>
      </c>
      <c r="F227" s="1">
        <v>0.13758155399999999</v>
      </c>
      <c r="G227" s="1">
        <v>0.80364356000000003</v>
      </c>
      <c r="H227" s="1">
        <v>-0.303867359</v>
      </c>
      <c r="I227" s="1">
        <v>0.23545233199999999</v>
      </c>
      <c r="J227" s="1">
        <v>0.96637094899999998</v>
      </c>
      <c r="K227" s="1">
        <v>0.73795874400000006</v>
      </c>
      <c r="L227" s="1">
        <v>1.265481056</v>
      </c>
    </row>
    <row r="228" spans="1:12">
      <c r="A228" s="1" t="s">
        <v>225</v>
      </c>
      <c r="B228" s="4" t="s">
        <v>185</v>
      </c>
      <c r="C228" s="1" t="s">
        <v>220</v>
      </c>
      <c r="D228" s="1">
        <v>3</v>
      </c>
      <c r="E228" s="1">
        <v>8.9336637999999996E-2</v>
      </c>
      <c r="F228" s="1">
        <v>0.14621978699999999</v>
      </c>
      <c r="G228" s="1">
        <v>0.541216115</v>
      </c>
      <c r="H228" s="1">
        <v>-0.19725414499999999</v>
      </c>
      <c r="I228" s="1">
        <v>0.37592742000000001</v>
      </c>
      <c r="J228" s="1">
        <v>1.0934486910000001</v>
      </c>
      <c r="K228" s="1">
        <v>0.82098195900000004</v>
      </c>
      <c r="L228" s="1">
        <v>1.4563414290000001</v>
      </c>
    </row>
    <row r="229" spans="1:12">
      <c r="A229" s="1" t="s">
        <v>225</v>
      </c>
      <c r="B229" s="4" t="s">
        <v>185</v>
      </c>
      <c r="C229" s="1" t="s">
        <v>222</v>
      </c>
      <c r="D229" s="1">
        <v>3</v>
      </c>
      <c r="E229" s="1">
        <v>6.7311898999999994E-2</v>
      </c>
      <c r="F229" s="1">
        <v>0.165208946</v>
      </c>
      <c r="G229" s="1">
        <v>0.68368856</v>
      </c>
      <c r="H229" s="1">
        <v>-0.256497635</v>
      </c>
      <c r="I229" s="1">
        <v>0.39112143300000002</v>
      </c>
      <c r="J229" s="1">
        <v>1.0696290420000001</v>
      </c>
      <c r="K229" s="1">
        <v>0.77375682499999998</v>
      </c>
      <c r="L229" s="1">
        <v>1.478638058</v>
      </c>
    </row>
    <row r="230" spans="1:12">
      <c r="A230" s="1" t="s">
        <v>225</v>
      </c>
      <c r="B230" s="4" t="s">
        <v>185</v>
      </c>
      <c r="C230" s="1" t="s">
        <v>221</v>
      </c>
      <c r="D230" s="1">
        <v>3</v>
      </c>
      <c r="E230" s="1">
        <v>-5.6988720999999999E-2</v>
      </c>
      <c r="F230" s="1">
        <v>0.44626487799999998</v>
      </c>
      <c r="G230" s="1">
        <v>0.91914031200000001</v>
      </c>
      <c r="H230" s="1">
        <v>-0.93166788099999998</v>
      </c>
      <c r="I230" s="1">
        <v>0.81769043900000005</v>
      </c>
      <c r="J230" s="1">
        <v>0.94460472299999998</v>
      </c>
      <c r="K230" s="1">
        <v>0.39389618999999998</v>
      </c>
      <c r="L230" s="1">
        <v>2.2652620309999998</v>
      </c>
    </row>
    <row r="231" spans="1:12">
      <c r="A231" s="1" t="s">
        <v>225</v>
      </c>
      <c r="B231" s="4" t="s">
        <v>92</v>
      </c>
      <c r="C231" s="1" t="s">
        <v>220</v>
      </c>
      <c r="D231" s="1">
        <v>3</v>
      </c>
      <c r="E231" s="1">
        <v>-0.33934917599999997</v>
      </c>
      <c r="F231" s="1">
        <v>0.149592215</v>
      </c>
      <c r="G231" s="1">
        <v>2.329906E-2</v>
      </c>
      <c r="H231" s="1">
        <v>-0.63254991800000004</v>
      </c>
      <c r="I231" s="1">
        <v>-4.6148434000000002E-2</v>
      </c>
      <c r="J231" s="1">
        <v>0.71223371099999999</v>
      </c>
      <c r="K231" s="1">
        <v>0.53123546499999996</v>
      </c>
      <c r="L231" s="1">
        <v>0.95490021199999997</v>
      </c>
    </row>
    <row r="232" spans="1:12">
      <c r="A232" s="1" t="s">
        <v>225</v>
      </c>
      <c r="B232" s="4" t="s">
        <v>92</v>
      </c>
      <c r="C232" s="1" t="s">
        <v>222</v>
      </c>
      <c r="D232" s="1">
        <v>3</v>
      </c>
      <c r="E232" s="1">
        <v>-0.31542846200000002</v>
      </c>
      <c r="F232" s="1">
        <v>0.17426229500000001</v>
      </c>
      <c r="G232" s="1">
        <v>7.0283588999999994E-2</v>
      </c>
      <c r="H232" s="1">
        <v>-0.65698255900000002</v>
      </c>
      <c r="I232" s="1">
        <v>2.6125635000000001E-2</v>
      </c>
      <c r="J232" s="1">
        <v>0.72947625400000005</v>
      </c>
      <c r="K232" s="1">
        <v>0.51841325800000004</v>
      </c>
      <c r="L232" s="1">
        <v>1.026469901</v>
      </c>
    </row>
    <row r="233" spans="1:12">
      <c r="A233" s="1" t="s">
        <v>225</v>
      </c>
      <c r="B233" s="4" t="s">
        <v>92</v>
      </c>
      <c r="C233" s="1" t="s">
        <v>221</v>
      </c>
      <c r="D233" s="1">
        <v>3</v>
      </c>
      <c r="E233" s="1">
        <v>-0.45663516999999998</v>
      </c>
      <c r="F233" s="1">
        <v>0.53477163400000005</v>
      </c>
      <c r="G233" s="1">
        <v>0.55007087399999999</v>
      </c>
      <c r="H233" s="1">
        <v>-1.504787573</v>
      </c>
      <c r="I233" s="1">
        <v>0.59151723300000003</v>
      </c>
      <c r="J233" s="1">
        <v>0.63341138500000005</v>
      </c>
      <c r="K233" s="1">
        <v>0.22206446099999999</v>
      </c>
      <c r="L233" s="1">
        <v>1.8067275629999999</v>
      </c>
    </row>
    <row r="234" spans="1:12">
      <c r="A234" s="1" t="s">
        <v>225</v>
      </c>
      <c r="B234" s="4" t="s">
        <v>371</v>
      </c>
      <c r="C234" s="1" t="s">
        <v>220</v>
      </c>
      <c r="D234" s="1">
        <v>3</v>
      </c>
      <c r="E234" s="1">
        <v>-8.4387113E-2</v>
      </c>
      <c r="F234" s="1">
        <v>0.101577441</v>
      </c>
      <c r="G234" s="1">
        <v>0.406105671</v>
      </c>
      <c r="H234" s="1">
        <v>-0.28347889799999998</v>
      </c>
      <c r="I234" s="1">
        <v>0.11470467099999999</v>
      </c>
      <c r="J234" s="1">
        <v>0.91907540099999996</v>
      </c>
      <c r="K234" s="1">
        <v>0.75315901500000004</v>
      </c>
      <c r="L234" s="1">
        <v>1.1215421640000001</v>
      </c>
    </row>
    <row r="235" spans="1:12">
      <c r="A235" s="1" t="s">
        <v>225</v>
      </c>
      <c r="B235" s="4" t="s">
        <v>371</v>
      </c>
      <c r="C235" s="1" t="s">
        <v>221</v>
      </c>
      <c r="D235" s="1">
        <v>3</v>
      </c>
      <c r="E235" s="1">
        <v>-0.275884882</v>
      </c>
      <c r="F235" s="1">
        <v>0.32727645500000002</v>
      </c>
      <c r="G235" s="1">
        <v>0.55411166300000003</v>
      </c>
      <c r="H235" s="1">
        <v>-0.91734673499999997</v>
      </c>
      <c r="I235" s="1">
        <v>0.36557697</v>
      </c>
      <c r="J235" s="1">
        <v>0.75890028899999995</v>
      </c>
      <c r="K235" s="1">
        <v>0.39957782200000003</v>
      </c>
      <c r="L235" s="1">
        <v>1.4413453810000001</v>
      </c>
    </row>
    <row r="236" spans="1:12">
      <c r="A236" s="1" t="s">
        <v>225</v>
      </c>
      <c r="B236" s="4" t="s">
        <v>371</v>
      </c>
      <c r="C236" s="1" t="s">
        <v>222</v>
      </c>
      <c r="D236" s="1">
        <v>3</v>
      </c>
      <c r="E236" s="1">
        <v>-1.7898963E-2</v>
      </c>
      <c r="F236" s="1">
        <v>0.124246155</v>
      </c>
      <c r="G236" s="1">
        <v>0.88545269800000004</v>
      </c>
      <c r="H236" s="1">
        <v>-0.26142142699999998</v>
      </c>
      <c r="I236" s="1">
        <v>0.225623501</v>
      </c>
      <c r="J236" s="1">
        <v>0.98226027199999999</v>
      </c>
      <c r="K236" s="1">
        <v>0.76995637100000003</v>
      </c>
      <c r="L236" s="1">
        <v>1.2531037840000001</v>
      </c>
    </row>
    <row r="237" spans="1:12">
      <c r="A237" s="1" t="s">
        <v>225</v>
      </c>
      <c r="B237" s="4" t="s">
        <v>230</v>
      </c>
      <c r="C237" s="1" t="s">
        <v>221</v>
      </c>
      <c r="D237" s="1">
        <v>3</v>
      </c>
      <c r="E237" s="1">
        <v>-0.83179235600000001</v>
      </c>
      <c r="F237" s="1">
        <v>0.73574090000000003</v>
      </c>
      <c r="G237" s="1">
        <v>0.46103948900000002</v>
      </c>
      <c r="H237" s="1">
        <v>-2.2738445189999998</v>
      </c>
      <c r="I237" s="1">
        <v>0.61025980700000004</v>
      </c>
      <c r="J237" s="1">
        <v>0.43526843100000001</v>
      </c>
      <c r="K237" s="1">
        <v>0.102915757</v>
      </c>
      <c r="L237" s="1">
        <v>1.8409096190000001</v>
      </c>
    </row>
    <row r="238" spans="1:12">
      <c r="A238" s="1" t="s">
        <v>225</v>
      </c>
      <c r="B238" s="4" t="s">
        <v>230</v>
      </c>
      <c r="C238" s="1" t="s">
        <v>222</v>
      </c>
      <c r="D238" s="1">
        <v>3</v>
      </c>
      <c r="E238" s="1">
        <v>0.102781807</v>
      </c>
      <c r="F238" s="1">
        <v>0.201298639</v>
      </c>
      <c r="G238" s="1">
        <v>0.60963562400000004</v>
      </c>
      <c r="H238" s="1">
        <v>-0.291763526</v>
      </c>
      <c r="I238" s="1">
        <v>0.49732713899999997</v>
      </c>
      <c r="J238" s="1">
        <v>1.1082495699999999</v>
      </c>
      <c r="K238" s="1">
        <v>0.746945148</v>
      </c>
      <c r="L238" s="1">
        <v>1.6443203529999999</v>
      </c>
    </row>
    <row r="239" spans="1:12">
      <c r="A239" s="1" t="s">
        <v>225</v>
      </c>
      <c r="B239" s="4" t="s">
        <v>230</v>
      </c>
      <c r="C239" s="1" t="s">
        <v>220</v>
      </c>
      <c r="D239" s="1">
        <v>3</v>
      </c>
      <c r="E239" s="1">
        <v>-5.2987411999999998E-2</v>
      </c>
      <c r="F239" s="1">
        <v>0.25528662099999999</v>
      </c>
      <c r="G239" s="1">
        <v>0.83557216999999995</v>
      </c>
      <c r="H239" s="1">
        <v>-0.55334918899999996</v>
      </c>
      <c r="I239" s="1">
        <v>0.44737436600000002</v>
      </c>
      <c r="J239" s="1">
        <v>0.94839195099999996</v>
      </c>
      <c r="K239" s="1">
        <v>0.57502072800000004</v>
      </c>
      <c r="L239" s="1">
        <v>1.564199772</v>
      </c>
    </row>
    <row r="240" spans="1:12">
      <c r="A240" s="1" t="s">
        <v>225</v>
      </c>
      <c r="B240" s="4" t="s">
        <v>50</v>
      </c>
      <c r="C240" s="1" t="s">
        <v>220</v>
      </c>
      <c r="D240" s="1">
        <v>3</v>
      </c>
      <c r="E240" s="1">
        <v>-8.7439239000000002E-2</v>
      </c>
      <c r="F240" s="1">
        <v>0.106209946</v>
      </c>
      <c r="G240" s="1">
        <v>0.41035566499999998</v>
      </c>
      <c r="H240" s="1">
        <v>-0.29561073399999999</v>
      </c>
      <c r="I240" s="1">
        <v>0.120732255</v>
      </c>
      <c r="J240" s="1">
        <v>0.91627454399999997</v>
      </c>
      <c r="K240" s="1">
        <v>0.74407701599999998</v>
      </c>
      <c r="L240" s="1">
        <v>1.12832277</v>
      </c>
    </row>
    <row r="241" spans="1:12">
      <c r="A241" s="1" t="s">
        <v>225</v>
      </c>
      <c r="B241" s="4" t="s">
        <v>50</v>
      </c>
      <c r="C241" s="1" t="s">
        <v>222</v>
      </c>
      <c r="D241" s="1">
        <v>3</v>
      </c>
      <c r="E241" s="1">
        <v>-0.101943596</v>
      </c>
      <c r="F241" s="1">
        <v>0.12516075500000001</v>
      </c>
      <c r="G241" s="1">
        <v>0.41535783599999998</v>
      </c>
      <c r="H241" s="1">
        <v>-0.34725867700000002</v>
      </c>
      <c r="I241" s="1">
        <v>0.14337148399999999</v>
      </c>
      <c r="J241" s="1">
        <v>0.90308048699999999</v>
      </c>
      <c r="K241" s="1">
        <v>0.70662251799999998</v>
      </c>
      <c r="L241" s="1">
        <v>1.1541584739999999</v>
      </c>
    </row>
    <row r="242" spans="1:12">
      <c r="A242" s="1" t="s">
        <v>225</v>
      </c>
      <c r="B242" s="4" t="s">
        <v>50</v>
      </c>
      <c r="C242" s="1" t="s">
        <v>221</v>
      </c>
      <c r="D242" s="1">
        <v>3</v>
      </c>
      <c r="E242" s="1">
        <v>-0.121601139</v>
      </c>
      <c r="F242" s="1">
        <v>0.456791065</v>
      </c>
      <c r="G242" s="1">
        <v>0.83436839200000001</v>
      </c>
      <c r="H242" s="1">
        <v>-1.016911626</v>
      </c>
      <c r="I242" s="1">
        <v>0.77370934700000005</v>
      </c>
      <c r="J242" s="1">
        <v>0.88550149</v>
      </c>
      <c r="K242" s="1">
        <v>0.36171031399999998</v>
      </c>
      <c r="L242" s="1">
        <v>2.1677924540000002</v>
      </c>
    </row>
    <row r="243" spans="1:12">
      <c r="A243" s="1" t="s">
        <v>225</v>
      </c>
      <c r="B243" s="4" t="s">
        <v>372</v>
      </c>
      <c r="C243" s="1" t="s">
        <v>220</v>
      </c>
      <c r="D243" s="1">
        <v>3</v>
      </c>
      <c r="E243" s="1">
        <v>0.14742248199999999</v>
      </c>
      <c r="F243" s="1">
        <v>0.10234689</v>
      </c>
      <c r="G243" s="1">
        <v>0.14974868</v>
      </c>
      <c r="H243" s="1">
        <v>-5.3177423000000001E-2</v>
      </c>
      <c r="I243" s="1">
        <v>0.34802238800000002</v>
      </c>
      <c r="J243" s="1">
        <v>1.15884345</v>
      </c>
      <c r="K243" s="1">
        <v>0.94821176299999999</v>
      </c>
      <c r="L243" s="1">
        <v>1.4162639560000001</v>
      </c>
    </row>
    <row r="244" spans="1:12">
      <c r="A244" s="1" t="s">
        <v>225</v>
      </c>
      <c r="B244" s="4" t="s">
        <v>372</v>
      </c>
      <c r="C244" s="1" t="s">
        <v>222</v>
      </c>
      <c r="D244" s="1">
        <v>3</v>
      </c>
      <c r="E244" s="1">
        <v>0.103591355</v>
      </c>
      <c r="F244" s="1">
        <v>0.12220590000000001</v>
      </c>
      <c r="G244" s="1">
        <v>0.39661685600000002</v>
      </c>
      <c r="H244" s="1">
        <v>-0.135932209</v>
      </c>
      <c r="I244" s="1">
        <v>0.34311491900000002</v>
      </c>
      <c r="J244" s="1">
        <v>1.1091471150000001</v>
      </c>
      <c r="K244" s="1">
        <v>0.872901806</v>
      </c>
      <c r="L244" s="1">
        <v>1.409330711</v>
      </c>
    </row>
    <row r="245" spans="1:12">
      <c r="A245" s="1" t="s">
        <v>225</v>
      </c>
      <c r="B245" s="4" t="s">
        <v>372</v>
      </c>
      <c r="C245" s="1" t="s">
        <v>221</v>
      </c>
      <c r="D245" s="1">
        <v>3</v>
      </c>
      <c r="E245" s="1">
        <v>-0.19214524899999999</v>
      </c>
      <c r="F245" s="1">
        <v>0.31189733800000002</v>
      </c>
      <c r="G245" s="1">
        <v>0.64849705499999999</v>
      </c>
      <c r="H245" s="1">
        <v>-0.80346403200000005</v>
      </c>
      <c r="I245" s="1">
        <v>0.41917353400000001</v>
      </c>
      <c r="J245" s="1">
        <v>0.82518700199999995</v>
      </c>
      <c r="K245" s="1">
        <v>0.44777516699999997</v>
      </c>
      <c r="L245" s="1">
        <v>1.5207042260000001</v>
      </c>
    </row>
    <row r="246" spans="1:12">
      <c r="A246" s="1" t="s">
        <v>225</v>
      </c>
      <c r="B246" s="4" t="s">
        <v>10</v>
      </c>
      <c r="C246" s="1" t="s">
        <v>220</v>
      </c>
      <c r="D246" s="1">
        <v>3</v>
      </c>
      <c r="E246" s="1">
        <v>0.11536145</v>
      </c>
      <c r="F246" s="1">
        <v>9.8712440999999998E-2</v>
      </c>
      <c r="G246" s="1">
        <v>0.242539957</v>
      </c>
      <c r="H246" s="1">
        <v>-7.8114934999999996E-2</v>
      </c>
      <c r="I246" s="1">
        <v>0.308837835</v>
      </c>
      <c r="J246" s="1">
        <v>1.1222790119999999</v>
      </c>
      <c r="K246" s="1">
        <v>0.92485812199999995</v>
      </c>
      <c r="L246" s="1">
        <v>1.361841509</v>
      </c>
    </row>
    <row r="247" spans="1:12">
      <c r="A247" s="1" t="s">
        <v>225</v>
      </c>
      <c r="B247" s="4" t="s">
        <v>10</v>
      </c>
      <c r="C247" s="1" t="s">
        <v>222</v>
      </c>
      <c r="D247" s="1">
        <v>3</v>
      </c>
      <c r="E247" s="1">
        <v>0.11909938</v>
      </c>
      <c r="F247" s="1">
        <v>0.11425297800000001</v>
      </c>
      <c r="G247" s="1">
        <v>0.29721784499999998</v>
      </c>
      <c r="H247" s="1">
        <v>-0.10483645599999999</v>
      </c>
      <c r="I247" s="1">
        <v>0.343035217</v>
      </c>
      <c r="J247" s="1">
        <v>1.126481863</v>
      </c>
      <c r="K247" s="1">
        <v>0.90047177700000003</v>
      </c>
      <c r="L247" s="1">
        <v>1.4092183890000001</v>
      </c>
    </row>
    <row r="248" spans="1:12">
      <c r="A248" s="1" t="s">
        <v>225</v>
      </c>
      <c r="B248" s="4" t="s">
        <v>10</v>
      </c>
      <c r="C248" s="1" t="s">
        <v>221</v>
      </c>
      <c r="D248" s="1">
        <v>3</v>
      </c>
      <c r="E248" s="1">
        <v>6.3861502000000001E-2</v>
      </c>
      <c r="F248" s="1">
        <v>0.30102801000000001</v>
      </c>
      <c r="G248" s="1">
        <v>0.86691754300000001</v>
      </c>
      <c r="H248" s="1">
        <v>-0.52615339699999997</v>
      </c>
      <c r="I248" s="1">
        <v>0.653876401</v>
      </c>
      <c r="J248" s="1">
        <v>1.065944757</v>
      </c>
      <c r="K248" s="1">
        <v>0.59087345899999999</v>
      </c>
      <c r="L248" s="1">
        <v>1.9229806439999999</v>
      </c>
    </row>
    <row r="249" spans="1:12" s="1" customFormat="1" ht="15" customHeight="1">
      <c r="A249" s="89" t="s">
        <v>232</v>
      </c>
      <c r="B249" s="89"/>
      <c r="C249" s="89"/>
      <c r="D249" s="89"/>
      <c r="E249" s="89"/>
      <c r="F249" s="89"/>
      <c r="G249" s="89"/>
      <c r="H249" s="89"/>
      <c r="I249" s="89"/>
      <c r="J249" s="89"/>
      <c r="K249" s="89"/>
      <c r="L249" s="89"/>
    </row>
    <row r="250" spans="1:12" s="1" customFormat="1">
      <c r="A250" s="90"/>
      <c r="B250" s="90"/>
      <c r="C250" s="90"/>
      <c r="D250" s="90"/>
      <c r="E250" s="90"/>
      <c r="F250" s="90"/>
      <c r="G250" s="90"/>
      <c r="H250" s="90"/>
      <c r="I250" s="90"/>
      <c r="J250" s="90"/>
      <c r="K250" s="90"/>
      <c r="L250" s="90"/>
    </row>
    <row r="251" spans="1:12" s="1" customFormat="1">
      <c r="A251" s="90"/>
      <c r="B251" s="90"/>
      <c r="C251" s="90"/>
      <c r="D251" s="90"/>
      <c r="E251" s="90"/>
      <c r="F251" s="90"/>
      <c r="G251" s="90"/>
      <c r="H251" s="90"/>
      <c r="I251" s="90"/>
      <c r="J251" s="90"/>
      <c r="K251" s="90"/>
      <c r="L251" s="90"/>
    </row>
    <row r="252" spans="1:12" s="1" customFormat="1">
      <c r="A252" s="90"/>
      <c r="B252" s="90"/>
      <c r="C252" s="90"/>
      <c r="D252" s="90"/>
      <c r="E252" s="90"/>
      <c r="F252" s="90"/>
      <c r="G252" s="90"/>
      <c r="H252" s="90"/>
      <c r="I252" s="90"/>
      <c r="J252" s="90"/>
      <c r="K252" s="90"/>
      <c r="L252" s="90"/>
    </row>
    <row r="253" spans="1:12" s="1" customFormat="1">
      <c r="A253" s="90"/>
      <c r="B253" s="90"/>
      <c r="C253" s="90"/>
      <c r="D253" s="90"/>
      <c r="E253" s="90"/>
      <c r="F253" s="90"/>
      <c r="G253" s="90"/>
      <c r="H253" s="90"/>
      <c r="I253" s="90"/>
      <c r="J253" s="90"/>
      <c r="K253" s="90"/>
      <c r="L253" s="90"/>
    </row>
    <row r="254" spans="1:12" s="1" customFormat="1">
      <c r="A254" s="90"/>
      <c r="B254" s="90"/>
      <c r="C254" s="90"/>
      <c r="D254" s="90"/>
      <c r="E254" s="90"/>
      <c r="F254" s="90"/>
      <c r="G254" s="90"/>
      <c r="H254" s="90"/>
      <c r="I254" s="90"/>
      <c r="J254" s="90"/>
      <c r="K254" s="90"/>
      <c r="L254" s="90"/>
    </row>
    <row r="255" spans="1:12" s="1" customFormat="1">
      <c r="A255" s="90"/>
      <c r="B255" s="90"/>
      <c r="C255" s="90"/>
      <c r="D255" s="90"/>
      <c r="E255" s="90"/>
      <c r="F255" s="90"/>
      <c r="G255" s="90"/>
      <c r="H255" s="90"/>
      <c r="I255" s="90"/>
      <c r="J255" s="90"/>
      <c r="K255" s="90"/>
      <c r="L255" s="90"/>
    </row>
    <row r="256" spans="1:12" s="1" customFormat="1">
      <c r="A256" s="90"/>
      <c r="B256" s="90"/>
      <c r="C256" s="90"/>
      <c r="D256" s="90"/>
      <c r="E256" s="90"/>
      <c r="F256" s="90"/>
      <c r="G256" s="90"/>
      <c r="H256" s="90"/>
      <c r="I256" s="90"/>
      <c r="J256" s="90"/>
      <c r="K256" s="90"/>
      <c r="L256" s="90"/>
    </row>
    <row r="257" spans="1:12" s="1" customFormat="1">
      <c r="A257" s="90"/>
      <c r="B257" s="90"/>
      <c r="C257" s="90"/>
      <c r="D257" s="90"/>
      <c r="E257" s="90"/>
      <c r="F257" s="90"/>
      <c r="G257" s="90"/>
      <c r="H257" s="90"/>
      <c r="I257" s="90"/>
      <c r="J257" s="90"/>
      <c r="K257" s="90"/>
      <c r="L257" s="90"/>
    </row>
    <row r="258" spans="1:12" s="1" customFormat="1">
      <c r="A258" s="90"/>
      <c r="B258" s="90"/>
      <c r="C258" s="90"/>
      <c r="D258" s="90"/>
      <c r="E258" s="90"/>
      <c r="F258" s="90"/>
      <c r="G258" s="90"/>
      <c r="H258" s="90"/>
      <c r="I258" s="90"/>
      <c r="J258" s="90"/>
      <c r="K258" s="90"/>
      <c r="L258" s="90"/>
    </row>
    <row r="259" spans="1:12" s="1" customFormat="1">
      <c r="A259" s="91"/>
      <c r="B259" s="91"/>
      <c r="C259" s="91"/>
      <c r="D259" s="91"/>
      <c r="E259" s="91"/>
      <c r="F259" s="91"/>
      <c r="G259" s="91"/>
      <c r="H259" s="91"/>
      <c r="I259" s="91"/>
      <c r="J259" s="91"/>
      <c r="K259" s="91"/>
      <c r="L259" s="91"/>
    </row>
  </sheetData>
  <mergeCells count="2">
    <mergeCell ref="A1:L1"/>
    <mergeCell ref="A249:L25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"/>
  <sheetViews>
    <sheetView workbookViewId="0"/>
  </sheetViews>
  <sheetFormatPr defaultColWidth="9"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"/>
  <sheetViews>
    <sheetView workbookViewId="0">
      <selection activeCell="C14" sqref="C14"/>
    </sheetView>
  </sheetViews>
  <sheetFormatPr defaultColWidth="9" defaultRowHeight="15"/>
  <cols>
    <col min="1" max="1" width="20.42578125" customWidth="1"/>
    <col min="2" max="2" width="10.42578125" customWidth="1"/>
    <col min="3" max="3" width="10" customWidth="1"/>
    <col min="4" max="4" width="16" customWidth="1"/>
    <col min="5" max="5" width="92.7109375" customWidth="1"/>
  </cols>
  <sheetData>
    <row r="1" spans="1:5" ht="27.6" customHeight="1">
      <c r="A1" s="73" t="s">
        <v>131</v>
      </c>
      <c r="B1" s="73"/>
      <c r="C1" s="73"/>
      <c r="D1" s="73"/>
      <c r="E1" s="73"/>
    </row>
    <row r="2" spans="1:5">
      <c r="A2" s="53" t="s">
        <v>132</v>
      </c>
      <c r="B2" s="3" t="s">
        <v>133</v>
      </c>
      <c r="C2" s="3" t="s">
        <v>134</v>
      </c>
      <c r="D2" s="5" t="s">
        <v>135</v>
      </c>
      <c r="E2" s="3" t="s">
        <v>136</v>
      </c>
    </row>
    <row r="3" spans="1:5">
      <c r="A3" s="35" t="s">
        <v>137</v>
      </c>
      <c r="B3" s="54">
        <v>682</v>
      </c>
      <c r="C3" s="55">
        <v>361140</v>
      </c>
      <c r="D3" s="54" t="s">
        <v>138</v>
      </c>
      <c r="E3" t="s">
        <v>139</v>
      </c>
    </row>
    <row r="4" spans="1:5" ht="15.75">
      <c r="A4" s="9" t="s">
        <v>140</v>
      </c>
      <c r="B4" s="56">
        <v>95</v>
      </c>
      <c r="C4" s="57" t="s">
        <v>141</v>
      </c>
      <c r="D4" s="56" t="s">
        <v>138</v>
      </c>
      <c r="E4" s="1" t="s">
        <v>142</v>
      </c>
    </row>
    <row r="5" spans="1:5" ht="15.75">
      <c r="A5" s="9" t="s">
        <v>143</v>
      </c>
      <c r="B5" s="56">
        <v>931</v>
      </c>
      <c r="C5" s="57">
        <v>361140</v>
      </c>
      <c r="D5" s="56" t="s">
        <v>138</v>
      </c>
      <c r="E5" s="1" t="s">
        <v>144</v>
      </c>
    </row>
    <row r="6" spans="1:5">
      <c r="A6" s="2" t="s">
        <v>145</v>
      </c>
      <c r="B6" s="56">
        <v>3597</v>
      </c>
      <c r="C6" s="57">
        <v>364071</v>
      </c>
      <c r="D6" s="56" t="s">
        <v>138</v>
      </c>
      <c r="E6" s="1" t="s">
        <v>146</v>
      </c>
    </row>
    <row r="7" spans="1:5">
      <c r="A7" s="2" t="s">
        <v>147</v>
      </c>
      <c r="B7" s="56">
        <v>2688</v>
      </c>
      <c r="C7" s="57">
        <v>336589</v>
      </c>
      <c r="D7" s="56" t="s">
        <v>138</v>
      </c>
      <c r="E7" s="1" t="s">
        <v>148</v>
      </c>
    </row>
    <row r="8" spans="1:5" ht="15.75">
      <c r="A8" s="58" t="s">
        <v>149</v>
      </c>
      <c r="B8" s="59" t="s">
        <v>150</v>
      </c>
      <c r="C8" s="60">
        <v>364583</v>
      </c>
      <c r="D8" s="59" t="s">
        <v>138</v>
      </c>
      <c r="E8" s="61" t="s">
        <v>151</v>
      </c>
    </row>
    <row r="9" spans="1:5" ht="30.6" customHeight="1">
      <c r="A9" s="74"/>
      <c r="B9" s="74"/>
      <c r="C9" s="74"/>
      <c r="D9" s="74"/>
      <c r="E9" s="74"/>
    </row>
  </sheetData>
  <mergeCells count="2">
    <mergeCell ref="A1:E1"/>
    <mergeCell ref="A9:E9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3"/>
  <sheetViews>
    <sheetView workbookViewId="0">
      <selection activeCell="P12" sqref="P12"/>
    </sheetView>
  </sheetViews>
  <sheetFormatPr defaultColWidth="8.5703125" defaultRowHeight="15"/>
  <cols>
    <col min="1" max="1" width="11.140625" style="50" customWidth="1"/>
    <col min="2" max="2" width="12.5703125" style="50" customWidth="1"/>
    <col min="3" max="3" width="11.5703125" style="50" customWidth="1"/>
    <col min="4" max="4" width="14.5703125" style="50" customWidth="1"/>
    <col min="5" max="5" width="7.140625" style="50" customWidth="1"/>
    <col min="6" max="6" width="8.85546875" style="50" customWidth="1"/>
    <col min="7" max="8" width="8.7109375" style="51" customWidth="1"/>
    <col min="9" max="9" width="11" style="52" customWidth="1"/>
    <col min="10" max="10" width="2.42578125" style="50" customWidth="1"/>
    <col min="11" max="11" width="9.28515625" style="51" customWidth="1"/>
    <col min="12" max="12" width="8.7109375" style="51" customWidth="1"/>
    <col min="13" max="13" width="8.7109375" style="52" customWidth="1"/>
    <col min="14" max="14" width="8.7109375" style="51" customWidth="1"/>
    <col min="15" max="16384" width="8.5703125" style="16"/>
  </cols>
  <sheetData>
    <row r="1" spans="1:14" ht="39.6" customHeight="1">
      <c r="A1" s="75" t="s">
        <v>152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</row>
    <row r="2" spans="1:14" s="17" customFormat="1">
      <c r="A2" s="78" t="s">
        <v>153</v>
      </c>
      <c r="B2" s="78" t="s">
        <v>154</v>
      </c>
      <c r="C2" s="78" t="s">
        <v>155</v>
      </c>
      <c r="D2" s="78" t="s">
        <v>156</v>
      </c>
      <c r="E2" s="78" t="s">
        <v>157</v>
      </c>
      <c r="F2" s="78" t="s">
        <v>158</v>
      </c>
      <c r="G2" s="76" t="s">
        <v>154</v>
      </c>
      <c r="H2" s="76"/>
      <c r="I2" s="76"/>
      <c r="J2" s="20"/>
      <c r="K2" s="76" t="s">
        <v>153</v>
      </c>
      <c r="L2" s="76"/>
      <c r="M2" s="76"/>
      <c r="N2" s="80" t="s">
        <v>159</v>
      </c>
    </row>
    <row r="3" spans="1:14" s="17" customFormat="1">
      <c r="A3" s="79"/>
      <c r="B3" s="79"/>
      <c r="C3" s="79"/>
      <c r="D3" s="79"/>
      <c r="E3" s="79"/>
      <c r="F3" s="79"/>
      <c r="G3" s="19" t="s">
        <v>160</v>
      </c>
      <c r="H3" s="19" t="s">
        <v>161</v>
      </c>
      <c r="I3" s="21" t="s">
        <v>162</v>
      </c>
      <c r="J3" s="6"/>
      <c r="K3" s="19" t="s">
        <v>160</v>
      </c>
      <c r="L3" s="19" t="s">
        <v>161</v>
      </c>
      <c r="M3" s="21" t="s">
        <v>162</v>
      </c>
      <c r="N3" s="81"/>
    </row>
    <row r="4" spans="1:14">
      <c r="A4" s="50" t="s">
        <v>163</v>
      </c>
      <c r="B4" s="50" t="s">
        <v>83</v>
      </c>
      <c r="C4" s="50" t="s">
        <v>164</v>
      </c>
      <c r="D4" s="50">
        <v>5</v>
      </c>
      <c r="E4" s="50" t="s">
        <v>165</v>
      </c>
      <c r="F4" s="50" t="s">
        <v>166</v>
      </c>
      <c r="G4" s="51">
        <v>0.45079999999999998</v>
      </c>
      <c r="H4" s="51">
        <v>0.08</v>
      </c>
      <c r="I4" s="52">
        <v>1.72302E-8</v>
      </c>
      <c r="J4" s="52"/>
      <c r="K4" s="51">
        <v>-1.36735E-2</v>
      </c>
      <c r="L4" s="51">
        <v>5.8577999999999998E-2</v>
      </c>
      <c r="M4" s="52">
        <v>0.81543299999999996</v>
      </c>
      <c r="N4" s="51">
        <v>31.753225</v>
      </c>
    </row>
    <row r="5" spans="1:14">
      <c r="A5" s="50" t="s">
        <v>163</v>
      </c>
      <c r="B5" s="50" t="s">
        <v>83</v>
      </c>
      <c r="C5" s="50" t="s">
        <v>167</v>
      </c>
      <c r="D5" s="50">
        <v>5</v>
      </c>
      <c r="E5" s="50" t="s">
        <v>166</v>
      </c>
      <c r="F5" s="50" t="s">
        <v>168</v>
      </c>
      <c r="G5" s="51">
        <v>0.312</v>
      </c>
      <c r="H5" s="51">
        <v>4.6300000000000001E-2</v>
      </c>
      <c r="I5" s="52">
        <v>1.6169599999999999E-11</v>
      </c>
      <c r="J5" s="52"/>
      <c r="K5" s="51">
        <v>-5.1729900000000002E-2</v>
      </c>
      <c r="L5" s="51">
        <v>6.2045900000000001E-2</v>
      </c>
      <c r="M5" s="52">
        <v>0.40443000000000001</v>
      </c>
      <c r="N5" s="51">
        <v>45.4095508212475</v>
      </c>
    </row>
    <row r="6" spans="1:14">
      <c r="A6" s="50" t="s">
        <v>163</v>
      </c>
      <c r="B6" s="50" t="s">
        <v>83</v>
      </c>
      <c r="C6" s="50" t="s">
        <v>169</v>
      </c>
      <c r="D6" s="50">
        <v>2</v>
      </c>
      <c r="E6" s="50" t="s">
        <v>166</v>
      </c>
      <c r="F6" s="50" t="s">
        <v>165</v>
      </c>
      <c r="G6" s="51">
        <v>0.2432</v>
      </c>
      <c r="H6" s="51">
        <v>2.4799999999999999E-2</v>
      </c>
      <c r="I6" s="52">
        <v>1.6588199999999999E-22</v>
      </c>
      <c r="J6" s="52"/>
      <c r="K6" s="51">
        <v>-1.4428799999999999E-3</v>
      </c>
      <c r="L6" s="51">
        <v>6.1812699999999998E-2</v>
      </c>
      <c r="M6" s="52">
        <v>0.98137700000000005</v>
      </c>
      <c r="N6" s="51">
        <v>96.166493236212304</v>
      </c>
    </row>
    <row r="7" spans="1:14">
      <c r="A7" s="50" t="s">
        <v>163</v>
      </c>
      <c r="B7" s="50" t="s">
        <v>83</v>
      </c>
      <c r="C7" s="50" t="s">
        <v>170</v>
      </c>
      <c r="D7" s="50">
        <v>11</v>
      </c>
      <c r="E7" s="50" t="s">
        <v>165</v>
      </c>
      <c r="F7" s="50" t="s">
        <v>166</v>
      </c>
      <c r="G7" s="51">
        <v>-0.26690000000000003</v>
      </c>
      <c r="H7" s="51">
        <v>2.76E-2</v>
      </c>
      <c r="I7" s="52">
        <v>3.70766E-22</v>
      </c>
      <c r="J7" s="52"/>
      <c r="K7" s="51">
        <v>6.3749299999999995E-2</v>
      </c>
      <c r="L7" s="51">
        <v>5.8919300000000001E-2</v>
      </c>
      <c r="M7" s="52">
        <v>0.27926299999999998</v>
      </c>
      <c r="N7" s="51">
        <v>93.514505881117401</v>
      </c>
    </row>
    <row r="8" spans="1:14">
      <c r="A8" s="50" t="s">
        <v>171</v>
      </c>
      <c r="B8" s="50" t="s">
        <v>172</v>
      </c>
      <c r="C8" s="50" t="s">
        <v>173</v>
      </c>
      <c r="D8" s="50">
        <v>1</v>
      </c>
      <c r="E8" s="50" t="s">
        <v>165</v>
      </c>
      <c r="F8" s="50" t="s">
        <v>174</v>
      </c>
      <c r="G8" s="51">
        <v>1.2215</v>
      </c>
      <c r="H8" s="51">
        <v>0.1366</v>
      </c>
      <c r="I8" s="52">
        <v>4.7577300000000002E-21</v>
      </c>
      <c r="J8" s="52"/>
      <c r="K8" s="51">
        <v>0.496504</v>
      </c>
      <c r="L8" s="51">
        <v>0.20204800000000001</v>
      </c>
      <c r="M8" s="52">
        <v>1.39965E-2</v>
      </c>
      <c r="N8" s="51">
        <v>79.962349058605895</v>
      </c>
    </row>
    <row r="9" spans="1:14">
      <c r="A9" s="50" t="s">
        <v>175</v>
      </c>
      <c r="B9" s="50" t="s">
        <v>77</v>
      </c>
      <c r="C9" s="50" t="s">
        <v>176</v>
      </c>
      <c r="D9" s="50">
        <v>5</v>
      </c>
      <c r="E9" s="50" t="s">
        <v>174</v>
      </c>
      <c r="F9" s="50" t="s">
        <v>168</v>
      </c>
      <c r="G9" s="51">
        <v>-0.17330000000000001</v>
      </c>
      <c r="H9" s="51">
        <v>2.7199999999999998E-2</v>
      </c>
      <c r="I9" s="52">
        <v>4.53002E-10</v>
      </c>
      <c r="J9" s="52"/>
      <c r="K9" s="51">
        <v>2.1737699999999999E-2</v>
      </c>
      <c r="L9" s="51">
        <v>2.70969E-2</v>
      </c>
      <c r="M9" s="52">
        <v>0.42242499999999999</v>
      </c>
      <c r="N9" s="51">
        <v>40.593763516435999</v>
      </c>
    </row>
    <row r="10" spans="1:14">
      <c r="A10" s="50" t="s">
        <v>175</v>
      </c>
      <c r="B10" s="50" t="s">
        <v>77</v>
      </c>
      <c r="C10" s="50" t="s">
        <v>177</v>
      </c>
      <c r="D10" s="50">
        <v>4</v>
      </c>
      <c r="E10" s="50" t="s">
        <v>166</v>
      </c>
      <c r="F10" s="50" t="s">
        <v>165</v>
      </c>
      <c r="G10" s="51">
        <v>-0.14599999999999999</v>
      </c>
      <c r="H10" s="51">
        <v>2.6200000000000001E-2</v>
      </c>
      <c r="I10" s="52">
        <v>1.7459800000000001E-8</v>
      </c>
      <c r="J10" s="52"/>
      <c r="K10" s="51">
        <v>2.8756899999999998E-2</v>
      </c>
      <c r="L10" s="51">
        <v>2.58707E-2</v>
      </c>
      <c r="M10" s="52">
        <v>0.26632499999999998</v>
      </c>
      <c r="N10" s="51">
        <v>31.0529689412039</v>
      </c>
    </row>
    <row r="11" spans="1:14">
      <c r="A11" s="50" t="s">
        <v>175</v>
      </c>
      <c r="B11" s="50" t="s">
        <v>77</v>
      </c>
      <c r="C11" s="50" t="s">
        <v>178</v>
      </c>
      <c r="D11" s="50">
        <v>15</v>
      </c>
      <c r="E11" s="50" t="s">
        <v>168</v>
      </c>
      <c r="F11" s="50" t="s">
        <v>174</v>
      </c>
      <c r="G11" s="51">
        <v>-0.72719999999999996</v>
      </c>
      <c r="H11" s="51">
        <v>6.3299999999999995E-2</v>
      </c>
      <c r="I11" s="52">
        <v>1.1079E-30</v>
      </c>
      <c r="J11" s="52"/>
      <c r="K11" s="51">
        <v>0.118052</v>
      </c>
      <c r="L11" s="51">
        <v>5.8507700000000003E-2</v>
      </c>
      <c r="M11" s="52">
        <v>4.3621399999999998E-2</v>
      </c>
      <c r="N11" s="51">
        <v>131.977628534849</v>
      </c>
    </row>
    <row r="12" spans="1:14">
      <c r="A12" s="50" t="s">
        <v>175</v>
      </c>
      <c r="B12" s="50" t="s">
        <v>172</v>
      </c>
      <c r="C12" s="50" t="s">
        <v>173</v>
      </c>
      <c r="D12" s="50">
        <v>1</v>
      </c>
      <c r="E12" s="50" t="s">
        <v>165</v>
      </c>
      <c r="F12" s="51" t="s">
        <v>174</v>
      </c>
      <c r="G12" s="51">
        <v>1.2215</v>
      </c>
      <c r="H12" s="52">
        <v>0.1366</v>
      </c>
      <c r="I12" s="52">
        <v>4.7577300000000002E-21</v>
      </c>
      <c r="J12" s="51"/>
      <c r="K12" s="51">
        <v>0.21936700000000001</v>
      </c>
      <c r="L12" s="52">
        <v>3.2796699999999998E-2</v>
      </c>
      <c r="M12" s="51">
        <v>0.102769</v>
      </c>
      <c r="N12" s="50">
        <v>79.962349058605895</v>
      </c>
    </row>
    <row r="13" spans="1:14">
      <c r="A13" s="50" t="s">
        <v>179</v>
      </c>
      <c r="B13" s="50" t="s">
        <v>10</v>
      </c>
      <c r="C13" s="50" t="s">
        <v>180</v>
      </c>
      <c r="D13" s="50">
        <v>3</v>
      </c>
      <c r="E13" s="50" t="s">
        <v>165</v>
      </c>
      <c r="F13" s="50" t="s">
        <v>166</v>
      </c>
      <c r="G13" s="51">
        <v>0.158</v>
      </c>
      <c r="H13" s="51">
        <v>2.7699999999999999E-2</v>
      </c>
      <c r="I13" s="52">
        <v>8.6470900000000002E-9</v>
      </c>
      <c r="J13" s="52"/>
      <c r="K13" s="51">
        <v>-0.105604</v>
      </c>
      <c r="L13" s="51">
        <v>4.8605799999999998E-2</v>
      </c>
      <c r="M13" s="52">
        <v>2.9805700000000001E-2</v>
      </c>
      <c r="N13" s="51">
        <v>32.535286527909903</v>
      </c>
    </row>
    <row r="14" spans="1:14">
      <c r="A14" s="50" t="s">
        <v>179</v>
      </c>
      <c r="B14" s="50" t="s">
        <v>10</v>
      </c>
      <c r="C14" s="50" t="s">
        <v>181</v>
      </c>
      <c r="D14" s="50">
        <v>1</v>
      </c>
      <c r="E14" s="50" t="s">
        <v>168</v>
      </c>
      <c r="F14" s="50" t="s">
        <v>174</v>
      </c>
      <c r="G14" s="51">
        <v>0.1671</v>
      </c>
      <c r="H14" s="51">
        <v>1.5599999999999999E-2</v>
      </c>
      <c r="I14" s="52">
        <v>1.3319899999999999E-26</v>
      </c>
      <c r="J14" s="52"/>
      <c r="K14" s="51">
        <v>-2.6753099999999998E-2</v>
      </c>
      <c r="L14" s="51">
        <v>2.7621900000000001E-2</v>
      </c>
      <c r="M14" s="52">
        <v>0.33277099999999998</v>
      </c>
      <c r="N14" s="51">
        <v>114.73705621301799</v>
      </c>
    </row>
    <row r="15" spans="1:14">
      <c r="A15" s="50" t="s">
        <v>179</v>
      </c>
      <c r="B15" s="50" t="s">
        <v>10</v>
      </c>
      <c r="C15" s="50" t="s">
        <v>182</v>
      </c>
      <c r="D15" s="50">
        <v>7</v>
      </c>
      <c r="E15" s="50" t="s">
        <v>174</v>
      </c>
      <c r="F15" s="50" t="s">
        <v>168</v>
      </c>
      <c r="G15" s="51">
        <v>-0.17280000000000001</v>
      </c>
      <c r="H15" s="51">
        <v>3.0300000000000001E-2</v>
      </c>
      <c r="I15" s="52">
        <v>1.104E-8</v>
      </c>
      <c r="J15" s="52"/>
      <c r="K15" s="51">
        <v>4.4245600000000003E-2</v>
      </c>
      <c r="L15" s="51">
        <v>5.3054799999999999E-2</v>
      </c>
      <c r="M15" s="52">
        <v>0.404304</v>
      </c>
      <c r="N15" s="51">
        <v>32.523870208803103</v>
      </c>
    </row>
    <row r="16" spans="1:14">
      <c r="A16" s="50" t="s">
        <v>179</v>
      </c>
      <c r="B16" s="50" t="s">
        <v>10</v>
      </c>
      <c r="C16" s="50" t="s">
        <v>183</v>
      </c>
      <c r="D16" s="50">
        <v>3</v>
      </c>
      <c r="E16" s="50" t="s">
        <v>166</v>
      </c>
      <c r="F16" s="50" t="s">
        <v>165</v>
      </c>
      <c r="G16" s="51">
        <v>0.4163</v>
      </c>
      <c r="H16" s="51">
        <v>2.92E-2</v>
      </c>
      <c r="I16" s="52">
        <v>2.2709100000000001E-46</v>
      </c>
      <c r="J16" s="52"/>
      <c r="K16" s="51">
        <v>-5.2984799999999999E-2</v>
      </c>
      <c r="L16" s="51">
        <v>5.1584600000000001E-2</v>
      </c>
      <c r="M16" s="52">
        <v>0.30435299999999998</v>
      </c>
      <c r="N16" s="51">
        <v>203.25775239256899</v>
      </c>
    </row>
    <row r="17" spans="1:14">
      <c r="A17" s="50" t="s">
        <v>179</v>
      </c>
      <c r="B17" s="50" t="s">
        <v>80</v>
      </c>
      <c r="C17" s="50" t="s">
        <v>184</v>
      </c>
      <c r="D17" s="50">
        <v>3</v>
      </c>
      <c r="E17" s="50" t="s">
        <v>166</v>
      </c>
      <c r="F17" s="50" t="s">
        <v>165</v>
      </c>
      <c r="G17" s="51">
        <v>-0.108</v>
      </c>
      <c r="H17" s="51">
        <v>1.7299999999999999E-2</v>
      </c>
      <c r="I17" s="52">
        <v>4.8740500000000003E-10</v>
      </c>
      <c r="J17" s="52"/>
      <c r="K17" s="51">
        <v>5.8693200000000001E-2</v>
      </c>
      <c r="L17" s="51">
        <v>2.8728799999999999E-2</v>
      </c>
      <c r="M17" s="52">
        <v>4.1051600000000001E-2</v>
      </c>
      <c r="N17" s="51">
        <v>38.972234287814501</v>
      </c>
    </row>
    <row r="18" spans="1:14">
      <c r="A18" s="50" t="s">
        <v>179</v>
      </c>
      <c r="B18" s="50" t="s">
        <v>185</v>
      </c>
      <c r="C18" s="50" t="s">
        <v>186</v>
      </c>
      <c r="D18" s="50">
        <v>10</v>
      </c>
      <c r="E18" s="50" t="s">
        <v>168</v>
      </c>
      <c r="F18" s="50" t="s">
        <v>166</v>
      </c>
      <c r="G18" s="51">
        <v>0.62790000000000001</v>
      </c>
      <c r="H18" s="51">
        <v>4.8500000000000001E-2</v>
      </c>
      <c r="I18" s="52">
        <v>1.5721699999999999E-38</v>
      </c>
      <c r="J18" s="52"/>
      <c r="K18" s="51">
        <v>-0.110712</v>
      </c>
      <c r="L18" s="51">
        <v>5.5309999999999998E-2</v>
      </c>
      <c r="M18" s="52">
        <v>4.5319999999999999E-2</v>
      </c>
      <c r="N18" s="51">
        <v>167.609059411202</v>
      </c>
    </row>
    <row r="19" spans="1:14">
      <c r="A19" s="50" t="s">
        <v>179</v>
      </c>
      <c r="B19" s="50" t="s">
        <v>187</v>
      </c>
      <c r="C19" s="50" t="s">
        <v>188</v>
      </c>
      <c r="D19" s="50">
        <v>19</v>
      </c>
      <c r="E19" s="50" t="s">
        <v>165</v>
      </c>
      <c r="F19" s="50" t="s">
        <v>166</v>
      </c>
      <c r="G19" s="51">
        <v>0.6079</v>
      </c>
      <c r="H19" s="51">
        <v>7.3800000000000004E-2</v>
      </c>
      <c r="I19" s="52">
        <v>1.74381E-16</v>
      </c>
      <c r="J19" s="52"/>
      <c r="K19" s="51">
        <v>-3.40127E-2</v>
      </c>
      <c r="L19" s="51">
        <v>0.68651499999999999</v>
      </c>
      <c r="M19" s="52">
        <v>8.4275600000000006E-2</v>
      </c>
      <c r="N19" s="51">
        <v>67.850267330586604</v>
      </c>
    </row>
    <row r="20" spans="1:14">
      <c r="A20" s="50" t="s">
        <v>179</v>
      </c>
      <c r="B20" s="50" t="s">
        <v>187</v>
      </c>
      <c r="C20" s="50" t="s">
        <v>189</v>
      </c>
      <c r="D20" s="50">
        <v>12</v>
      </c>
      <c r="E20" s="50" t="s">
        <v>168</v>
      </c>
      <c r="F20" s="50" t="s">
        <v>166</v>
      </c>
      <c r="G20" s="51">
        <v>0.83840000000000003</v>
      </c>
      <c r="H20" s="51">
        <v>8.4099999999999994E-2</v>
      </c>
      <c r="I20" s="52">
        <v>1.3421500000000001E-23</v>
      </c>
      <c r="J20" s="52"/>
      <c r="K20" s="51">
        <v>-0.13778599999999999</v>
      </c>
      <c r="L20" s="51">
        <v>0.20328499999999999</v>
      </c>
      <c r="M20" s="52">
        <v>0.10830099999999999</v>
      </c>
      <c r="N20" s="51">
        <v>99.382644238994104</v>
      </c>
    </row>
    <row r="21" spans="1:14">
      <c r="A21" s="50" t="s">
        <v>179</v>
      </c>
      <c r="B21" s="50" t="s">
        <v>187</v>
      </c>
      <c r="C21" s="50" t="s">
        <v>190</v>
      </c>
      <c r="D21" s="50">
        <v>5</v>
      </c>
      <c r="E21" s="50" t="s">
        <v>174</v>
      </c>
      <c r="F21" s="50" t="s">
        <v>168</v>
      </c>
      <c r="G21" s="51">
        <v>0.15140000000000001</v>
      </c>
      <c r="H21" s="51">
        <v>2.5499999999999998E-2</v>
      </c>
      <c r="I21" s="52">
        <v>2.24999E-9</v>
      </c>
      <c r="J21" s="52"/>
      <c r="K21" s="51">
        <v>4.1853699999999999E-3</v>
      </c>
      <c r="L21" s="51">
        <v>0.88681100000000002</v>
      </c>
      <c r="M21" s="52">
        <v>2.9404099999999999E-2</v>
      </c>
      <c r="N21" s="51">
        <v>35.250995770857401</v>
      </c>
    </row>
    <row r="22" spans="1:14">
      <c r="A22" s="50" t="s">
        <v>179</v>
      </c>
      <c r="B22" s="50" t="s">
        <v>187</v>
      </c>
      <c r="C22" s="50" t="s">
        <v>191</v>
      </c>
      <c r="D22" s="50">
        <v>12</v>
      </c>
      <c r="E22" s="50" t="s">
        <v>166</v>
      </c>
      <c r="F22" s="50" t="s">
        <v>165</v>
      </c>
      <c r="G22" s="51">
        <v>0.38329999999999997</v>
      </c>
      <c r="H22" s="51">
        <v>5.8599999999999999E-2</v>
      </c>
      <c r="I22" s="52">
        <v>5.5757100000000003E-11</v>
      </c>
      <c r="J22" s="52"/>
      <c r="K22" s="51">
        <v>-0.12013</v>
      </c>
      <c r="L22" s="51">
        <v>0.102858</v>
      </c>
      <c r="M22" s="52">
        <v>7.3647199999999996E-2</v>
      </c>
      <c r="N22" s="51">
        <v>42.784100571934403</v>
      </c>
    </row>
    <row r="23" spans="1:14">
      <c r="A23" s="50" t="s">
        <v>179</v>
      </c>
      <c r="B23" s="50" t="s">
        <v>187</v>
      </c>
      <c r="C23" s="50" t="s">
        <v>192</v>
      </c>
      <c r="D23" s="50">
        <v>1</v>
      </c>
      <c r="E23" s="50" t="s">
        <v>168</v>
      </c>
      <c r="F23" s="50" t="s">
        <v>174</v>
      </c>
      <c r="G23" s="51">
        <v>0.20499999999999999</v>
      </c>
      <c r="H23" s="51">
        <v>2.5600000000000001E-2</v>
      </c>
      <c r="I23" s="52">
        <v>1.16011E-15</v>
      </c>
      <c r="J23" s="52"/>
      <c r="K23" s="51">
        <v>-3.9121200000000002E-2</v>
      </c>
      <c r="L23" s="51">
        <v>0.18870000000000001</v>
      </c>
      <c r="M23" s="52">
        <v>2.9762799999999999E-2</v>
      </c>
      <c r="N23" s="51">
        <v>64.125061035156193</v>
      </c>
    </row>
    <row r="24" spans="1:14">
      <c r="A24" s="50" t="s">
        <v>149</v>
      </c>
      <c r="B24" s="50" t="s">
        <v>10</v>
      </c>
      <c r="C24" s="50" t="s">
        <v>180</v>
      </c>
      <c r="D24" s="50">
        <v>3</v>
      </c>
      <c r="E24" s="50" t="s">
        <v>165</v>
      </c>
      <c r="F24" s="50" t="s">
        <v>166</v>
      </c>
      <c r="G24" s="51">
        <v>0.158</v>
      </c>
      <c r="H24" s="51">
        <v>2.7699999999999999E-2</v>
      </c>
      <c r="I24" s="52">
        <v>8.6470900000000002E-9</v>
      </c>
      <c r="J24" s="52"/>
      <c r="K24" s="51">
        <v>1.1651999999999999E-2</v>
      </c>
      <c r="L24" s="51">
        <v>2.5209700000000002E-2</v>
      </c>
      <c r="M24" s="52">
        <v>0.64393500000000004</v>
      </c>
      <c r="N24" s="51">
        <v>32.535286527909903</v>
      </c>
    </row>
    <row r="25" spans="1:14">
      <c r="A25" s="50" t="s">
        <v>149</v>
      </c>
      <c r="B25" s="50" t="s">
        <v>10</v>
      </c>
      <c r="C25" s="50" t="s">
        <v>181</v>
      </c>
      <c r="D25" s="50">
        <v>1</v>
      </c>
      <c r="E25" s="50" t="s">
        <v>168</v>
      </c>
      <c r="F25" s="50" t="s">
        <v>174</v>
      </c>
      <c r="G25" s="51">
        <v>0.1671</v>
      </c>
      <c r="H25" s="51">
        <v>1.5599999999999999E-2</v>
      </c>
      <c r="I25" s="52">
        <v>1.3319899999999999E-26</v>
      </c>
      <c r="J25" s="52"/>
      <c r="K25" s="51">
        <v>-5.1130099999999998E-2</v>
      </c>
      <c r="L25" s="51">
        <v>1.43167E-2</v>
      </c>
      <c r="M25" s="52">
        <v>3.5514900000000002E-4</v>
      </c>
      <c r="N25" s="51">
        <v>114.73705621301799</v>
      </c>
    </row>
    <row r="26" spans="1:14">
      <c r="A26" s="50" t="s">
        <v>149</v>
      </c>
      <c r="B26" s="50" t="s">
        <v>10</v>
      </c>
      <c r="C26" s="50" t="s">
        <v>182</v>
      </c>
      <c r="D26" s="50">
        <v>7</v>
      </c>
      <c r="E26" s="50" t="s">
        <v>174</v>
      </c>
      <c r="F26" s="50" t="s">
        <v>168</v>
      </c>
      <c r="G26" s="51">
        <v>-0.17280000000000001</v>
      </c>
      <c r="H26" s="51">
        <v>3.0300000000000001E-2</v>
      </c>
      <c r="I26" s="52">
        <v>1.104E-8</v>
      </c>
      <c r="J26" s="52"/>
      <c r="K26" s="51">
        <v>1.91085E-2</v>
      </c>
      <c r="L26" s="51">
        <v>2.7663900000000002E-2</v>
      </c>
      <c r="M26" s="52">
        <v>0.48973100000000003</v>
      </c>
      <c r="N26" s="51">
        <v>32.523870208803103</v>
      </c>
    </row>
    <row r="27" spans="1:14">
      <c r="A27" s="50" t="s">
        <v>149</v>
      </c>
      <c r="B27" s="50" t="s">
        <v>10</v>
      </c>
      <c r="C27" s="50" t="s">
        <v>183</v>
      </c>
      <c r="D27" s="50">
        <v>3</v>
      </c>
      <c r="E27" s="50" t="s">
        <v>166</v>
      </c>
      <c r="F27" s="50" t="s">
        <v>165</v>
      </c>
      <c r="G27" s="51">
        <v>0.4163</v>
      </c>
      <c r="H27" s="51">
        <v>2.92E-2</v>
      </c>
      <c r="I27" s="52">
        <v>2.2709100000000001E-46</v>
      </c>
      <c r="J27" s="52"/>
      <c r="K27" s="51">
        <v>-6.0635599999999998E-2</v>
      </c>
      <c r="L27" s="51">
        <v>2.6907500000000001E-2</v>
      </c>
      <c r="M27" s="52">
        <v>2.4228699999999999E-2</v>
      </c>
      <c r="N27" s="51">
        <v>203.25775239256899</v>
      </c>
    </row>
    <row r="28" spans="1:14">
      <c r="A28" s="50" t="s">
        <v>149</v>
      </c>
      <c r="B28" s="50" t="s">
        <v>95</v>
      </c>
      <c r="C28" s="50" t="s">
        <v>186</v>
      </c>
      <c r="D28" s="50">
        <v>10</v>
      </c>
      <c r="E28" s="50" t="s">
        <v>168</v>
      </c>
      <c r="F28" s="50" t="s">
        <v>166</v>
      </c>
      <c r="G28" s="51">
        <v>0.62790000000000001</v>
      </c>
      <c r="H28" s="51">
        <v>4.8500000000000001E-2</v>
      </c>
      <c r="I28" s="52">
        <v>1.5721699999999999E-38</v>
      </c>
      <c r="J28" s="52"/>
      <c r="K28" s="51">
        <v>7.0474599999999998E-2</v>
      </c>
      <c r="L28" s="51">
        <v>2.86199E-2</v>
      </c>
      <c r="M28" s="52">
        <v>1.37997E-2</v>
      </c>
      <c r="N28" s="51">
        <v>167.609059411202</v>
      </c>
    </row>
    <row r="29" spans="1:14">
      <c r="A29" s="50" t="s">
        <v>149</v>
      </c>
      <c r="B29" s="50" t="s">
        <v>193</v>
      </c>
      <c r="C29" s="50" t="s">
        <v>194</v>
      </c>
      <c r="D29" s="50">
        <v>6</v>
      </c>
      <c r="E29" s="50" t="s">
        <v>174</v>
      </c>
      <c r="F29" s="50" t="s">
        <v>168</v>
      </c>
      <c r="G29" s="51">
        <v>-0.1515</v>
      </c>
      <c r="H29" s="51">
        <v>2.46E-2</v>
      </c>
      <c r="I29" s="52">
        <v>7.6900599999999998E-10</v>
      </c>
      <c r="J29" s="52"/>
      <c r="K29" s="51">
        <v>-3.0951099999999999E-2</v>
      </c>
      <c r="L29" s="51">
        <v>1.42962E-2</v>
      </c>
      <c r="M29" s="52">
        <v>3.0388600000000002E-2</v>
      </c>
      <c r="N29" s="51">
        <v>37.927572873289698</v>
      </c>
    </row>
    <row r="30" spans="1:14">
      <c r="A30" s="50" t="s">
        <v>149</v>
      </c>
      <c r="B30" s="50" t="s">
        <v>195</v>
      </c>
      <c r="C30" s="50" t="s">
        <v>196</v>
      </c>
      <c r="D30" s="50">
        <v>6</v>
      </c>
      <c r="E30" s="50" t="s">
        <v>165</v>
      </c>
      <c r="F30" s="50" t="s">
        <v>174</v>
      </c>
      <c r="G30" s="51">
        <v>-0.32450000000000001</v>
      </c>
      <c r="H30" s="51">
        <v>2.4899999999999999E-2</v>
      </c>
      <c r="I30" s="52">
        <v>6.8675200000000006E-39</v>
      </c>
      <c r="J30" s="52"/>
      <c r="K30" s="51">
        <v>-3.0074099999999999E-2</v>
      </c>
      <c r="L30" s="51">
        <v>1.4371200000000001E-2</v>
      </c>
      <c r="M30" s="52">
        <v>3.6378899999999999E-2</v>
      </c>
      <c r="N30" s="51">
        <v>169.836373606877</v>
      </c>
    </row>
    <row r="31" spans="1:14">
      <c r="A31" s="50" t="s">
        <v>149</v>
      </c>
      <c r="B31" s="50" t="s">
        <v>197</v>
      </c>
      <c r="C31" s="50" t="s">
        <v>198</v>
      </c>
      <c r="D31" s="50">
        <v>4</v>
      </c>
      <c r="E31" s="50" t="s">
        <v>168</v>
      </c>
      <c r="F31" s="50" t="s">
        <v>174</v>
      </c>
      <c r="G31" s="51">
        <v>0.35920000000000002</v>
      </c>
      <c r="H31" s="51">
        <v>6.4399999999999999E-2</v>
      </c>
      <c r="I31" s="52">
        <v>2.5330299999999999E-8</v>
      </c>
      <c r="J31" s="52"/>
      <c r="K31" s="51">
        <v>-3.9242399999999997E-2</v>
      </c>
      <c r="L31" s="51">
        <v>3.3302100000000001E-2</v>
      </c>
      <c r="M31" s="52">
        <v>0.238646</v>
      </c>
      <c r="N31" s="51">
        <v>31.1100651981019</v>
      </c>
    </row>
    <row r="32" spans="1:14">
      <c r="A32" s="50" t="s">
        <v>149</v>
      </c>
      <c r="B32" s="50" t="s">
        <v>199</v>
      </c>
      <c r="C32" s="50" t="s">
        <v>200</v>
      </c>
      <c r="D32" s="50">
        <v>6</v>
      </c>
      <c r="E32" s="50" t="s">
        <v>174</v>
      </c>
      <c r="F32" s="50" t="s">
        <v>168</v>
      </c>
      <c r="G32" s="51">
        <v>-0.4244</v>
      </c>
      <c r="H32" s="51">
        <v>2.4799999999999999E-2</v>
      </c>
      <c r="I32" s="52">
        <v>1.08094E-65</v>
      </c>
      <c r="J32" s="52"/>
      <c r="K32" s="51">
        <v>-3.0892900000000001E-2</v>
      </c>
      <c r="L32" s="51">
        <v>1.4386400000000001E-2</v>
      </c>
      <c r="M32" s="52">
        <v>3.1764399999999998E-2</v>
      </c>
      <c r="N32" s="51">
        <v>292.85145681581702</v>
      </c>
    </row>
    <row r="33" spans="1:14" ht="57.6" customHeight="1">
      <c r="A33" s="77" t="s">
        <v>201</v>
      </c>
      <c r="B33" s="77"/>
      <c r="C33" s="77"/>
      <c r="D33" s="77"/>
      <c r="E33" s="77"/>
      <c r="F33" s="77"/>
      <c r="G33" s="77"/>
      <c r="H33" s="77"/>
      <c r="I33" s="77"/>
      <c r="J33" s="77"/>
      <c r="K33" s="77"/>
      <c r="L33" s="77"/>
      <c r="M33" s="77"/>
      <c r="N33" s="77"/>
    </row>
  </sheetData>
  <mergeCells count="11">
    <mergeCell ref="A1:N1"/>
    <mergeCell ref="G2:I2"/>
    <mergeCell ref="K2:M2"/>
    <mergeCell ref="A33:N33"/>
    <mergeCell ref="A2:A3"/>
    <mergeCell ref="B2:B3"/>
    <mergeCell ref="C2:C3"/>
    <mergeCell ref="D2:D3"/>
    <mergeCell ref="E2:E3"/>
    <mergeCell ref="F2:F3"/>
    <mergeCell ref="N2:N3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8"/>
  <sheetViews>
    <sheetView workbookViewId="0">
      <selection activeCell="A20" sqref="A20:XFD22"/>
    </sheetView>
  </sheetViews>
  <sheetFormatPr defaultColWidth="9" defaultRowHeight="15"/>
  <sheetData>
    <row r="1" spans="1:19" ht="18">
      <c r="A1" s="82" t="s">
        <v>202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3"/>
    </row>
    <row r="2" spans="1:19">
      <c r="A2" s="86" t="s">
        <v>203</v>
      </c>
      <c r="B2" s="86" t="s">
        <v>204</v>
      </c>
      <c r="C2" s="86" t="s">
        <v>205</v>
      </c>
      <c r="D2" s="86" t="s">
        <v>206</v>
      </c>
      <c r="E2" s="86" t="s">
        <v>207</v>
      </c>
      <c r="F2" s="86" t="s">
        <v>208</v>
      </c>
      <c r="G2" s="86" t="s">
        <v>209</v>
      </c>
      <c r="H2" s="86" t="s">
        <v>210</v>
      </c>
      <c r="I2" s="86" t="s">
        <v>211</v>
      </c>
      <c r="J2" s="86" t="s">
        <v>212</v>
      </c>
      <c r="K2" s="86" t="s">
        <v>213</v>
      </c>
      <c r="L2" s="86" t="s">
        <v>214</v>
      </c>
      <c r="M2" s="5"/>
      <c r="N2" s="84" t="s">
        <v>215</v>
      </c>
      <c r="O2" s="84"/>
      <c r="P2" s="84"/>
      <c r="Q2" s="12"/>
      <c r="R2" s="84" t="s">
        <v>216</v>
      </c>
      <c r="S2" s="84"/>
    </row>
    <row r="3" spans="1:19">
      <c r="A3" s="87"/>
      <c r="B3" s="87"/>
      <c r="C3" s="87"/>
      <c r="D3" s="87"/>
      <c r="E3" s="87"/>
      <c r="F3" s="87"/>
      <c r="G3" s="87"/>
      <c r="H3" s="87"/>
      <c r="I3" s="87"/>
      <c r="J3" s="87"/>
      <c r="K3" s="87"/>
      <c r="L3" s="87"/>
      <c r="M3" s="7"/>
      <c r="N3" s="10" t="s">
        <v>217</v>
      </c>
      <c r="O3" s="10" t="s">
        <v>218</v>
      </c>
      <c r="P3" s="10" t="s">
        <v>162</v>
      </c>
      <c r="Q3" s="14"/>
      <c r="R3" s="3" t="s">
        <v>219</v>
      </c>
      <c r="S3" s="10" t="s">
        <v>162</v>
      </c>
    </row>
    <row r="4" spans="1:19">
      <c r="A4" s="8" t="s">
        <v>83</v>
      </c>
      <c r="B4" s="8" t="s">
        <v>163</v>
      </c>
      <c r="C4" s="1" t="s">
        <v>220</v>
      </c>
      <c r="D4" s="1">
        <v>4</v>
      </c>
      <c r="E4" s="1">
        <v>0.27409735988494399</v>
      </c>
      <c r="F4" s="1">
        <v>0.13920482912096899</v>
      </c>
      <c r="G4" s="1">
        <v>4.8950574005226698E-2</v>
      </c>
      <c r="H4" s="1">
        <v>1.25589480784538E-3</v>
      </c>
      <c r="I4" s="1">
        <v>0.54693882496204205</v>
      </c>
      <c r="J4" s="1">
        <v>1.3153428576341799</v>
      </c>
      <c r="K4" s="1">
        <v>1.00125668377398</v>
      </c>
      <c r="L4" s="1">
        <v>1.72795533969168</v>
      </c>
      <c r="M4" s="11"/>
      <c r="N4" s="1" t="s">
        <v>221</v>
      </c>
      <c r="O4" s="1">
        <v>3.04371514483385</v>
      </c>
      <c r="P4" s="1">
        <v>0.218305990891137</v>
      </c>
      <c r="Q4" s="11"/>
      <c r="R4" s="1">
        <v>4.5261170569575203E-2</v>
      </c>
      <c r="S4" s="1">
        <v>0.89491566112122101</v>
      </c>
    </row>
    <row r="5" spans="1:19">
      <c r="A5" s="8" t="s">
        <v>83</v>
      </c>
      <c r="B5" s="8" t="s">
        <v>163</v>
      </c>
      <c r="C5" s="1" t="s">
        <v>221</v>
      </c>
      <c r="D5" s="1">
        <v>4</v>
      </c>
      <c r="E5" s="1">
        <v>0.110851683255879</v>
      </c>
      <c r="F5" s="1">
        <v>1.1054684558711501</v>
      </c>
      <c r="G5" s="1">
        <v>0.92927190799317905</v>
      </c>
      <c r="H5" s="1">
        <v>-2.05586649025157</v>
      </c>
      <c r="I5" s="1">
        <v>2.2775698567633298</v>
      </c>
      <c r="J5" s="1">
        <v>1.11722919076951</v>
      </c>
      <c r="K5" s="1">
        <v>0.12798189245671601</v>
      </c>
      <c r="L5" s="1">
        <v>9.7529505209469392</v>
      </c>
      <c r="M5" s="11"/>
      <c r="N5" s="1" t="s">
        <v>220</v>
      </c>
      <c r="O5" s="1">
        <v>3.07770133360339</v>
      </c>
      <c r="P5" s="1">
        <v>0.379799620555057</v>
      </c>
      <c r="Q5" s="11"/>
      <c r="R5" s="11"/>
      <c r="S5" s="11"/>
    </row>
    <row r="6" spans="1:19">
      <c r="A6" s="8" t="s">
        <v>83</v>
      </c>
      <c r="B6" s="8" t="s">
        <v>163</v>
      </c>
      <c r="C6" s="1" t="s">
        <v>222</v>
      </c>
      <c r="D6" s="1">
        <v>4</v>
      </c>
      <c r="E6" s="1">
        <v>0.361734702178173</v>
      </c>
      <c r="F6" s="1">
        <v>0.17288687205116199</v>
      </c>
      <c r="G6" s="1">
        <v>3.6409878044472203E-2</v>
      </c>
      <c r="H6" s="1">
        <v>2.2876432957894901E-2</v>
      </c>
      <c r="I6" s="1">
        <v>0.700592971398451</v>
      </c>
      <c r="J6" s="1">
        <v>1.43581797204682</v>
      </c>
      <c r="K6" s="1">
        <v>1.0231401053393501</v>
      </c>
      <c r="L6" s="1">
        <v>2.0149471593324599</v>
      </c>
      <c r="M6" s="11"/>
      <c r="N6" s="11"/>
      <c r="O6" s="11"/>
      <c r="P6" s="11"/>
      <c r="Q6" s="11"/>
      <c r="R6" s="11"/>
      <c r="S6" s="11"/>
    </row>
    <row r="7" spans="1:19">
      <c r="A7" s="8" t="s">
        <v>129</v>
      </c>
      <c r="B7" s="8" t="s">
        <v>171</v>
      </c>
      <c r="C7" s="1" t="s">
        <v>223</v>
      </c>
      <c r="D7" s="1">
        <v>1</v>
      </c>
      <c r="E7" s="1">
        <v>0.40647073270569001</v>
      </c>
      <c r="F7" s="1">
        <v>0.16540974212034401</v>
      </c>
      <c r="G7" s="1">
        <v>1.39963650277955E-2</v>
      </c>
      <c r="H7" s="1">
        <v>8.2267638149815803E-2</v>
      </c>
      <c r="I7" s="1">
        <v>0.73067382726156405</v>
      </c>
      <c r="J7" s="1">
        <v>1.5015091956112201</v>
      </c>
      <c r="K7" s="1">
        <v>1.08574635809336</v>
      </c>
      <c r="L7" s="1">
        <v>2.0764793247514399</v>
      </c>
      <c r="M7" s="11"/>
      <c r="N7" s="11"/>
      <c r="O7" s="11"/>
      <c r="P7" s="11"/>
      <c r="Q7" s="11"/>
      <c r="R7" s="11"/>
      <c r="S7" s="11"/>
    </row>
    <row r="8" spans="1:19">
      <c r="A8" s="8" t="s">
        <v>77</v>
      </c>
      <c r="B8" s="8" t="s">
        <v>175</v>
      </c>
      <c r="C8" s="1" t="s">
        <v>220</v>
      </c>
      <c r="D8" s="1">
        <v>3</v>
      </c>
      <c r="E8" s="1">
        <v>-0.16054815034553799</v>
      </c>
      <c r="F8" s="1">
        <v>6.6337981759525794E-2</v>
      </c>
      <c r="G8" s="1">
        <v>1.55139235269381E-2</v>
      </c>
      <c r="H8" s="1">
        <v>-0.29057059459420898</v>
      </c>
      <c r="I8" s="1">
        <v>-3.05257060968675E-2</v>
      </c>
      <c r="J8" s="1">
        <v>0.85167681405176399</v>
      </c>
      <c r="K8" s="1">
        <v>0.74783673421784602</v>
      </c>
      <c r="L8" s="1">
        <v>0.96993549849086003</v>
      </c>
      <c r="M8" s="11"/>
      <c r="N8" s="1" t="s">
        <v>221</v>
      </c>
      <c r="O8" s="1">
        <v>9.3164968709315801E-2</v>
      </c>
      <c r="P8" s="1">
        <v>0.760191464511489</v>
      </c>
      <c r="Q8" s="11"/>
      <c r="R8" s="22">
        <v>-3.0452513936235599E-5</v>
      </c>
      <c r="S8" s="1">
        <v>0.99933047474638703</v>
      </c>
    </row>
    <row r="9" spans="1:19">
      <c r="A9" s="8" t="s">
        <v>77</v>
      </c>
      <c r="B9" s="8" t="s">
        <v>175</v>
      </c>
      <c r="C9" s="1" t="s">
        <v>221</v>
      </c>
      <c r="D9" s="1">
        <v>3</v>
      </c>
      <c r="E9" s="1">
        <v>-0.160458816837488</v>
      </c>
      <c r="F9" s="1">
        <v>0.107777707413822</v>
      </c>
      <c r="G9" s="1">
        <v>0.37654052832704499</v>
      </c>
      <c r="H9" s="1">
        <v>-0.37170312336857902</v>
      </c>
      <c r="I9" s="1">
        <v>5.0785489693602401E-2</v>
      </c>
      <c r="J9" s="1">
        <v>0.85175290072778198</v>
      </c>
      <c r="K9" s="1">
        <v>0.68955892607097602</v>
      </c>
      <c r="L9" s="1">
        <v>1.0520971833863499</v>
      </c>
      <c r="M9" s="11"/>
      <c r="N9" s="1" t="s">
        <v>220</v>
      </c>
      <c r="O9" s="1">
        <v>9.31660747573788E-2</v>
      </c>
      <c r="P9" s="1">
        <v>0.95448529932193904</v>
      </c>
      <c r="Q9" s="11"/>
      <c r="R9" s="11"/>
      <c r="S9" s="11"/>
    </row>
    <row r="10" spans="1:19">
      <c r="A10" s="8" t="s">
        <v>77</v>
      </c>
      <c r="B10" s="8" t="s">
        <v>175</v>
      </c>
      <c r="C10" s="1" t="s">
        <v>222</v>
      </c>
      <c r="D10" s="1">
        <v>3</v>
      </c>
      <c r="E10" s="1">
        <v>-0.160467533860573</v>
      </c>
      <c r="F10" s="1">
        <v>7.2217827953364802E-2</v>
      </c>
      <c r="G10" s="1">
        <v>2.6283754643862099E-2</v>
      </c>
      <c r="H10" s="1">
        <v>-0.30201447664916797</v>
      </c>
      <c r="I10" s="1">
        <v>-1.8920591071977799E-2</v>
      </c>
      <c r="J10" s="1">
        <v>0.85174547601044504</v>
      </c>
      <c r="K10" s="1">
        <v>0.73932736182922298</v>
      </c>
      <c r="L10" s="1">
        <v>0.98125727973779098</v>
      </c>
      <c r="M10" s="11"/>
      <c r="N10" s="11"/>
      <c r="O10" s="11"/>
      <c r="P10" s="11"/>
      <c r="Q10" s="11"/>
      <c r="R10" s="11"/>
      <c r="S10" s="11"/>
    </row>
    <row r="11" spans="1:19">
      <c r="A11" s="8" t="s">
        <v>129</v>
      </c>
      <c r="B11" s="8" t="s">
        <v>175</v>
      </c>
      <c r="C11" s="1" t="s">
        <v>223</v>
      </c>
      <c r="D11" s="1">
        <v>1</v>
      </c>
      <c r="E11" s="1">
        <v>0.179588211215718</v>
      </c>
      <c r="F11" s="1">
        <v>8.4133442488743299E-2</v>
      </c>
      <c r="G11" s="1">
        <v>3.2796646824755901E-2</v>
      </c>
      <c r="H11" s="1">
        <v>1.4686663937781501E-2</v>
      </c>
      <c r="I11" s="1">
        <v>0.34448975849365499</v>
      </c>
      <c r="J11" s="1">
        <v>1.19672446393147</v>
      </c>
      <c r="K11" s="1">
        <v>1.01479504291178</v>
      </c>
      <c r="L11" s="1">
        <v>1.41126964757609</v>
      </c>
      <c r="M11" s="11"/>
      <c r="N11" s="11"/>
      <c r="O11" s="11"/>
      <c r="P11" s="11"/>
      <c r="Q11" s="11"/>
      <c r="R11" s="11"/>
      <c r="S11" s="11"/>
    </row>
    <row r="12" spans="1:19">
      <c r="A12" s="8" t="s">
        <v>10</v>
      </c>
      <c r="B12" s="8" t="s">
        <v>179</v>
      </c>
      <c r="C12" s="1" t="s">
        <v>220</v>
      </c>
      <c r="D12" s="1">
        <v>4</v>
      </c>
      <c r="E12" s="1">
        <v>-0.19468852844047699</v>
      </c>
      <c r="F12" s="1">
        <v>9.0203438410755094E-2</v>
      </c>
      <c r="G12" s="1">
        <v>3.0902406753901501E-2</v>
      </c>
      <c r="H12" s="1">
        <v>-0.37148726772555701</v>
      </c>
      <c r="I12" s="1">
        <v>-1.7889789155397299E-2</v>
      </c>
      <c r="J12" s="1">
        <v>0.82309098756779697</v>
      </c>
      <c r="K12" s="1">
        <v>0.68970778732205695</v>
      </c>
      <c r="L12" s="1">
        <v>0.98226928312030704</v>
      </c>
      <c r="M12" s="11"/>
      <c r="N12" s="1" t="s">
        <v>221</v>
      </c>
      <c r="O12" s="1">
        <v>2.0010648319804698</v>
      </c>
      <c r="P12" s="1">
        <v>0.36768362840603303</v>
      </c>
      <c r="Q12" s="11"/>
      <c r="R12" s="1">
        <v>-4.32680195723762E-2</v>
      </c>
      <c r="S12" s="1">
        <v>0.47796472948633201</v>
      </c>
    </row>
    <row r="13" spans="1:19">
      <c r="A13" s="8" t="s">
        <v>10</v>
      </c>
      <c r="B13" s="8" t="s">
        <v>179</v>
      </c>
      <c r="C13" s="1" t="s">
        <v>221</v>
      </c>
      <c r="D13" s="1">
        <v>4</v>
      </c>
      <c r="E13" s="1">
        <v>-1.7347980263241601E-2</v>
      </c>
      <c r="F13" s="1">
        <v>0.22386952576385399</v>
      </c>
      <c r="G13" s="1">
        <v>0.94528732582169595</v>
      </c>
      <c r="H13" s="1">
        <v>-0.45613225076039599</v>
      </c>
      <c r="I13" s="1">
        <v>0.42143629023391199</v>
      </c>
      <c r="J13" s="1">
        <v>0.98280162955438599</v>
      </c>
      <c r="K13" s="1">
        <v>0.63373002027918501</v>
      </c>
      <c r="L13" s="1">
        <v>1.5241491047390101</v>
      </c>
      <c r="M13" s="11"/>
      <c r="N13" s="1" t="s">
        <v>220</v>
      </c>
      <c r="O13" s="1">
        <v>2.75068331446783</v>
      </c>
      <c r="P13" s="1">
        <v>0.43168279428838302</v>
      </c>
      <c r="Q13" s="11"/>
      <c r="R13" s="11"/>
      <c r="S13" s="11"/>
    </row>
    <row r="14" spans="1:19">
      <c r="A14" s="8" t="s">
        <v>10</v>
      </c>
      <c r="B14" s="8" t="s">
        <v>179</v>
      </c>
      <c r="C14" s="1" t="s">
        <v>222</v>
      </c>
      <c r="D14" s="1">
        <v>4</v>
      </c>
      <c r="E14" s="1">
        <v>-0.145431942528153</v>
      </c>
      <c r="F14" s="1">
        <v>9.6509716594525105E-2</v>
      </c>
      <c r="G14" s="1">
        <v>0.13183243825034099</v>
      </c>
      <c r="H14" s="1">
        <v>-0.334590987053422</v>
      </c>
      <c r="I14" s="1">
        <v>4.3727101997116498E-2</v>
      </c>
      <c r="J14" s="1">
        <v>0.86464873387841401</v>
      </c>
      <c r="K14" s="1">
        <v>0.71563072873424005</v>
      </c>
      <c r="L14" s="1">
        <v>1.04469722019886</v>
      </c>
      <c r="M14" s="11"/>
      <c r="N14" s="11"/>
      <c r="O14" s="11"/>
      <c r="P14" s="11"/>
      <c r="Q14" s="11"/>
      <c r="R14" s="11"/>
      <c r="S14" s="11"/>
    </row>
    <row r="15" spans="1:19">
      <c r="A15" s="8" t="s">
        <v>80</v>
      </c>
      <c r="B15" s="8" t="s">
        <v>179</v>
      </c>
      <c r="C15" s="1" t="s">
        <v>223</v>
      </c>
      <c r="D15" s="1">
        <v>1</v>
      </c>
      <c r="E15" s="1">
        <v>-0.54345555555555602</v>
      </c>
      <c r="F15" s="1">
        <v>0.26600740740740703</v>
      </c>
      <c r="G15" s="1">
        <v>4.1051536721332701E-2</v>
      </c>
      <c r="H15" s="1">
        <v>-1.0648300740740699</v>
      </c>
      <c r="I15" s="1">
        <v>-2.2081037037037E-2</v>
      </c>
      <c r="J15" s="1">
        <v>0.58073800866774905</v>
      </c>
      <c r="K15" s="1">
        <v>0.34478643794439301</v>
      </c>
      <c r="L15" s="1">
        <v>0.97816096457301704</v>
      </c>
      <c r="M15" s="11"/>
      <c r="N15" s="11"/>
      <c r="O15" s="11"/>
      <c r="P15" s="11"/>
      <c r="Q15" s="11"/>
      <c r="R15" s="11"/>
      <c r="S15" s="11"/>
    </row>
    <row r="16" spans="1:19">
      <c r="A16" s="8" t="s">
        <v>95</v>
      </c>
      <c r="B16" s="8" t="s">
        <v>179</v>
      </c>
      <c r="C16" s="1" t="s">
        <v>223</v>
      </c>
      <c r="D16" s="1">
        <v>1</v>
      </c>
      <c r="E16" s="1">
        <v>-0.176321070234114</v>
      </c>
      <c r="F16" s="1">
        <v>8.8087275043796806E-2</v>
      </c>
      <c r="G16" s="1">
        <v>4.5320950439901898E-2</v>
      </c>
      <c r="H16" s="1">
        <v>-0.34897212931995503</v>
      </c>
      <c r="I16" s="1">
        <v>-3.67001114827203E-3</v>
      </c>
      <c r="J16" s="1">
        <v>0.83834877128513297</v>
      </c>
      <c r="K16" s="1">
        <v>0.70541279033016202</v>
      </c>
      <c r="L16" s="1">
        <v>0.99633671511164301</v>
      </c>
      <c r="M16" s="11"/>
      <c r="N16" s="11"/>
      <c r="O16" s="11"/>
      <c r="P16" s="11"/>
      <c r="Q16" s="11"/>
      <c r="R16" s="11"/>
      <c r="S16" s="11"/>
    </row>
    <row r="17" spans="1:19">
      <c r="A17" s="8" t="s">
        <v>41</v>
      </c>
      <c r="B17" s="8" t="s">
        <v>179</v>
      </c>
      <c r="C17" s="1" t="s">
        <v>220</v>
      </c>
      <c r="D17" s="1">
        <v>5</v>
      </c>
      <c r="E17" s="1">
        <v>-0.13882705799168901</v>
      </c>
      <c r="F17" s="1">
        <v>6.8518799351632007E-2</v>
      </c>
      <c r="G17" s="1">
        <v>4.2752865476298002E-2</v>
      </c>
      <c r="H17" s="1">
        <v>-0.27312390472088799</v>
      </c>
      <c r="I17" s="1">
        <v>-4.5302112624903404E-3</v>
      </c>
      <c r="J17" s="1">
        <v>0.87037854045573004</v>
      </c>
      <c r="K17" s="1">
        <v>0.76099849048156498</v>
      </c>
      <c r="L17" s="1">
        <v>0.99548003466663704</v>
      </c>
      <c r="M17" s="11"/>
      <c r="N17" s="1" t="s">
        <v>221</v>
      </c>
      <c r="O17" s="1">
        <v>1.95996709946942</v>
      </c>
      <c r="P17" s="1">
        <v>0.58075711883369696</v>
      </c>
      <c r="Q17" s="11"/>
      <c r="R17" s="1">
        <v>1.24468244533808E-2</v>
      </c>
      <c r="S17" s="1">
        <v>0.74701056130520205</v>
      </c>
    </row>
    <row r="18" spans="1:19">
      <c r="A18" s="8" t="s">
        <v>41</v>
      </c>
      <c r="B18" s="8" t="s">
        <v>179</v>
      </c>
      <c r="C18" s="1" t="s">
        <v>221</v>
      </c>
      <c r="D18" s="1">
        <v>5</v>
      </c>
      <c r="E18" s="1">
        <v>-0.175891196870199</v>
      </c>
      <c r="F18" s="1">
        <v>0.12522095022781901</v>
      </c>
      <c r="G18" s="1">
        <v>0.25476099010186798</v>
      </c>
      <c r="H18" s="1">
        <v>-0.42132425931672401</v>
      </c>
      <c r="I18" s="1">
        <v>6.9541865576326106E-2</v>
      </c>
      <c r="J18" s="1">
        <v>0.83870923256237895</v>
      </c>
      <c r="K18" s="1">
        <v>0.65617729530742896</v>
      </c>
      <c r="L18" s="1">
        <v>1.0720169408723701</v>
      </c>
      <c r="M18" s="11"/>
      <c r="N18" s="1" t="s">
        <v>220</v>
      </c>
      <c r="O18" s="1">
        <v>2.0850187884162601</v>
      </c>
      <c r="P18" s="1">
        <v>0.72012516118589098</v>
      </c>
      <c r="Q18" s="11"/>
      <c r="R18" s="11"/>
      <c r="S18" s="11"/>
    </row>
    <row r="19" spans="1:19">
      <c r="A19" s="8" t="s">
        <v>41</v>
      </c>
      <c r="B19" s="8" t="s">
        <v>179</v>
      </c>
      <c r="C19" s="1" t="s">
        <v>222</v>
      </c>
      <c r="D19" s="1">
        <v>5</v>
      </c>
      <c r="E19" s="1">
        <v>-0.15778986899248801</v>
      </c>
      <c r="F19" s="1">
        <v>8.3317898061040799E-2</v>
      </c>
      <c r="G19" s="1">
        <v>5.8247683262866598E-2</v>
      </c>
      <c r="H19" s="1">
        <v>-0.321092949192127</v>
      </c>
      <c r="I19" s="1">
        <v>5.5132112071523999E-3</v>
      </c>
      <c r="J19" s="1">
        <v>0.85402922113563695</v>
      </c>
      <c r="K19" s="1">
        <v>0.72535582661858</v>
      </c>
      <c r="L19" s="1">
        <v>1.00552843692406</v>
      </c>
      <c r="M19" s="11"/>
      <c r="N19" s="11"/>
      <c r="O19" s="11"/>
      <c r="P19" s="11"/>
      <c r="Q19" s="11"/>
      <c r="R19" s="11"/>
      <c r="S19" s="11"/>
    </row>
    <row r="20" spans="1:19">
      <c r="A20" s="8" t="s">
        <v>224</v>
      </c>
      <c r="B20" s="8" t="s">
        <v>225</v>
      </c>
      <c r="C20" s="1" t="s">
        <v>220</v>
      </c>
      <c r="D20" s="1">
        <v>4</v>
      </c>
      <c r="E20" s="1">
        <v>-0.17177211001779299</v>
      </c>
      <c r="F20" s="1">
        <v>6.1385682235002903E-2</v>
      </c>
      <c r="G20" s="1">
        <v>5.13812997537618E-3</v>
      </c>
      <c r="H20" s="1">
        <v>-0.29208804719839898</v>
      </c>
      <c r="I20" s="1">
        <v>-5.1456172837187703E-2</v>
      </c>
      <c r="J20" s="1">
        <v>0.84217107365256005</v>
      </c>
      <c r="K20" s="1">
        <v>0.74670278799041701</v>
      </c>
      <c r="L20" s="1">
        <v>0.94984527807362096</v>
      </c>
      <c r="M20" s="11"/>
      <c r="N20" s="1" t="s">
        <v>221</v>
      </c>
      <c r="O20" s="1">
        <v>4.8730235296881297</v>
      </c>
      <c r="P20" s="1">
        <v>8.7465419902616401E-2</v>
      </c>
      <c r="Q20" s="11"/>
      <c r="R20" s="11"/>
      <c r="S20" s="11"/>
    </row>
    <row r="21" spans="1:19">
      <c r="A21" s="8" t="s">
        <v>224</v>
      </c>
      <c r="B21" s="8" t="s">
        <v>225</v>
      </c>
      <c r="C21" s="1" t="s">
        <v>221</v>
      </c>
      <c r="D21" s="1">
        <v>4</v>
      </c>
      <c r="E21" s="1">
        <v>-0.117524433709102</v>
      </c>
      <c r="F21" s="1">
        <v>0.18207521390894199</v>
      </c>
      <c r="G21" s="1">
        <v>0.584786084156104</v>
      </c>
      <c r="H21" s="1">
        <v>-0.47439185297062803</v>
      </c>
      <c r="I21" s="1">
        <v>0.239342985552424</v>
      </c>
      <c r="J21" s="1">
        <v>0.88911878701124203</v>
      </c>
      <c r="K21" s="1">
        <v>0.62226336903789403</v>
      </c>
      <c r="L21" s="1">
        <v>1.27041419558187</v>
      </c>
      <c r="M21" s="11"/>
      <c r="N21" s="1" t="s">
        <v>220</v>
      </c>
      <c r="O21" s="1">
        <v>5.1310984893095997</v>
      </c>
      <c r="P21" s="1">
        <v>0.16244534878457301</v>
      </c>
      <c r="Q21" s="11"/>
      <c r="R21" s="11"/>
      <c r="S21" s="11"/>
    </row>
    <row r="22" spans="1:19">
      <c r="A22" s="8" t="s">
        <v>224</v>
      </c>
      <c r="B22" s="8" t="s">
        <v>225</v>
      </c>
      <c r="C22" s="1" t="s">
        <v>222</v>
      </c>
      <c r="D22" s="1">
        <v>4</v>
      </c>
      <c r="E22" s="1">
        <v>-0.16596742077857199</v>
      </c>
      <c r="F22" s="1">
        <v>5.7233820963045898E-2</v>
      </c>
      <c r="G22" s="1">
        <v>3.7338445627720998E-3</v>
      </c>
      <c r="H22" s="1">
        <v>-0.27814570986614201</v>
      </c>
      <c r="I22" s="1">
        <v>-5.3789131691001503E-2</v>
      </c>
      <c r="J22" s="1">
        <v>0.84707383074575804</v>
      </c>
      <c r="K22" s="1">
        <v>0.75718648393467503</v>
      </c>
      <c r="L22" s="1">
        <v>0.947631910973462</v>
      </c>
      <c r="M22" s="11"/>
      <c r="N22" s="11"/>
      <c r="O22" s="11"/>
      <c r="P22" s="11"/>
      <c r="Q22" s="11"/>
      <c r="R22" s="11"/>
      <c r="S22" s="11"/>
    </row>
    <row r="23" spans="1:19">
      <c r="A23" s="8" t="s">
        <v>95</v>
      </c>
      <c r="B23" s="8" t="s">
        <v>225</v>
      </c>
      <c r="C23" s="1" t="s">
        <v>223</v>
      </c>
      <c r="D23" s="1">
        <v>1</v>
      </c>
      <c r="E23" s="1">
        <v>0.11223857302118199</v>
      </c>
      <c r="F23" s="1">
        <v>4.5580347189042802E-2</v>
      </c>
      <c r="G23" s="1">
        <v>1.3799776798092999E-2</v>
      </c>
      <c r="H23" s="1">
        <v>2.29010925306578E-2</v>
      </c>
      <c r="I23" s="1">
        <v>0.20157605351170599</v>
      </c>
      <c r="J23" s="1">
        <v>1.11877973947122</v>
      </c>
      <c r="K23" s="1">
        <v>1.0231653358483099</v>
      </c>
      <c r="L23" s="1">
        <v>1.2233292720120601</v>
      </c>
      <c r="M23" s="11"/>
      <c r="N23" s="11"/>
      <c r="O23" s="11"/>
      <c r="P23" s="11"/>
      <c r="Q23" s="11"/>
      <c r="R23" s="11"/>
      <c r="S23" s="11"/>
    </row>
    <row r="24" spans="1:19">
      <c r="A24" s="8" t="s">
        <v>101</v>
      </c>
      <c r="B24" s="8" t="s">
        <v>225</v>
      </c>
      <c r="C24" s="1" t="s">
        <v>223</v>
      </c>
      <c r="D24" s="1">
        <v>1</v>
      </c>
      <c r="E24" s="1">
        <v>0.204297689768977</v>
      </c>
      <c r="F24" s="1">
        <v>9.4364356435643601E-2</v>
      </c>
      <c r="G24" s="1">
        <v>3.0388612002125399E-2</v>
      </c>
      <c r="H24" s="1">
        <v>1.9343551155115501E-2</v>
      </c>
      <c r="I24" s="1">
        <v>0.38925182838283801</v>
      </c>
      <c r="J24" s="1">
        <v>1.22666326421238</v>
      </c>
      <c r="K24" s="1">
        <v>1.01953184980263</v>
      </c>
      <c r="L24" s="1">
        <v>1.4758761720484499</v>
      </c>
      <c r="M24" s="11"/>
      <c r="N24" s="11"/>
      <c r="O24" s="11"/>
      <c r="P24" s="11"/>
      <c r="Q24" s="11"/>
      <c r="R24" s="11"/>
      <c r="S24" s="11"/>
    </row>
    <row r="25" spans="1:19">
      <c r="A25" s="8" t="s">
        <v>107</v>
      </c>
      <c r="B25" s="8" t="s">
        <v>225</v>
      </c>
      <c r="C25" s="1" t="s">
        <v>223</v>
      </c>
      <c r="D25" s="1">
        <v>1</v>
      </c>
      <c r="E25" s="1">
        <v>9.2678274268104793E-2</v>
      </c>
      <c r="F25" s="1">
        <v>4.4287211093990801E-2</v>
      </c>
      <c r="G25" s="1">
        <v>3.6379114765113699E-2</v>
      </c>
      <c r="H25" s="1">
        <v>5.8753405238828899E-3</v>
      </c>
      <c r="I25" s="1">
        <v>0.179481208012327</v>
      </c>
      <c r="J25" s="1">
        <v>1.0971087103797199</v>
      </c>
      <c r="K25" s="1">
        <v>1.0058926341891501</v>
      </c>
      <c r="L25" s="1">
        <v>1.1965964174310699</v>
      </c>
      <c r="M25" s="11"/>
      <c r="N25" s="11"/>
      <c r="O25" s="11"/>
      <c r="P25" s="11"/>
      <c r="Q25" s="11"/>
      <c r="R25" s="11"/>
      <c r="S25" s="11"/>
    </row>
    <row r="26" spans="1:19">
      <c r="A26" s="8" t="s">
        <v>69</v>
      </c>
      <c r="B26" s="8" t="s">
        <v>225</v>
      </c>
      <c r="C26" s="1" t="s">
        <v>220</v>
      </c>
      <c r="D26" s="1">
        <v>2</v>
      </c>
      <c r="E26" s="1">
        <v>0.112954596429772</v>
      </c>
      <c r="F26" s="1">
        <v>4.7463109890006502E-2</v>
      </c>
      <c r="G26" s="1">
        <v>1.73201675011527E-2</v>
      </c>
      <c r="H26" s="1">
        <v>1.9926901045359401E-2</v>
      </c>
      <c r="I26" s="1">
        <v>0.20598229181418501</v>
      </c>
      <c r="J26" s="1">
        <v>1.1195810988155199</v>
      </c>
      <c r="K26" s="1">
        <v>1.02012676710091</v>
      </c>
      <c r="L26" s="1">
        <v>1.2287314451979101</v>
      </c>
      <c r="M26" s="11"/>
      <c r="N26" s="11"/>
      <c r="O26" s="11"/>
      <c r="P26" s="11"/>
      <c r="Q26" s="11"/>
      <c r="R26" s="11"/>
      <c r="S26" s="11"/>
    </row>
    <row r="27" spans="1:19">
      <c r="A27" s="8" t="s">
        <v>74</v>
      </c>
      <c r="B27" s="8" t="s">
        <v>225</v>
      </c>
      <c r="C27" s="1" t="s">
        <v>223</v>
      </c>
      <c r="D27" s="1">
        <v>1</v>
      </c>
      <c r="E27" s="1">
        <v>7.2791941564561702E-2</v>
      </c>
      <c r="F27" s="1">
        <v>3.3898209236569297E-2</v>
      </c>
      <c r="G27" s="1">
        <v>3.1763968455491703E-2</v>
      </c>
      <c r="H27" s="1">
        <v>6.3514514608859502E-3</v>
      </c>
      <c r="I27" s="1">
        <v>0.13923243166823801</v>
      </c>
      <c r="J27" s="1">
        <v>1.07550674538391</v>
      </c>
      <c r="K27" s="1">
        <v>1.0063716647005301</v>
      </c>
      <c r="L27" s="1">
        <v>1.149391223878</v>
      </c>
      <c r="M27" s="11"/>
      <c r="N27" s="11"/>
      <c r="O27" s="11"/>
      <c r="P27" s="11"/>
      <c r="Q27" s="11"/>
      <c r="R27" s="11"/>
      <c r="S27" s="11"/>
    </row>
    <row r="28" spans="1:19">
      <c r="A28" s="85" t="s">
        <v>226</v>
      </c>
      <c r="B28" s="85"/>
      <c r="C28" s="85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</row>
  </sheetData>
  <mergeCells count="16">
    <mergeCell ref="A1:R1"/>
    <mergeCell ref="N2:P2"/>
    <mergeCell ref="R2:S2"/>
    <mergeCell ref="A28:S28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89"/>
  <sheetViews>
    <sheetView workbookViewId="0">
      <selection activeCell="G128" sqref="G128"/>
    </sheetView>
  </sheetViews>
  <sheetFormatPr defaultColWidth="9" defaultRowHeight="15"/>
  <cols>
    <col min="1" max="2" width="9" style="1"/>
    <col min="3" max="3" width="14.85546875" style="1" customWidth="1"/>
    <col min="4" max="4" width="9" style="1"/>
    <col min="5" max="5" width="13.85546875" style="1"/>
    <col min="6" max="7" width="12.7109375" style="1"/>
    <col min="8" max="9" width="13.85546875" style="1"/>
    <col min="10" max="11" width="12.7109375" style="1"/>
    <col min="12" max="12" width="22.28515625" style="1" customWidth="1"/>
    <col min="13" max="16384" width="9" style="1"/>
  </cols>
  <sheetData>
    <row r="1" spans="1:12" ht="18">
      <c r="A1" s="88" t="s">
        <v>227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</row>
    <row r="2" spans="1:12">
      <c r="A2" s="3" t="s">
        <v>203</v>
      </c>
      <c r="B2" s="3" t="s">
        <v>204</v>
      </c>
      <c r="C2" s="3" t="s">
        <v>205</v>
      </c>
      <c r="D2" s="3" t="s">
        <v>206</v>
      </c>
      <c r="E2" s="3" t="s">
        <v>207</v>
      </c>
      <c r="F2" s="3" t="s">
        <v>208</v>
      </c>
      <c r="G2" s="3" t="s">
        <v>209</v>
      </c>
      <c r="H2" s="3" t="s">
        <v>210</v>
      </c>
      <c r="I2" s="3" t="s">
        <v>211</v>
      </c>
      <c r="J2" s="3" t="s">
        <v>212</v>
      </c>
      <c r="K2" s="3" t="s">
        <v>213</v>
      </c>
      <c r="L2" s="3" t="s">
        <v>214</v>
      </c>
    </row>
    <row r="3" spans="1:12">
      <c r="A3" s="18" t="s">
        <v>22</v>
      </c>
      <c r="B3" s="1" t="s">
        <v>163</v>
      </c>
      <c r="C3" s="1" t="s">
        <v>220</v>
      </c>
      <c r="D3" s="1">
        <v>2</v>
      </c>
      <c r="E3" s="1">
        <v>-5.49842745441965E-2</v>
      </c>
      <c r="F3" s="1">
        <v>0.27515590714752902</v>
      </c>
      <c r="G3" s="1">
        <v>0.84161390849677498</v>
      </c>
      <c r="H3" s="1">
        <v>-0.59428985255335398</v>
      </c>
      <c r="I3" s="1">
        <v>0.48432130346496099</v>
      </c>
      <c r="J3" s="1">
        <v>0.94650003198087496</v>
      </c>
      <c r="K3" s="1">
        <v>0.55195439572766702</v>
      </c>
      <c r="L3" s="1">
        <v>1.62307306087986</v>
      </c>
    </row>
    <row r="4" spans="1:12">
      <c r="A4" s="18" t="s">
        <v>228</v>
      </c>
      <c r="B4" s="1" t="s">
        <v>163</v>
      </c>
      <c r="C4" s="1" t="s">
        <v>223</v>
      </c>
      <c r="D4" s="1">
        <v>1</v>
      </c>
      <c r="E4" s="1">
        <v>4.91249213341724E-2</v>
      </c>
      <c r="F4" s="1">
        <v>0.37031403398363699</v>
      </c>
      <c r="G4" s="1">
        <v>0.89446428277065004</v>
      </c>
      <c r="H4" s="1">
        <v>-0.67669058527375703</v>
      </c>
      <c r="I4" s="1">
        <v>0.77494042794210205</v>
      </c>
      <c r="J4" s="1">
        <v>1.0503515538622801</v>
      </c>
      <c r="K4" s="1">
        <v>0.50829637545550499</v>
      </c>
      <c r="L4" s="1">
        <v>2.1704628243950199</v>
      </c>
    </row>
    <row r="5" spans="1:12">
      <c r="A5" s="18" t="s">
        <v>53</v>
      </c>
      <c r="B5" s="1" t="s">
        <v>163</v>
      </c>
      <c r="C5" s="1" t="s">
        <v>221</v>
      </c>
      <c r="D5" s="1">
        <v>3</v>
      </c>
      <c r="E5" s="1">
        <v>-6.5527586259829698E-2</v>
      </c>
      <c r="F5" s="1">
        <v>0.18921141529686</v>
      </c>
      <c r="G5" s="1">
        <v>0.78775596890329402</v>
      </c>
      <c r="H5" s="1">
        <v>-0.43638196024167503</v>
      </c>
      <c r="I5" s="1">
        <v>0.30532678772201499</v>
      </c>
      <c r="J5" s="1">
        <v>0.93657320985134096</v>
      </c>
      <c r="K5" s="1">
        <v>0.64637079083526805</v>
      </c>
      <c r="L5" s="1">
        <v>1.35706840384561</v>
      </c>
    </row>
    <row r="6" spans="1:12">
      <c r="A6" s="18" t="s">
        <v>53</v>
      </c>
      <c r="B6" s="1" t="s">
        <v>163</v>
      </c>
      <c r="C6" s="1" t="s">
        <v>222</v>
      </c>
      <c r="D6" s="1">
        <v>3</v>
      </c>
      <c r="E6" s="1">
        <v>-2.3799788708803699E-2</v>
      </c>
      <c r="F6" s="1">
        <v>0.104821787939906</v>
      </c>
      <c r="G6" s="1">
        <v>0.82038484985385896</v>
      </c>
      <c r="H6" s="1">
        <v>-0.229250493071019</v>
      </c>
      <c r="I6" s="1">
        <v>0.18165091565341199</v>
      </c>
      <c r="J6" s="1">
        <v>0.97648119274873402</v>
      </c>
      <c r="K6" s="1">
        <v>0.79512933416833498</v>
      </c>
      <c r="L6" s="1">
        <v>1.19919550042676</v>
      </c>
    </row>
    <row r="7" spans="1:12">
      <c r="A7" s="18" t="s">
        <v>53</v>
      </c>
      <c r="B7" s="1" t="s">
        <v>163</v>
      </c>
      <c r="C7" s="1" t="s">
        <v>220</v>
      </c>
      <c r="D7" s="1">
        <v>3</v>
      </c>
      <c r="E7" s="1">
        <v>-1.13613006077182E-2</v>
      </c>
      <c r="F7" s="1">
        <v>0.104715878909915</v>
      </c>
      <c r="G7" s="1">
        <v>0.91360190026583599</v>
      </c>
      <c r="H7" s="1">
        <v>-0.21660442327115101</v>
      </c>
      <c r="I7" s="1">
        <v>0.193881822055715</v>
      </c>
      <c r="J7" s="1">
        <v>0.988702995242843</v>
      </c>
      <c r="K7" s="1">
        <v>0.805248443855619</v>
      </c>
      <c r="L7" s="1">
        <v>1.2139528120310701</v>
      </c>
    </row>
    <row r="8" spans="1:12">
      <c r="A8" s="18" t="s">
        <v>117</v>
      </c>
      <c r="B8" s="1" t="s">
        <v>163</v>
      </c>
      <c r="C8" s="1" t="s">
        <v>221</v>
      </c>
      <c r="D8" s="1">
        <v>6</v>
      </c>
      <c r="E8" s="1">
        <v>0.19646387729727299</v>
      </c>
      <c r="F8" s="1">
        <v>0.399779848194801</v>
      </c>
      <c r="G8" s="1">
        <v>0.64886729936591603</v>
      </c>
      <c r="H8" s="1">
        <v>-0.58710462516453699</v>
      </c>
      <c r="I8" s="1">
        <v>0.98003237975908197</v>
      </c>
      <c r="J8" s="1">
        <v>1.2170913554549001</v>
      </c>
      <c r="K8" s="1">
        <v>0.55593459576642801</v>
      </c>
      <c r="L8" s="1">
        <v>2.6645425177774</v>
      </c>
    </row>
    <row r="9" spans="1:12">
      <c r="A9" s="18" t="s">
        <v>117</v>
      </c>
      <c r="B9" s="1" t="s">
        <v>163</v>
      </c>
      <c r="C9" s="1" t="s">
        <v>222</v>
      </c>
      <c r="D9" s="1">
        <v>6</v>
      </c>
      <c r="E9" s="1">
        <v>-0.111849861985993</v>
      </c>
      <c r="F9" s="1">
        <v>0.13402032106343501</v>
      </c>
      <c r="G9" s="1">
        <v>0.40395766276559297</v>
      </c>
      <c r="H9" s="1">
        <v>-0.37452969127032498</v>
      </c>
      <c r="I9" s="1">
        <v>0.150829967298339</v>
      </c>
      <c r="J9" s="1">
        <v>0.89417849760663204</v>
      </c>
      <c r="K9" s="1">
        <v>0.687612592961379</v>
      </c>
      <c r="L9" s="1">
        <v>1.1627989274288399</v>
      </c>
    </row>
    <row r="10" spans="1:12">
      <c r="A10" s="18" t="s">
        <v>117</v>
      </c>
      <c r="B10" s="1" t="s">
        <v>163</v>
      </c>
      <c r="C10" s="1" t="s">
        <v>220</v>
      </c>
      <c r="D10" s="1">
        <v>6</v>
      </c>
      <c r="E10" s="1">
        <v>-0.153047401785535</v>
      </c>
      <c r="F10" s="1">
        <v>0.13592477785850701</v>
      </c>
      <c r="G10" s="1">
        <v>0.260177658348343</v>
      </c>
      <c r="H10" s="1">
        <v>-0.41945996638820898</v>
      </c>
      <c r="I10" s="1">
        <v>0.113365162817139</v>
      </c>
      <c r="J10" s="1">
        <v>0.85808904589442203</v>
      </c>
      <c r="K10" s="1">
        <v>0.65740174300887799</v>
      </c>
      <c r="L10" s="1">
        <v>1.1200408555565</v>
      </c>
    </row>
    <row r="11" spans="1:12">
      <c r="A11" s="18" t="s">
        <v>172</v>
      </c>
      <c r="B11" s="1" t="s">
        <v>163</v>
      </c>
      <c r="C11" s="1" t="s">
        <v>223</v>
      </c>
      <c r="D11" s="1">
        <v>1</v>
      </c>
      <c r="E11" s="1">
        <v>-0.16136553417928801</v>
      </c>
      <c r="F11" s="1">
        <v>0.19373065902578801</v>
      </c>
      <c r="G11" s="1">
        <v>0.40487996913796798</v>
      </c>
      <c r="H11" s="1">
        <v>-0.54107762586983199</v>
      </c>
      <c r="I11" s="1">
        <v>0.21834655751125701</v>
      </c>
      <c r="J11" s="1">
        <v>0.85098095162447096</v>
      </c>
      <c r="K11" s="1">
        <v>0.58212060602634197</v>
      </c>
      <c r="L11" s="1">
        <v>1.2440181167455899</v>
      </c>
    </row>
    <row r="12" spans="1:12">
      <c r="A12" s="49" t="s">
        <v>187</v>
      </c>
      <c r="B12" s="1" t="s">
        <v>163</v>
      </c>
      <c r="C12" s="1" t="s">
        <v>221</v>
      </c>
      <c r="D12" s="1">
        <v>5</v>
      </c>
      <c r="E12" s="1">
        <v>-0.17050095688026201</v>
      </c>
      <c r="F12" s="1">
        <v>0.24933033802341401</v>
      </c>
      <c r="G12" s="1">
        <v>0.54316399357016898</v>
      </c>
      <c r="H12" s="1">
        <v>-0.65918841940615402</v>
      </c>
      <c r="I12" s="1">
        <v>0.318186505645629</v>
      </c>
      <c r="J12" s="1">
        <v>0.84324228274633095</v>
      </c>
      <c r="K12" s="1">
        <v>0.51727097126617405</v>
      </c>
      <c r="L12" s="1">
        <v>1.3746326140643801</v>
      </c>
    </row>
    <row r="13" spans="1:12">
      <c r="A13" s="49" t="s">
        <v>187</v>
      </c>
      <c r="B13" s="1" t="s">
        <v>163</v>
      </c>
      <c r="C13" s="1" t="s">
        <v>222</v>
      </c>
      <c r="D13" s="1">
        <v>5</v>
      </c>
      <c r="E13" s="1">
        <v>-0.220144174901238</v>
      </c>
      <c r="F13" s="1">
        <v>0.161177510086946</v>
      </c>
      <c r="G13" s="1">
        <v>0.171986296900695</v>
      </c>
      <c r="H13" s="1">
        <v>-0.53605209467165205</v>
      </c>
      <c r="I13" s="1">
        <v>9.5763744869175493E-2</v>
      </c>
      <c r="J13" s="1">
        <v>0.80240310323437902</v>
      </c>
      <c r="K13" s="1">
        <v>0.58505343463124204</v>
      </c>
      <c r="L13" s="1">
        <v>1.10049903473514</v>
      </c>
    </row>
    <row r="14" spans="1:12">
      <c r="A14" s="49" t="s">
        <v>187</v>
      </c>
      <c r="B14" s="1" t="s">
        <v>163</v>
      </c>
      <c r="C14" s="1" t="s">
        <v>220</v>
      </c>
      <c r="D14" s="1">
        <v>5</v>
      </c>
      <c r="E14" s="1">
        <v>-0.24738533746269301</v>
      </c>
      <c r="F14" s="1">
        <v>0.13604358744207301</v>
      </c>
      <c r="G14" s="1">
        <v>6.8998889274058894E-2</v>
      </c>
      <c r="H14" s="1">
        <v>-0.514030768849155</v>
      </c>
      <c r="I14" s="1">
        <v>1.92600939237694E-2</v>
      </c>
      <c r="J14" s="1">
        <v>0.78083974874489903</v>
      </c>
      <c r="K14" s="1">
        <v>0.59807999154660796</v>
      </c>
      <c r="L14" s="1">
        <v>1.0194467660476501</v>
      </c>
    </row>
    <row r="15" spans="1:12">
      <c r="A15" s="18" t="s">
        <v>47</v>
      </c>
      <c r="B15" s="1" t="s">
        <v>163</v>
      </c>
      <c r="C15" s="1" t="s">
        <v>220</v>
      </c>
      <c r="D15" s="1">
        <v>2</v>
      </c>
      <c r="E15" s="1">
        <v>-0.27118401190019997</v>
      </c>
      <c r="F15" s="1">
        <v>0.38582604599658998</v>
      </c>
      <c r="G15" s="1">
        <v>0.48213925789240802</v>
      </c>
      <c r="H15" s="1">
        <v>-1.0274030620535199</v>
      </c>
      <c r="I15" s="1">
        <v>0.485035038253116</v>
      </c>
      <c r="J15" s="1">
        <v>0.76247617880488805</v>
      </c>
      <c r="K15" s="1">
        <v>0.35793529037793398</v>
      </c>
      <c r="L15" s="1">
        <v>1.6242319180962901</v>
      </c>
    </row>
    <row r="16" spans="1:12">
      <c r="A16" s="18" t="s">
        <v>77</v>
      </c>
      <c r="B16" s="1" t="s">
        <v>163</v>
      </c>
      <c r="C16" s="1" t="s">
        <v>221</v>
      </c>
      <c r="D16" s="1">
        <v>3</v>
      </c>
      <c r="E16" s="1">
        <v>-0.25787097918845298</v>
      </c>
      <c r="F16" s="1">
        <v>0.24217916438239301</v>
      </c>
      <c r="G16" s="1">
        <v>0.48002911795974701</v>
      </c>
      <c r="H16" s="1">
        <v>-0.73254214137794404</v>
      </c>
      <c r="I16" s="1">
        <v>0.21680018300103901</v>
      </c>
      <c r="J16" s="1">
        <v>0.77269491940150203</v>
      </c>
      <c r="K16" s="1">
        <v>0.48068546515169502</v>
      </c>
      <c r="L16" s="1">
        <v>1.24209588546738</v>
      </c>
    </row>
    <row r="17" spans="1:12">
      <c r="A17" s="18" t="s">
        <v>77</v>
      </c>
      <c r="B17" s="1" t="s">
        <v>163</v>
      </c>
      <c r="C17" s="1" t="s">
        <v>222</v>
      </c>
      <c r="D17" s="1">
        <v>3</v>
      </c>
      <c r="E17" s="1">
        <v>-0.24530631511447901</v>
      </c>
      <c r="F17" s="1">
        <v>0.159174359802776</v>
      </c>
      <c r="G17" s="1">
        <v>0.123288308127629</v>
      </c>
      <c r="H17" s="1">
        <v>-0.55728806032792</v>
      </c>
      <c r="I17" s="1">
        <v>6.6675430098962304E-2</v>
      </c>
      <c r="J17" s="1">
        <v>0.78246482072805701</v>
      </c>
      <c r="K17" s="1">
        <v>0.57276025078211101</v>
      </c>
      <c r="L17" s="1">
        <v>1.06894847336377</v>
      </c>
    </row>
    <row r="18" spans="1:12">
      <c r="A18" s="18" t="s">
        <v>77</v>
      </c>
      <c r="B18" s="1" t="s">
        <v>163</v>
      </c>
      <c r="C18" s="1" t="s">
        <v>220</v>
      </c>
      <c r="D18" s="1">
        <v>3</v>
      </c>
      <c r="E18" s="1">
        <v>-0.236350140307653</v>
      </c>
      <c r="F18" s="1">
        <v>0.149586260892209</v>
      </c>
      <c r="G18" s="1">
        <v>0.11410097533642501</v>
      </c>
      <c r="H18" s="1">
        <v>-0.52953921165638396</v>
      </c>
      <c r="I18" s="1">
        <v>5.6838931041077199E-2</v>
      </c>
      <c r="J18" s="1">
        <v>0.78950418829186197</v>
      </c>
      <c r="K18" s="1">
        <v>0.58887625448501602</v>
      </c>
      <c r="L18" s="1">
        <v>1.0584853075379901</v>
      </c>
    </row>
    <row r="19" spans="1:12">
      <c r="A19" s="18" t="s">
        <v>25</v>
      </c>
      <c r="B19" s="1" t="s">
        <v>163</v>
      </c>
      <c r="C19" s="1" t="s">
        <v>223</v>
      </c>
      <c r="D19" s="1">
        <v>1</v>
      </c>
      <c r="E19" s="1">
        <v>0.27395894959251399</v>
      </c>
      <c r="F19" s="1">
        <v>0.42369151826139501</v>
      </c>
      <c r="G19" s="1">
        <v>0.51789083680732695</v>
      </c>
      <c r="H19" s="1">
        <v>-0.55647642619981896</v>
      </c>
      <c r="I19" s="1">
        <v>1.1043943253848501</v>
      </c>
      <c r="J19" s="1">
        <v>1.3151608132432999</v>
      </c>
      <c r="K19" s="1">
        <v>0.57322531125281095</v>
      </c>
      <c r="L19" s="1">
        <v>3.01739635486536</v>
      </c>
    </row>
    <row r="20" spans="1:12">
      <c r="A20" s="18" t="s">
        <v>44</v>
      </c>
      <c r="B20" s="1" t="s">
        <v>163</v>
      </c>
      <c r="C20" s="1" t="s">
        <v>221</v>
      </c>
      <c r="D20" s="1">
        <v>4</v>
      </c>
      <c r="E20" s="1">
        <v>-0.38045776152987398</v>
      </c>
      <c r="F20" s="1">
        <v>0.35265228845449398</v>
      </c>
      <c r="G20" s="1">
        <v>0.39347645336289699</v>
      </c>
      <c r="H20" s="1">
        <v>-1.0716562469006801</v>
      </c>
      <c r="I20" s="1">
        <v>0.31074072384093498</v>
      </c>
      <c r="J20" s="1">
        <v>0.68354843540660204</v>
      </c>
      <c r="K20" s="1">
        <v>0.34244088082775598</v>
      </c>
      <c r="L20" s="1">
        <v>1.36443540974838</v>
      </c>
    </row>
    <row r="21" spans="1:12">
      <c r="A21" s="18" t="s">
        <v>44</v>
      </c>
      <c r="B21" s="1" t="s">
        <v>163</v>
      </c>
      <c r="C21" s="1" t="s">
        <v>222</v>
      </c>
      <c r="D21" s="1">
        <v>4</v>
      </c>
      <c r="E21" s="1">
        <v>-0.28709454614117802</v>
      </c>
      <c r="F21" s="1">
        <v>0.17669170396314501</v>
      </c>
      <c r="G21" s="1">
        <v>0.10419810556482</v>
      </c>
      <c r="H21" s="1">
        <v>-0.63341028590894199</v>
      </c>
      <c r="I21" s="1">
        <v>5.9221193626586302E-2</v>
      </c>
      <c r="J21" s="1">
        <v>0.75044077420349398</v>
      </c>
      <c r="K21" s="1">
        <v>0.53077860420974599</v>
      </c>
      <c r="L21" s="1">
        <v>1.0610099034146401</v>
      </c>
    </row>
    <row r="22" spans="1:12">
      <c r="A22" s="18" t="s">
        <v>44</v>
      </c>
      <c r="B22" s="1" t="s">
        <v>163</v>
      </c>
      <c r="C22" s="1" t="s">
        <v>220</v>
      </c>
      <c r="D22" s="1">
        <v>4</v>
      </c>
      <c r="E22" s="1">
        <v>-0.25264830713787001</v>
      </c>
      <c r="F22" s="1">
        <v>0.16218921817895199</v>
      </c>
      <c r="G22" s="1">
        <v>0.119295370341961</v>
      </c>
      <c r="H22" s="1">
        <v>-0.57053917476861604</v>
      </c>
      <c r="I22" s="1">
        <v>6.5242560492875606E-2</v>
      </c>
      <c r="J22" s="1">
        <v>0.77674100806090696</v>
      </c>
      <c r="K22" s="1">
        <v>0.56522060383899697</v>
      </c>
      <c r="L22" s="1">
        <v>1.06741790639913</v>
      </c>
    </row>
    <row r="23" spans="1:12">
      <c r="A23" s="18" t="s">
        <v>229</v>
      </c>
      <c r="B23" s="1" t="s">
        <v>163</v>
      </c>
      <c r="C23" s="1" t="s">
        <v>221</v>
      </c>
      <c r="D23" s="1">
        <v>6</v>
      </c>
      <c r="E23" s="1">
        <v>3.8080864641830303E-2</v>
      </c>
      <c r="F23" s="1">
        <v>0.15581287895325699</v>
      </c>
      <c r="G23" s="1">
        <v>0.81894487589361897</v>
      </c>
      <c r="H23" s="1">
        <v>-0.267312378106554</v>
      </c>
      <c r="I23" s="1">
        <v>0.343474107390215</v>
      </c>
      <c r="J23" s="1">
        <v>1.03881523290387</v>
      </c>
      <c r="K23" s="1">
        <v>0.76543392931440102</v>
      </c>
      <c r="L23" s="1">
        <v>1.4098370176505099</v>
      </c>
    </row>
    <row r="24" spans="1:12">
      <c r="A24" s="18" t="s">
        <v>229</v>
      </c>
      <c r="B24" s="1" t="s">
        <v>163</v>
      </c>
      <c r="C24" s="1" t="s">
        <v>222</v>
      </c>
      <c r="D24" s="1">
        <v>6</v>
      </c>
      <c r="E24" s="1">
        <v>-3.9912789881840598E-2</v>
      </c>
      <c r="F24" s="1">
        <v>9.8011900949879896E-2</v>
      </c>
      <c r="G24" s="1">
        <v>0.68384353948444199</v>
      </c>
      <c r="H24" s="1">
        <v>-0.23201611574360501</v>
      </c>
      <c r="I24" s="1">
        <v>0.15219053597992399</v>
      </c>
      <c r="J24" s="1">
        <v>0.96087323336663699</v>
      </c>
      <c r="K24" s="1">
        <v>0.79293334449323805</v>
      </c>
      <c r="L24" s="1">
        <v>1.1643820719767</v>
      </c>
    </row>
    <row r="25" spans="1:12">
      <c r="A25" s="18" t="s">
        <v>229</v>
      </c>
      <c r="B25" s="1" t="s">
        <v>163</v>
      </c>
      <c r="C25" s="1" t="s">
        <v>220</v>
      </c>
      <c r="D25" s="1">
        <v>6</v>
      </c>
      <c r="E25" s="1">
        <v>-6.8038059441173901E-2</v>
      </c>
      <c r="F25" s="1">
        <v>8.2234413970727394E-2</v>
      </c>
      <c r="G25" s="1">
        <v>0.40802894761014102</v>
      </c>
      <c r="H25" s="1">
        <v>-0.22921751082379899</v>
      </c>
      <c r="I25" s="1">
        <v>9.3141391941451795E-2</v>
      </c>
      <c r="J25" s="1">
        <v>0.93422491682231801</v>
      </c>
      <c r="K25" s="1">
        <v>0.79515555975309404</v>
      </c>
      <c r="L25" s="1">
        <v>1.0976169184840701</v>
      </c>
    </row>
    <row r="26" spans="1:12">
      <c r="A26" s="18" t="s">
        <v>16</v>
      </c>
      <c r="B26" s="1" t="s">
        <v>163</v>
      </c>
      <c r="C26" s="1" t="s">
        <v>223</v>
      </c>
      <c r="D26" s="1">
        <v>1</v>
      </c>
      <c r="E26" s="1">
        <v>-6.3110843373493999E-2</v>
      </c>
      <c r="F26" s="1">
        <v>0.36335783132530097</v>
      </c>
      <c r="G26" s="1">
        <v>0.86211078047529099</v>
      </c>
      <c r="H26" s="1">
        <v>-0.77529219277108397</v>
      </c>
      <c r="I26" s="1">
        <v>0.64907050602409599</v>
      </c>
      <c r="J26" s="1">
        <v>0.938839403794825</v>
      </c>
      <c r="K26" s="1">
        <v>0.460569186349296</v>
      </c>
      <c r="L26" s="1">
        <v>1.9137611725708299</v>
      </c>
    </row>
    <row r="27" spans="1:12">
      <c r="A27" s="18" t="s">
        <v>59</v>
      </c>
      <c r="B27" s="1" t="s">
        <v>163</v>
      </c>
      <c r="C27" s="1" t="s">
        <v>223</v>
      </c>
      <c r="D27" s="1">
        <v>1</v>
      </c>
      <c r="E27" s="1">
        <v>-3.5029192671632799E-2</v>
      </c>
      <c r="F27" s="1">
        <v>0.30889671834105098</v>
      </c>
      <c r="G27" s="1">
        <v>0.90971265742535101</v>
      </c>
      <c r="H27" s="1">
        <v>-0.640466760620093</v>
      </c>
      <c r="I27" s="1">
        <v>0.57040837527682697</v>
      </c>
      <c r="J27" s="1">
        <v>0.96557722806716895</v>
      </c>
      <c r="K27" s="1">
        <v>0.52704636213470402</v>
      </c>
      <c r="L27" s="1">
        <v>1.7689893154477101</v>
      </c>
    </row>
    <row r="28" spans="1:12">
      <c r="A28" s="18" t="s">
        <v>13</v>
      </c>
      <c r="B28" s="1" t="s">
        <v>163</v>
      </c>
      <c r="C28" s="1" t="s">
        <v>221</v>
      </c>
      <c r="D28" s="1">
        <v>4</v>
      </c>
      <c r="E28" s="1">
        <v>0.28355020504239398</v>
      </c>
      <c r="F28" s="1">
        <v>0.478545911668737</v>
      </c>
      <c r="G28" s="1">
        <v>0.61356882322981798</v>
      </c>
      <c r="H28" s="1">
        <v>-0.65439978182833103</v>
      </c>
      <c r="I28" s="1">
        <v>1.2215001919131201</v>
      </c>
      <c r="J28" s="1">
        <v>1.32783554268017</v>
      </c>
      <c r="K28" s="1">
        <v>0.519753934738445</v>
      </c>
      <c r="L28" s="1">
        <v>3.3922729787355999</v>
      </c>
    </row>
    <row r="29" spans="1:12">
      <c r="A29" s="18" t="s">
        <v>13</v>
      </c>
      <c r="B29" s="1" t="s">
        <v>163</v>
      </c>
      <c r="C29" s="1" t="s">
        <v>222</v>
      </c>
      <c r="D29" s="1">
        <v>4</v>
      </c>
      <c r="E29" s="1">
        <v>0.25215103505325898</v>
      </c>
      <c r="F29" s="1">
        <v>0.19671768326501601</v>
      </c>
      <c r="G29" s="1">
        <v>0.19991583110026401</v>
      </c>
      <c r="H29" s="1">
        <v>-0.133415624146171</v>
      </c>
      <c r="I29" s="1">
        <v>0.63771769425268998</v>
      </c>
      <c r="J29" s="1">
        <v>1.28679037306124</v>
      </c>
      <c r="K29" s="1">
        <v>0.87510130328230795</v>
      </c>
      <c r="L29" s="1">
        <v>1.8921574656470601</v>
      </c>
    </row>
    <row r="30" spans="1:12">
      <c r="A30" s="18" t="s">
        <v>13</v>
      </c>
      <c r="B30" s="1" t="s">
        <v>163</v>
      </c>
      <c r="C30" s="1" t="s">
        <v>220</v>
      </c>
      <c r="D30" s="1">
        <v>4</v>
      </c>
      <c r="E30" s="1">
        <v>0.28371227513195701</v>
      </c>
      <c r="F30" s="1">
        <v>0.17708377501531899</v>
      </c>
      <c r="G30" s="1">
        <v>0.10912555852330701</v>
      </c>
      <c r="H30" s="1">
        <v>-6.3371923898068894E-2</v>
      </c>
      <c r="I30" s="1">
        <v>0.63079647416198203</v>
      </c>
      <c r="J30" s="1">
        <v>1.3280507625453699</v>
      </c>
      <c r="K30" s="1">
        <v>0.93859432310507995</v>
      </c>
      <c r="L30" s="1">
        <v>1.8791066432860699</v>
      </c>
    </row>
    <row r="31" spans="1:12">
      <c r="A31" s="18" t="s">
        <v>71</v>
      </c>
      <c r="B31" s="1" t="s">
        <v>163</v>
      </c>
      <c r="C31" s="1" t="s">
        <v>221</v>
      </c>
      <c r="D31" s="1">
        <v>3</v>
      </c>
      <c r="E31" s="1">
        <v>-0.106951791709909</v>
      </c>
      <c r="F31" s="1">
        <v>0.24222190199253801</v>
      </c>
      <c r="G31" s="1">
        <v>0.73529332608891196</v>
      </c>
      <c r="H31" s="1">
        <v>-0.58170671961528297</v>
      </c>
      <c r="I31" s="1">
        <v>0.36780313619546501</v>
      </c>
      <c r="J31" s="1">
        <v>0.89856899042072502</v>
      </c>
      <c r="K31" s="1">
        <v>0.55894359203859001</v>
      </c>
      <c r="L31" s="1">
        <v>1.44455762986898</v>
      </c>
    </row>
    <row r="32" spans="1:12">
      <c r="A32" s="18" t="s">
        <v>71</v>
      </c>
      <c r="B32" s="1" t="s">
        <v>163</v>
      </c>
      <c r="C32" s="1" t="s">
        <v>222</v>
      </c>
      <c r="D32" s="1">
        <v>3</v>
      </c>
      <c r="E32" s="1">
        <v>1.14141693570785E-2</v>
      </c>
      <c r="F32" s="1">
        <v>0.13796301689923501</v>
      </c>
      <c r="G32" s="1">
        <v>0.93406341187742403</v>
      </c>
      <c r="H32" s="1">
        <v>-0.25899334376542099</v>
      </c>
      <c r="I32" s="1">
        <v>0.28182168247957801</v>
      </c>
      <c r="J32" s="1">
        <v>1.0114795595428601</v>
      </c>
      <c r="K32" s="1">
        <v>0.77182816049589598</v>
      </c>
      <c r="L32" s="1">
        <v>1.32554233148955</v>
      </c>
    </row>
    <row r="33" spans="1:12">
      <c r="A33" s="18" t="s">
        <v>71</v>
      </c>
      <c r="B33" s="1" t="s">
        <v>163</v>
      </c>
      <c r="C33" s="1" t="s">
        <v>220</v>
      </c>
      <c r="D33" s="1">
        <v>3</v>
      </c>
      <c r="E33" s="1">
        <v>1.0139341253261399E-2</v>
      </c>
      <c r="F33" s="1">
        <v>0.134938441282861</v>
      </c>
      <c r="G33" s="1">
        <v>0.94010292864062295</v>
      </c>
      <c r="H33" s="1">
        <v>-0.25434000366114601</v>
      </c>
      <c r="I33" s="1">
        <v>0.27461868616766899</v>
      </c>
      <c r="J33" s="1">
        <v>1.01019091854632</v>
      </c>
      <c r="K33" s="1">
        <v>0.77542810882473001</v>
      </c>
      <c r="L33" s="1">
        <v>1.3160287592103801</v>
      </c>
    </row>
    <row r="34" spans="1:12">
      <c r="A34" s="18" t="s">
        <v>19</v>
      </c>
      <c r="B34" s="1" t="s">
        <v>163</v>
      </c>
      <c r="C34" s="1" t="s">
        <v>223</v>
      </c>
      <c r="D34" s="1">
        <v>1</v>
      </c>
      <c r="E34" s="1">
        <v>0.483385300668151</v>
      </c>
      <c r="F34" s="1">
        <v>0.35551503340757201</v>
      </c>
      <c r="G34" s="1">
        <v>0.17393243865463401</v>
      </c>
      <c r="H34" s="1">
        <v>-0.21342416481068999</v>
      </c>
      <c r="I34" s="1">
        <v>1.18019476614699</v>
      </c>
      <c r="J34" s="1">
        <v>1.62155457072183</v>
      </c>
      <c r="K34" s="1">
        <v>0.80781341851128297</v>
      </c>
      <c r="L34" s="1">
        <v>3.2550081065435199</v>
      </c>
    </row>
    <row r="35" spans="1:12">
      <c r="A35" s="18" t="s">
        <v>83</v>
      </c>
      <c r="B35" s="1" t="s">
        <v>163</v>
      </c>
      <c r="C35" s="1" t="s">
        <v>221</v>
      </c>
      <c r="D35" s="1">
        <v>4</v>
      </c>
      <c r="E35" s="1">
        <v>0.110851683255879</v>
      </c>
      <c r="F35" s="1">
        <v>1.1054684558711501</v>
      </c>
      <c r="G35" s="1">
        <v>0.92927190799317905</v>
      </c>
      <c r="H35" s="1">
        <v>-2.05586649025157</v>
      </c>
      <c r="I35" s="1">
        <v>2.2775698567633298</v>
      </c>
      <c r="J35" s="1">
        <v>1.11722919076951</v>
      </c>
      <c r="K35" s="1">
        <v>0.12798189245671601</v>
      </c>
      <c r="L35" s="1">
        <v>9.7529505209469392</v>
      </c>
    </row>
    <row r="36" spans="1:12">
      <c r="A36" s="18" t="s">
        <v>83</v>
      </c>
      <c r="B36" s="1" t="s">
        <v>163</v>
      </c>
      <c r="C36" s="1" t="s">
        <v>222</v>
      </c>
      <c r="D36" s="1">
        <v>4</v>
      </c>
      <c r="E36" s="1">
        <v>0.361734702178173</v>
      </c>
      <c r="F36" s="1">
        <v>0.17288687205116199</v>
      </c>
      <c r="G36" s="1">
        <v>3.6409878044472203E-2</v>
      </c>
      <c r="H36" s="1">
        <v>2.2876432957894901E-2</v>
      </c>
      <c r="I36" s="1">
        <v>0.700592971398451</v>
      </c>
      <c r="J36" s="1">
        <v>1.43581797204682</v>
      </c>
      <c r="K36" s="1">
        <v>1.0231401053393501</v>
      </c>
      <c r="L36" s="1">
        <v>2.0149471593324599</v>
      </c>
    </row>
    <row r="37" spans="1:12">
      <c r="A37" s="18" t="s">
        <v>83</v>
      </c>
      <c r="B37" s="1" t="s">
        <v>163</v>
      </c>
      <c r="C37" s="1" t="s">
        <v>220</v>
      </c>
      <c r="D37" s="1">
        <v>4</v>
      </c>
      <c r="E37" s="1">
        <v>0.27409735988494399</v>
      </c>
      <c r="F37" s="1">
        <v>0.13920482912096899</v>
      </c>
      <c r="G37" s="1">
        <v>4.8950574005226698E-2</v>
      </c>
      <c r="H37" s="1">
        <v>1.25589480784538E-3</v>
      </c>
      <c r="I37" s="1">
        <v>0.54693882496204205</v>
      </c>
      <c r="J37" s="1">
        <v>1.3153428576341799</v>
      </c>
      <c r="K37" s="1">
        <v>1.00125668377398</v>
      </c>
      <c r="L37" s="1">
        <v>1.72795533969168</v>
      </c>
    </row>
    <row r="38" spans="1:12">
      <c r="A38" s="18" t="s">
        <v>80</v>
      </c>
      <c r="B38" s="1" t="s">
        <v>163</v>
      </c>
      <c r="C38" s="1" t="s">
        <v>223</v>
      </c>
      <c r="D38" s="1">
        <v>1</v>
      </c>
      <c r="E38" s="1">
        <v>-0.58262870370370401</v>
      </c>
      <c r="F38" s="1">
        <v>0.52667870370370395</v>
      </c>
      <c r="G38" s="1">
        <v>0.26862622410222597</v>
      </c>
      <c r="H38" s="1">
        <v>-1.6149189629629599</v>
      </c>
      <c r="I38" s="1">
        <v>0.44966155555555598</v>
      </c>
      <c r="J38" s="1">
        <v>0.55842849243371295</v>
      </c>
      <c r="K38" s="1">
        <v>0.19890678860452199</v>
      </c>
      <c r="L38" s="1">
        <v>1.56778148875458</v>
      </c>
    </row>
    <row r="39" spans="1:12">
      <c r="A39" s="18" t="s">
        <v>74</v>
      </c>
      <c r="B39" s="1" t="s">
        <v>163</v>
      </c>
      <c r="C39" s="1" t="s">
        <v>223</v>
      </c>
      <c r="D39" s="1">
        <v>1</v>
      </c>
      <c r="E39" s="1">
        <v>-2.41682375117813E-2</v>
      </c>
      <c r="F39" s="1">
        <v>0.128774505183789</v>
      </c>
      <c r="G39" s="1">
        <v>0.85112849326641205</v>
      </c>
      <c r="H39" s="1">
        <v>-0.27656626767200798</v>
      </c>
      <c r="I39" s="1">
        <v>0.22822979264844501</v>
      </c>
      <c r="J39" s="1">
        <v>0.97612147569486396</v>
      </c>
      <c r="K39" s="1">
        <v>0.75838336116661598</v>
      </c>
      <c r="L39" s="1">
        <v>1.25637399777207</v>
      </c>
    </row>
    <row r="40" spans="1:12">
      <c r="A40" s="18" t="s">
        <v>69</v>
      </c>
      <c r="B40" s="1" t="s">
        <v>163</v>
      </c>
      <c r="C40" s="1" t="s">
        <v>220</v>
      </c>
      <c r="D40" s="1">
        <v>2</v>
      </c>
      <c r="E40" s="1">
        <v>4.6832521130084299E-2</v>
      </c>
      <c r="F40" s="1">
        <v>0.20992468325699701</v>
      </c>
      <c r="G40" s="1">
        <v>0.82346389085098204</v>
      </c>
      <c r="H40" s="1">
        <v>-0.36461985805362901</v>
      </c>
      <c r="I40" s="1">
        <v>0.45828490031379698</v>
      </c>
      <c r="J40" s="1">
        <v>1.0479464854887</v>
      </c>
      <c r="K40" s="1">
        <v>0.69446059430881402</v>
      </c>
      <c r="L40" s="1">
        <v>1.5813594686983301</v>
      </c>
    </row>
    <row r="41" spans="1:12">
      <c r="A41" s="18" t="s">
        <v>56</v>
      </c>
      <c r="B41" s="1" t="s">
        <v>163</v>
      </c>
      <c r="C41" s="1" t="s">
        <v>220</v>
      </c>
      <c r="D41" s="1">
        <v>2</v>
      </c>
      <c r="E41" s="1">
        <v>-0.23989849790367099</v>
      </c>
      <c r="F41" s="1">
        <v>0.34444726654322899</v>
      </c>
      <c r="G41" s="1">
        <v>0.48613215724918502</v>
      </c>
      <c r="H41" s="1">
        <v>-0.91501514032840103</v>
      </c>
      <c r="I41" s="1">
        <v>0.435218144521058</v>
      </c>
      <c r="J41" s="1">
        <v>0.78670770949580504</v>
      </c>
      <c r="K41" s="1">
        <v>0.40051056218347503</v>
      </c>
      <c r="L41" s="1">
        <v>1.54530012094066</v>
      </c>
    </row>
    <row r="42" spans="1:12">
      <c r="A42" s="18" t="s">
        <v>107</v>
      </c>
      <c r="B42" s="1" t="s">
        <v>163</v>
      </c>
      <c r="C42" s="1" t="s">
        <v>223</v>
      </c>
      <c r="D42" s="1">
        <v>1</v>
      </c>
      <c r="E42" s="1">
        <v>-1.51463790446841E-2</v>
      </c>
      <c r="F42" s="1">
        <v>0.16822280431433001</v>
      </c>
      <c r="G42" s="1">
        <v>0.92825732869055599</v>
      </c>
      <c r="H42" s="1">
        <v>-0.34486307550077</v>
      </c>
      <c r="I42" s="1">
        <v>0.31457031741140201</v>
      </c>
      <c r="J42" s="1">
        <v>0.98496775041183204</v>
      </c>
      <c r="K42" s="1">
        <v>0.70831733282431597</v>
      </c>
      <c r="L42" s="1">
        <v>1.3696706608646201</v>
      </c>
    </row>
    <row r="43" spans="1:12">
      <c r="A43" s="18" t="s">
        <v>101</v>
      </c>
      <c r="B43" s="1" t="s">
        <v>163</v>
      </c>
      <c r="C43" s="1" t="s">
        <v>223</v>
      </c>
      <c r="D43" s="1">
        <v>1</v>
      </c>
      <c r="E43" s="1">
        <v>-5.0335445544554498E-2</v>
      </c>
      <c r="F43" s="1">
        <v>0.35844818481848201</v>
      </c>
      <c r="G43" s="1">
        <v>0.88832341471374998</v>
      </c>
      <c r="H43" s="1">
        <v>-0.75289388778877897</v>
      </c>
      <c r="I43" s="1">
        <v>0.65222299669966999</v>
      </c>
      <c r="J43" s="1">
        <v>0.95091039234036601</v>
      </c>
      <c r="K43" s="1">
        <v>0.47100155297289897</v>
      </c>
      <c r="L43" s="1">
        <v>1.91980380649177</v>
      </c>
    </row>
    <row r="44" spans="1:12">
      <c r="A44" s="18" t="s">
        <v>185</v>
      </c>
      <c r="B44" s="1" t="s">
        <v>163</v>
      </c>
      <c r="C44" s="1" t="s">
        <v>223</v>
      </c>
      <c r="D44" s="1">
        <v>1</v>
      </c>
      <c r="E44" s="1">
        <v>-0.30164994425864</v>
      </c>
      <c r="F44" s="1">
        <v>0.17289536550406101</v>
      </c>
      <c r="G44" s="1">
        <v>8.1037707642426293E-2</v>
      </c>
      <c r="H44" s="1">
        <v>-0.64052486064659997</v>
      </c>
      <c r="I44" s="1">
        <v>3.7224972129320001E-2</v>
      </c>
      <c r="J44" s="1">
        <v>0.73959691972812003</v>
      </c>
      <c r="K44" s="1">
        <v>0.52701574161662801</v>
      </c>
      <c r="L44" s="1">
        <v>1.0379264991087001</v>
      </c>
    </row>
    <row r="45" spans="1:12">
      <c r="A45" s="18" t="s">
        <v>230</v>
      </c>
      <c r="B45" s="1" t="s">
        <v>163</v>
      </c>
      <c r="C45" s="1" t="s">
        <v>220</v>
      </c>
      <c r="D45" s="1">
        <v>2</v>
      </c>
      <c r="E45" s="1">
        <v>-2.5907382138366901E-2</v>
      </c>
      <c r="F45" s="1">
        <v>0.13661425848598399</v>
      </c>
      <c r="G45" s="1">
        <v>0.84959207706440998</v>
      </c>
      <c r="H45" s="1">
        <v>-0.29367132877089502</v>
      </c>
      <c r="I45" s="1">
        <v>0.24185656449416201</v>
      </c>
      <c r="J45" s="1">
        <v>0.97442533462034897</v>
      </c>
      <c r="K45" s="1">
        <v>0.74552148264232798</v>
      </c>
      <c r="L45" s="1">
        <v>1.2736114986045499</v>
      </c>
    </row>
    <row r="46" spans="1:12">
      <c r="A46" s="49" t="s">
        <v>10</v>
      </c>
      <c r="B46" s="1" t="s">
        <v>163</v>
      </c>
      <c r="C46" s="1" t="s">
        <v>221</v>
      </c>
      <c r="D46" s="1">
        <v>4</v>
      </c>
      <c r="E46" s="1">
        <v>-1.0320004023717499</v>
      </c>
      <c r="F46" s="1">
        <v>0.44528536086703502</v>
      </c>
      <c r="G46" s="1">
        <v>0.146373016865113</v>
      </c>
      <c r="H46" s="1">
        <v>-1.90475970967113</v>
      </c>
      <c r="I46" s="1">
        <v>-0.15924109507235801</v>
      </c>
      <c r="J46" s="1">
        <v>0.35629351682368599</v>
      </c>
      <c r="K46" s="1">
        <v>0.14885840756069099</v>
      </c>
      <c r="L46" s="1">
        <v>0.85279073053924204</v>
      </c>
    </row>
    <row r="47" spans="1:12">
      <c r="A47" s="49" t="s">
        <v>10</v>
      </c>
      <c r="B47" s="1" t="s">
        <v>163</v>
      </c>
      <c r="C47" s="1" t="s">
        <v>222</v>
      </c>
      <c r="D47" s="1">
        <v>4</v>
      </c>
      <c r="E47" s="1">
        <v>-8.3538546644820702E-2</v>
      </c>
      <c r="F47" s="1">
        <v>0.22896244210857</v>
      </c>
      <c r="G47" s="1">
        <v>0.71521816390709503</v>
      </c>
      <c r="H47" s="1">
        <v>-0.53230493317761796</v>
      </c>
      <c r="I47" s="1">
        <v>0.36522783988797702</v>
      </c>
      <c r="J47" s="1">
        <v>0.91985562863964299</v>
      </c>
      <c r="K47" s="1">
        <v>0.58724983690043597</v>
      </c>
      <c r="L47" s="1">
        <v>1.44084225209157</v>
      </c>
    </row>
    <row r="48" spans="1:12">
      <c r="A48" s="49" t="s">
        <v>10</v>
      </c>
      <c r="B48" s="1" t="s">
        <v>163</v>
      </c>
      <c r="C48" s="1" t="s">
        <v>220</v>
      </c>
      <c r="D48" s="1">
        <v>4</v>
      </c>
      <c r="E48" s="1">
        <v>-5.5526625404284297E-2</v>
      </c>
      <c r="F48" s="1">
        <v>0.28196343668574397</v>
      </c>
      <c r="G48" s="1">
        <v>0.84388352177876602</v>
      </c>
      <c r="H48" s="1">
        <v>-0.60817496130834203</v>
      </c>
      <c r="I48" s="1">
        <v>0.497121710499773</v>
      </c>
      <c r="J48" s="1">
        <v>0.94598683605316303</v>
      </c>
      <c r="K48" s="1">
        <v>0.54434341087180504</v>
      </c>
      <c r="L48" s="1">
        <v>1.6439825964874699</v>
      </c>
    </row>
    <row r="49" spans="1:12">
      <c r="A49" s="18" t="s">
        <v>22</v>
      </c>
      <c r="B49" s="18" t="s">
        <v>231</v>
      </c>
      <c r="C49" s="1" t="s">
        <v>220</v>
      </c>
      <c r="D49" s="1">
        <v>2</v>
      </c>
      <c r="E49" s="1">
        <v>-0.36390696568751901</v>
      </c>
      <c r="F49" s="1">
        <v>0.46973301562602798</v>
      </c>
      <c r="G49" s="1">
        <v>0.43851091336259401</v>
      </c>
      <c r="H49" s="1">
        <v>-1.28458367631453</v>
      </c>
      <c r="I49" s="1">
        <v>0.55676974493949705</v>
      </c>
      <c r="J49" s="1">
        <v>0.694955846474831</v>
      </c>
      <c r="K49" s="1">
        <v>0.27676578380115302</v>
      </c>
      <c r="L49" s="1">
        <v>1.7450265055038101</v>
      </c>
    </row>
    <row r="50" spans="1:12">
      <c r="A50" s="18" t="s">
        <v>228</v>
      </c>
      <c r="B50" s="18" t="s">
        <v>231</v>
      </c>
      <c r="C50" s="1" t="s">
        <v>223</v>
      </c>
      <c r="D50" s="1">
        <v>1</v>
      </c>
      <c r="E50" s="1">
        <v>-0.15022781623662701</v>
      </c>
      <c r="F50" s="1">
        <v>0.99166142227816201</v>
      </c>
      <c r="G50" s="1">
        <v>0.87958838145700102</v>
      </c>
      <c r="H50" s="1">
        <v>-2.09388420390182</v>
      </c>
      <c r="I50" s="1">
        <v>1.79342857142857</v>
      </c>
      <c r="J50" s="1">
        <v>0.86051191550681205</v>
      </c>
      <c r="K50" s="1">
        <v>0.123207641591424</v>
      </c>
      <c r="L50" s="1">
        <v>6.0100229755614603</v>
      </c>
    </row>
    <row r="51" spans="1:12">
      <c r="A51" s="18" t="s">
        <v>53</v>
      </c>
      <c r="B51" s="18" t="s">
        <v>231</v>
      </c>
      <c r="C51" s="1" t="s">
        <v>221</v>
      </c>
      <c r="D51" s="1">
        <v>3</v>
      </c>
      <c r="E51" s="1">
        <v>-0.89462487899931997</v>
      </c>
      <c r="F51" s="1">
        <v>0.58237289359259803</v>
      </c>
      <c r="G51" s="1">
        <v>0.36736524739000498</v>
      </c>
      <c r="H51" s="1">
        <v>-2.0360757504408098</v>
      </c>
      <c r="I51" s="1">
        <v>0.24682599244217199</v>
      </c>
      <c r="J51" s="1">
        <v>0.408760904684497</v>
      </c>
      <c r="K51" s="1">
        <v>0.130539978504535</v>
      </c>
      <c r="L51" s="1">
        <v>1.27995637131718</v>
      </c>
    </row>
    <row r="52" spans="1:12">
      <c r="A52" s="18" t="s">
        <v>53</v>
      </c>
      <c r="B52" s="18" t="s">
        <v>231</v>
      </c>
      <c r="C52" s="1" t="s">
        <v>222</v>
      </c>
      <c r="D52" s="1">
        <v>3</v>
      </c>
      <c r="E52" s="1">
        <v>-0.470662196970627</v>
      </c>
      <c r="F52" s="1">
        <v>0.29140286622963901</v>
      </c>
      <c r="G52" s="1">
        <v>0.10627609224944699</v>
      </c>
      <c r="H52" s="1">
        <v>-1.04181181478072</v>
      </c>
      <c r="I52" s="1">
        <v>0.10048742083946501</v>
      </c>
      <c r="J52" s="1">
        <v>0.62458853067702202</v>
      </c>
      <c r="K52" s="1">
        <v>0.352814867329519</v>
      </c>
      <c r="L52" s="1">
        <v>1.1057097327163601</v>
      </c>
    </row>
    <row r="53" spans="1:12">
      <c r="A53" s="18" t="s">
        <v>53</v>
      </c>
      <c r="B53" s="18" t="s">
        <v>231</v>
      </c>
      <c r="C53" s="1" t="s">
        <v>220</v>
      </c>
      <c r="D53" s="1">
        <v>3</v>
      </c>
      <c r="E53" s="1">
        <v>-0.37889636906806901</v>
      </c>
      <c r="F53" s="1">
        <v>0.332501634204312</v>
      </c>
      <c r="G53" s="1">
        <v>0.25448118275563097</v>
      </c>
      <c r="H53" s="1">
        <v>-1.0305995721085199</v>
      </c>
      <c r="I53" s="1">
        <v>0.27280683397238098</v>
      </c>
      <c r="J53" s="1">
        <v>0.68461655644198904</v>
      </c>
      <c r="K53" s="1">
        <v>0.35679297330984899</v>
      </c>
      <c r="L53" s="1">
        <v>1.31364646844504</v>
      </c>
    </row>
    <row r="54" spans="1:12">
      <c r="A54" s="18" t="s">
        <v>117</v>
      </c>
      <c r="B54" s="18" t="s">
        <v>231</v>
      </c>
      <c r="C54" s="1" t="s">
        <v>221</v>
      </c>
      <c r="D54" s="1">
        <v>6</v>
      </c>
      <c r="E54" s="1">
        <v>1.58753707756825</v>
      </c>
      <c r="F54" s="1">
        <v>0.83695350863745499</v>
      </c>
      <c r="G54" s="1">
        <v>0.13071988257537001</v>
      </c>
      <c r="H54" s="1">
        <v>-5.2891799361165899E-2</v>
      </c>
      <c r="I54" s="1">
        <v>3.2279659544976602</v>
      </c>
      <c r="J54" s="1">
        <v>4.8916862359268798</v>
      </c>
      <c r="K54" s="1">
        <v>0.94848263335722804</v>
      </c>
      <c r="L54" s="1">
        <v>25.228289258243301</v>
      </c>
    </row>
    <row r="55" spans="1:12">
      <c r="A55" s="18" t="s">
        <v>117</v>
      </c>
      <c r="B55" s="18" t="s">
        <v>231</v>
      </c>
      <c r="C55" s="1" t="s">
        <v>222</v>
      </c>
      <c r="D55" s="1">
        <v>6</v>
      </c>
      <c r="E55" s="1">
        <v>0.14857997555149</v>
      </c>
      <c r="F55" s="1">
        <v>0.36783279100730798</v>
      </c>
      <c r="G55" s="1">
        <v>0.68626164332634498</v>
      </c>
      <c r="H55" s="1">
        <v>-0.57237229482283303</v>
      </c>
      <c r="I55" s="1">
        <v>0.86953224592581302</v>
      </c>
      <c r="J55" s="1">
        <v>1.1601855805458401</v>
      </c>
      <c r="K55" s="1">
        <v>0.56418543569865798</v>
      </c>
      <c r="L55" s="1">
        <v>2.3857946273278499</v>
      </c>
    </row>
    <row r="56" spans="1:12">
      <c r="A56" s="18" t="s">
        <v>117</v>
      </c>
      <c r="B56" s="18" t="s">
        <v>231</v>
      </c>
      <c r="C56" s="1" t="s">
        <v>220</v>
      </c>
      <c r="D56" s="1">
        <v>6</v>
      </c>
      <c r="E56" s="1">
        <v>-0.113199438545992</v>
      </c>
      <c r="F56" s="1">
        <v>0.403387143393592</v>
      </c>
      <c r="G56" s="1">
        <v>0.77900009000867598</v>
      </c>
      <c r="H56" s="1">
        <v>-0.90383823959743204</v>
      </c>
      <c r="I56" s="1">
        <v>0.67743936250544801</v>
      </c>
      <c r="J56" s="1">
        <v>0.89297254920869096</v>
      </c>
      <c r="K56" s="1">
        <v>0.405012138954572</v>
      </c>
      <c r="L56" s="1">
        <v>1.96882981260398</v>
      </c>
    </row>
    <row r="57" spans="1:12">
      <c r="A57" s="18" t="s">
        <v>172</v>
      </c>
      <c r="B57" s="18" t="s">
        <v>231</v>
      </c>
      <c r="C57" s="1" t="s">
        <v>223</v>
      </c>
      <c r="D57" s="1">
        <v>1</v>
      </c>
      <c r="E57" s="1">
        <v>0.210836676217765</v>
      </c>
      <c r="F57" s="1">
        <v>0.5081809250921</v>
      </c>
      <c r="G57" s="1">
        <v>0.67822604340231696</v>
      </c>
      <c r="H57" s="1">
        <v>-0.78519793696275098</v>
      </c>
      <c r="I57" s="1">
        <v>1.20687128939828</v>
      </c>
      <c r="J57" s="1">
        <v>1.23471068097437</v>
      </c>
      <c r="K57" s="1">
        <v>0.456029427771794</v>
      </c>
      <c r="L57" s="1">
        <v>3.3430089658053701</v>
      </c>
    </row>
    <row r="58" spans="1:12">
      <c r="A58" s="18" t="s">
        <v>187</v>
      </c>
      <c r="B58" s="18" t="s">
        <v>231</v>
      </c>
      <c r="C58" s="1" t="s">
        <v>221</v>
      </c>
      <c r="D58" s="1">
        <v>5</v>
      </c>
      <c r="E58" s="1">
        <v>-0.229814717797484</v>
      </c>
      <c r="F58" s="1">
        <v>0.65083733352770301</v>
      </c>
      <c r="G58" s="1">
        <v>0.74736304731381897</v>
      </c>
      <c r="H58" s="1">
        <v>-1.5054558915117799</v>
      </c>
      <c r="I58" s="1">
        <v>1.04582645591681</v>
      </c>
      <c r="J58" s="1">
        <v>0.79468082907798998</v>
      </c>
      <c r="K58" s="1">
        <v>0.221916101100429</v>
      </c>
      <c r="L58" s="1">
        <v>2.84574943851544</v>
      </c>
    </row>
    <row r="59" spans="1:12">
      <c r="A59" s="18" t="s">
        <v>187</v>
      </c>
      <c r="B59" s="18" t="s">
        <v>231</v>
      </c>
      <c r="C59" s="1" t="s">
        <v>222</v>
      </c>
      <c r="D59" s="1">
        <v>5</v>
      </c>
      <c r="E59" s="1">
        <v>-0.12853360033653399</v>
      </c>
      <c r="F59" s="1">
        <v>0.41883241524885101</v>
      </c>
      <c r="G59" s="1">
        <v>0.758930516819735</v>
      </c>
      <c r="H59" s="1">
        <v>-0.949445134224283</v>
      </c>
      <c r="I59" s="1">
        <v>0.69237793355121502</v>
      </c>
      <c r="J59" s="1">
        <v>0.87938401432318203</v>
      </c>
      <c r="K59" s="1">
        <v>0.38695567235764</v>
      </c>
      <c r="L59" s="1">
        <v>1.9984620975717999</v>
      </c>
    </row>
    <row r="60" spans="1:12">
      <c r="A60" s="18" t="s">
        <v>187</v>
      </c>
      <c r="B60" s="18" t="s">
        <v>231</v>
      </c>
      <c r="C60" s="1" t="s">
        <v>220</v>
      </c>
      <c r="D60" s="1">
        <v>5</v>
      </c>
      <c r="E60" s="1">
        <v>-0.25964579924048498</v>
      </c>
      <c r="F60" s="1">
        <v>0.35805095255349101</v>
      </c>
      <c r="G60" s="1">
        <v>0.46835118840336598</v>
      </c>
      <c r="H60" s="1">
        <v>-0.96142566624532599</v>
      </c>
      <c r="I60" s="1">
        <v>0.44213406776435699</v>
      </c>
      <c r="J60" s="1">
        <v>0.771324741233958</v>
      </c>
      <c r="K60" s="1">
        <v>0.382347397446686</v>
      </c>
      <c r="L60" s="1">
        <v>1.5560243391550499</v>
      </c>
    </row>
    <row r="61" spans="1:12">
      <c r="A61" s="18" t="s">
        <v>47</v>
      </c>
      <c r="B61" s="18" t="s">
        <v>231</v>
      </c>
      <c r="C61" s="1" t="s">
        <v>220</v>
      </c>
      <c r="D61" s="1">
        <v>2</v>
      </c>
      <c r="E61" s="1">
        <v>-1.4087459310020201</v>
      </c>
      <c r="F61" s="1">
        <v>1.0328143012374</v>
      </c>
      <c r="G61" s="1">
        <v>0.17257145890737399</v>
      </c>
      <c r="H61" s="1">
        <v>-3.4330619614273301</v>
      </c>
      <c r="I61" s="1">
        <v>0.615570099423288</v>
      </c>
      <c r="J61" s="1">
        <v>0.24444964773691699</v>
      </c>
      <c r="K61" s="1">
        <v>3.22879248782975E-2</v>
      </c>
      <c r="L61" s="1">
        <v>1.85071138835769</v>
      </c>
    </row>
    <row r="62" spans="1:12">
      <c r="A62" s="18" t="s">
        <v>77</v>
      </c>
      <c r="B62" s="18" t="s">
        <v>231</v>
      </c>
      <c r="C62" s="1" t="s">
        <v>221</v>
      </c>
      <c r="D62" s="1">
        <v>3</v>
      </c>
      <c r="E62" s="1">
        <v>-0.476896781208414</v>
      </c>
      <c r="F62" s="1">
        <v>0.65888131601350697</v>
      </c>
      <c r="G62" s="1">
        <v>0.60114518930869099</v>
      </c>
      <c r="H62" s="1">
        <v>-1.7683041605948899</v>
      </c>
      <c r="I62" s="1">
        <v>0.81451059817805904</v>
      </c>
      <c r="J62" s="1">
        <v>0.62070659457163102</v>
      </c>
      <c r="K62" s="1">
        <v>0.17062209128623801</v>
      </c>
      <c r="L62" s="1">
        <v>2.2580702981676999</v>
      </c>
    </row>
    <row r="63" spans="1:12">
      <c r="A63" s="18" t="s">
        <v>77</v>
      </c>
      <c r="B63" s="18" t="s">
        <v>231</v>
      </c>
      <c r="C63" s="1" t="s">
        <v>222</v>
      </c>
      <c r="D63" s="1">
        <v>3</v>
      </c>
      <c r="E63" s="1">
        <v>-0.47604420781312001</v>
      </c>
      <c r="F63" s="1">
        <v>0.428958394771424</v>
      </c>
      <c r="G63" s="1">
        <v>0.26709910442471502</v>
      </c>
      <c r="H63" s="1">
        <v>-1.3168026615651101</v>
      </c>
      <c r="I63" s="1">
        <v>0.36471424593887197</v>
      </c>
      <c r="J63" s="1">
        <v>0.62123601815460905</v>
      </c>
      <c r="K63" s="1">
        <v>0.26799079084908201</v>
      </c>
      <c r="L63" s="1">
        <v>1.44010243422854</v>
      </c>
    </row>
    <row r="64" spans="1:12">
      <c r="A64" s="18" t="s">
        <v>77</v>
      </c>
      <c r="B64" s="18" t="s">
        <v>231</v>
      </c>
      <c r="C64" s="1" t="s">
        <v>220</v>
      </c>
      <c r="D64" s="1">
        <v>3</v>
      </c>
      <c r="E64" s="1">
        <v>-0.47592385300454498</v>
      </c>
      <c r="F64" s="1">
        <v>0.40553446164475099</v>
      </c>
      <c r="G64" s="1">
        <v>0.24056653771417899</v>
      </c>
      <c r="H64" s="1">
        <v>-1.27077139782826</v>
      </c>
      <c r="I64" s="1">
        <v>0.31892369181916702</v>
      </c>
      <c r="J64" s="1">
        <v>0.62131079139622303</v>
      </c>
      <c r="K64" s="1">
        <v>0.28061507240882899</v>
      </c>
      <c r="L64" s="1">
        <v>1.3756463478305101</v>
      </c>
    </row>
    <row r="65" spans="1:12">
      <c r="A65" s="18" t="s">
        <v>25</v>
      </c>
      <c r="B65" s="18" t="s">
        <v>231</v>
      </c>
      <c r="C65" s="1" t="s">
        <v>223</v>
      </c>
      <c r="D65" s="1">
        <v>1</v>
      </c>
      <c r="E65" s="1">
        <v>0.59326592212496199</v>
      </c>
      <c r="F65" s="1">
        <v>1.12441895562934</v>
      </c>
      <c r="G65" s="1">
        <v>0.59776311323650599</v>
      </c>
      <c r="H65" s="1">
        <v>-1.6105952309085401</v>
      </c>
      <c r="I65" s="1">
        <v>2.7971270751584698</v>
      </c>
      <c r="J65" s="1">
        <v>1.8098897324524399</v>
      </c>
      <c r="K65" s="1">
        <v>0.19976867019206199</v>
      </c>
      <c r="L65" s="1">
        <v>16.3974703365019</v>
      </c>
    </row>
    <row r="66" spans="1:12">
      <c r="A66" s="18" t="s">
        <v>44</v>
      </c>
      <c r="B66" s="18" t="s">
        <v>231</v>
      </c>
      <c r="C66" s="1" t="s">
        <v>221</v>
      </c>
      <c r="D66" s="1">
        <v>4</v>
      </c>
      <c r="E66" s="1">
        <v>-0.91151964386902096</v>
      </c>
      <c r="F66" s="1">
        <v>0.940503733970808</v>
      </c>
      <c r="G66" s="1">
        <v>0.43469544955197098</v>
      </c>
      <c r="H66" s="1">
        <v>-2.7549069624518099</v>
      </c>
      <c r="I66" s="1">
        <v>0.93186767471376297</v>
      </c>
      <c r="J66" s="1">
        <v>0.401912995107223</v>
      </c>
      <c r="K66" s="1">
        <v>6.3614937971312693E-2</v>
      </c>
      <c r="L66" s="1">
        <v>2.53924723952262</v>
      </c>
    </row>
    <row r="67" spans="1:12">
      <c r="A67" s="18" t="s">
        <v>44</v>
      </c>
      <c r="B67" s="18" t="s">
        <v>231</v>
      </c>
      <c r="C67" s="1" t="s">
        <v>222</v>
      </c>
      <c r="D67" s="1">
        <v>4</v>
      </c>
      <c r="E67" s="1">
        <v>-0.80990697532342903</v>
      </c>
      <c r="F67" s="1">
        <v>0.48097514281654502</v>
      </c>
      <c r="G67" s="1">
        <v>9.2203836716408E-2</v>
      </c>
      <c r="H67" s="1">
        <v>-1.7526182552438601</v>
      </c>
      <c r="I67" s="1">
        <v>0.13280430459699999</v>
      </c>
      <c r="J67" s="1">
        <v>0.44489945092554101</v>
      </c>
      <c r="K67" s="1">
        <v>0.173319554025088</v>
      </c>
      <c r="L67" s="1">
        <v>1.14202648712791</v>
      </c>
    </row>
    <row r="68" spans="1:12">
      <c r="A68" s="18" t="s">
        <v>44</v>
      </c>
      <c r="B68" s="18" t="s">
        <v>231</v>
      </c>
      <c r="C68" s="1" t="s">
        <v>220</v>
      </c>
      <c r="D68" s="1">
        <v>4</v>
      </c>
      <c r="E68" s="1">
        <v>-0.75991484222083805</v>
      </c>
      <c r="F68" s="1">
        <v>0.43238010927922899</v>
      </c>
      <c r="G68" s="1">
        <v>7.8829943531223495E-2</v>
      </c>
      <c r="H68" s="1">
        <v>-1.6073798564081301</v>
      </c>
      <c r="I68" s="1">
        <v>8.7550171966450194E-2</v>
      </c>
      <c r="J68" s="1">
        <v>0.46770625413999301</v>
      </c>
      <c r="K68" s="1">
        <v>0.200412035055375</v>
      </c>
      <c r="L68" s="1">
        <v>1.0914970256213501</v>
      </c>
    </row>
    <row r="69" spans="1:12">
      <c r="A69" s="18" t="s">
        <v>229</v>
      </c>
      <c r="B69" s="18" t="s">
        <v>231</v>
      </c>
      <c r="C69" s="1" t="s">
        <v>221</v>
      </c>
      <c r="D69" s="1">
        <v>6</v>
      </c>
      <c r="E69" s="1">
        <v>0.51527856591183796</v>
      </c>
      <c r="F69" s="1">
        <v>0.41609413201336998</v>
      </c>
      <c r="G69" s="1">
        <v>0.28328951115636403</v>
      </c>
      <c r="H69" s="1">
        <v>-0.30026593283436698</v>
      </c>
      <c r="I69" s="1">
        <v>1.3308230646580399</v>
      </c>
      <c r="J69" s="1">
        <v>1.67410478537521</v>
      </c>
      <c r="K69" s="1">
        <v>0.74062123898565302</v>
      </c>
      <c r="L69" s="1">
        <v>3.7841567118094299</v>
      </c>
    </row>
    <row r="70" spans="1:12">
      <c r="A70" s="18" t="s">
        <v>229</v>
      </c>
      <c r="B70" s="18" t="s">
        <v>231</v>
      </c>
      <c r="C70" s="1" t="s">
        <v>222</v>
      </c>
      <c r="D70" s="1">
        <v>6</v>
      </c>
      <c r="E70" s="1">
        <v>-0.166091694347725</v>
      </c>
      <c r="F70" s="1">
        <v>0.253481730379087</v>
      </c>
      <c r="G70" s="1">
        <v>0.51231241820861795</v>
      </c>
      <c r="H70" s="1">
        <v>-0.66291588589073402</v>
      </c>
      <c r="I70" s="1">
        <v>0.33073249719528502</v>
      </c>
      <c r="J70" s="1">
        <v>0.84696856839827495</v>
      </c>
      <c r="K70" s="1">
        <v>0.51534645007971902</v>
      </c>
      <c r="L70" s="1">
        <v>1.3919873819712101</v>
      </c>
    </row>
    <row r="71" spans="1:12">
      <c r="A71" s="18" t="s">
        <v>229</v>
      </c>
      <c r="B71" s="18" t="s">
        <v>231</v>
      </c>
      <c r="C71" s="1" t="s">
        <v>220</v>
      </c>
      <c r="D71" s="1">
        <v>6</v>
      </c>
      <c r="E71" s="1">
        <v>-0.15759896622529401</v>
      </c>
      <c r="F71" s="1">
        <v>0.268427412247499</v>
      </c>
      <c r="G71" s="1">
        <v>0.55712345660913598</v>
      </c>
      <c r="H71" s="1">
        <v>-0.68371669423039305</v>
      </c>
      <c r="I71" s="1">
        <v>0.36851876177980503</v>
      </c>
      <c r="J71" s="1">
        <v>0.85419227324027003</v>
      </c>
      <c r="K71" s="1">
        <v>0.50473754673893001</v>
      </c>
      <c r="L71" s="1">
        <v>1.4455917622486301</v>
      </c>
    </row>
    <row r="72" spans="1:12">
      <c r="A72" s="18" t="s">
        <v>16</v>
      </c>
      <c r="B72" s="18" t="s">
        <v>231</v>
      </c>
      <c r="C72" s="1" t="s">
        <v>223</v>
      </c>
      <c r="D72" s="1">
        <v>1</v>
      </c>
      <c r="E72" s="1">
        <v>-1.3110783132530099</v>
      </c>
      <c r="F72" s="1">
        <v>0.96919879518072305</v>
      </c>
      <c r="G72" s="1">
        <v>0.17613727743461399</v>
      </c>
      <c r="H72" s="1">
        <v>-3.2107079518072301</v>
      </c>
      <c r="I72" s="1">
        <v>0.58855132530120502</v>
      </c>
      <c r="J72" s="1">
        <v>0.26952926265350302</v>
      </c>
      <c r="K72" s="1">
        <v>4.0328052845627203E-2</v>
      </c>
      <c r="L72" s="1">
        <v>1.8013769150874801</v>
      </c>
    </row>
    <row r="73" spans="1:12">
      <c r="A73" s="18" t="s">
        <v>59</v>
      </c>
      <c r="B73" s="18" t="s">
        <v>231</v>
      </c>
      <c r="C73" s="1" t="s">
        <v>223</v>
      </c>
      <c r="D73" s="1">
        <v>1</v>
      </c>
      <c r="E73" s="1">
        <v>0.96568149788604796</v>
      </c>
      <c r="F73" s="1">
        <v>0.82818602778337003</v>
      </c>
      <c r="G73" s="1">
        <v>0.24360634675818299</v>
      </c>
      <c r="H73" s="1">
        <v>-0.65756311656935795</v>
      </c>
      <c r="I73" s="1">
        <v>2.5889261123414502</v>
      </c>
      <c r="J73" s="1">
        <v>2.62657705337964</v>
      </c>
      <c r="K73" s="1">
        <v>0.51811237682736599</v>
      </c>
      <c r="L73" s="1">
        <v>13.315464609406799</v>
      </c>
    </row>
    <row r="74" spans="1:12">
      <c r="A74" s="18" t="s">
        <v>13</v>
      </c>
      <c r="B74" s="18" t="s">
        <v>231</v>
      </c>
      <c r="C74" s="1" t="s">
        <v>221</v>
      </c>
      <c r="D74" s="1">
        <v>4</v>
      </c>
      <c r="E74" s="1">
        <v>-2.09145783242603</v>
      </c>
      <c r="F74" s="1">
        <v>1.28472483422747</v>
      </c>
      <c r="G74" s="1">
        <v>0.245075766948953</v>
      </c>
      <c r="H74" s="1">
        <v>-4.6095185075118703</v>
      </c>
      <c r="I74" s="1">
        <v>0.42660284265980197</v>
      </c>
      <c r="J74" s="1">
        <v>0.123506952070943</v>
      </c>
      <c r="K74" s="1">
        <v>9.9566111873820601E-3</v>
      </c>
      <c r="L74" s="1">
        <v>1.53204407832912</v>
      </c>
    </row>
    <row r="75" spans="1:12">
      <c r="A75" s="18" t="s">
        <v>13</v>
      </c>
      <c r="B75" s="18" t="s">
        <v>231</v>
      </c>
      <c r="C75" s="1" t="s">
        <v>222</v>
      </c>
      <c r="D75" s="1">
        <v>4</v>
      </c>
      <c r="E75" s="1">
        <v>-0.91383143137671397</v>
      </c>
      <c r="F75" s="1">
        <v>0.57124045138314705</v>
      </c>
      <c r="G75" s="1">
        <v>0.10965812679450999</v>
      </c>
      <c r="H75" s="1">
        <v>-2.0334627160876799</v>
      </c>
      <c r="I75" s="1">
        <v>0.20579985333425299</v>
      </c>
      <c r="J75" s="1">
        <v>0.40098493082299003</v>
      </c>
      <c r="K75" s="1">
        <v>0.13088153000138</v>
      </c>
      <c r="L75" s="1">
        <v>1.2285072977479901</v>
      </c>
    </row>
    <row r="76" spans="1:12">
      <c r="A76" s="18" t="s">
        <v>13</v>
      </c>
      <c r="B76" s="18" t="s">
        <v>231</v>
      </c>
      <c r="C76" s="1" t="s">
        <v>220</v>
      </c>
      <c r="D76" s="1">
        <v>4</v>
      </c>
      <c r="E76" s="1">
        <v>-0.56635009322245899</v>
      </c>
      <c r="F76" s="1">
        <v>0.47400063035484302</v>
      </c>
      <c r="G76" s="1">
        <v>0.23215352253069599</v>
      </c>
      <c r="H76" s="1">
        <v>-1.4953913287179501</v>
      </c>
      <c r="I76" s="1">
        <v>0.36269114227303201</v>
      </c>
      <c r="J76" s="1">
        <v>0.567593325332169</v>
      </c>
      <c r="K76" s="1">
        <v>0.22416086697981399</v>
      </c>
      <c r="L76" s="1">
        <v>1.4371919028607301</v>
      </c>
    </row>
    <row r="77" spans="1:12">
      <c r="A77" s="18" t="s">
        <v>71</v>
      </c>
      <c r="B77" s="18" t="s">
        <v>231</v>
      </c>
      <c r="C77" s="1" t="s">
        <v>221</v>
      </c>
      <c r="D77" s="1">
        <v>3</v>
      </c>
      <c r="E77" s="1">
        <v>-1.8973375237836201</v>
      </c>
      <c r="F77" s="1">
        <v>0.64732901532513398</v>
      </c>
      <c r="G77" s="1">
        <v>0.20931655820581699</v>
      </c>
      <c r="H77" s="1">
        <v>-3.1661023938208901</v>
      </c>
      <c r="I77" s="1">
        <v>-0.62857265374635896</v>
      </c>
      <c r="J77" s="1">
        <v>0.14996737271431901</v>
      </c>
      <c r="K77" s="1">
        <v>4.2167630846428598E-2</v>
      </c>
      <c r="L77" s="1">
        <v>0.53335253670625404</v>
      </c>
    </row>
    <row r="78" spans="1:12">
      <c r="A78" s="18" t="s">
        <v>71</v>
      </c>
      <c r="B78" s="18" t="s">
        <v>231</v>
      </c>
      <c r="C78" s="1" t="s">
        <v>222</v>
      </c>
      <c r="D78" s="1">
        <v>3</v>
      </c>
      <c r="E78" s="1">
        <v>-0.42930897910718102</v>
      </c>
      <c r="F78" s="1">
        <v>0.37695768493004</v>
      </c>
      <c r="G78" s="1">
        <v>0.254753860402883</v>
      </c>
      <c r="H78" s="1">
        <v>-1.16814604157006</v>
      </c>
      <c r="I78" s="1">
        <v>0.30952808335569598</v>
      </c>
      <c r="J78" s="1">
        <v>0.650958765446778</v>
      </c>
      <c r="K78" s="1">
        <v>0.31094288239310702</v>
      </c>
      <c r="L78" s="1">
        <v>1.3627818429246901</v>
      </c>
    </row>
    <row r="79" spans="1:12">
      <c r="A79" s="18" t="s">
        <v>71</v>
      </c>
      <c r="B79" s="18" t="s">
        <v>231</v>
      </c>
      <c r="C79" s="1" t="s">
        <v>220</v>
      </c>
      <c r="D79" s="1">
        <v>3</v>
      </c>
      <c r="E79" s="1">
        <v>-0.36262461419604702</v>
      </c>
      <c r="F79" s="1">
        <v>0.73950612768426305</v>
      </c>
      <c r="G79" s="1">
        <v>0.62387880383048699</v>
      </c>
      <c r="H79" s="1">
        <v>-1.8120566244572001</v>
      </c>
      <c r="I79" s="1">
        <v>1.0868073960651099</v>
      </c>
      <c r="J79" s="1">
        <v>0.69584759578689404</v>
      </c>
      <c r="K79" s="1">
        <v>0.16331790756957801</v>
      </c>
      <c r="L79" s="1">
        <v>2.9647935353085302</v>
      </c>
    </row>
    <row r="80" spans="1:12">
      <c r="A80" s="18" t="s">
        <v>19</v>
      </c>
      <c r="B80" s="18" t="s">
        <v>231</v>
      </c>
      <c r="C80" s="1" t="s">
        <v>223</v>
      </c>
      <c r="D80" s="1">
        <v>1</v>
      </c>
      <c r="E80" s="1">
        <v>-0.82644766146993298</v>
      </c>
      <c r="F80" s="1">
        <v>0.93115534521158105</v>
      </c>
      <c r="G80" s="1">
        <v>0.374782434669655</v>
      </c>
      <c r="H80" s="1">
        <v>-2.6515121380846298</v>
      </c>
      <c r="I80" s="1">
        <v>0.99861681514476597</v>
      </c>
      <c r="J80" s="1">
        <v>0.43760103553980501</v>
      </c>
      <c r="K80" s="1">
        <v>7.0544459403911797E-2</v>
      </c>
      <c r="L80" s="1">
        <v>2.71452454131204</v>
      </c>
    </row>
    <row r="81" spans="1:12">
      <c r="A81" s="18" t="s">
        <v>83</v>
      </c>
      <c r="B81" s="18" t="s">
        <v>231</v>
      </c>
      <c r="C81" s="1" t="s">
        <v>221</v>
      </c>
      <c r="D81" s="1">
        <v>4</v>
      </c>
      <c r="E81" s="1">
        <v>2.8263714435493901</v>
      </c>
      <c r="F81" s="1">
        <v>2.3304452350295199</v>
      </c>
      <c r="G81" s="1">
        <v>0.34901675726855003</v>
      </c>
      <c r="H81" s="1">
        <v>-1.7413012171084701</v>
      </c>
      <c r="I81" s="1">
        <v>7.3940441042072402</v>
      </c>
      <c r="J81" s="1">
        <v>16.884084684094699</v>
      </c>
      <c r="K81" s="1">
        <v>0.175292158996984</v>
      </c>
      <c r="L81" s="1">
        <v>1626.26963607987</v>
      </c>
    </row>
    <row r="82" spans="1:12">
      <c r="A82" s="18" t="s">
        <v>83</v>
      </c>
      <c r="B82" s="18" t="s">
        <v>231</v>
      </c>
      <c r="C82" s="1" t="s">
        <v>222</v>
      </c>
      <c r="D82" s="1">
        <v>4</v>
      </c>
      <c r="E82" s="1">
        <v>-0.48160661644876901</v>
      </c>
      <c r="F82" s="1">
        <v>0.44374280374554598</v>
      </c>
      <c r="G82" s="1">
        <v>0.277776282379466</v>
      </c>
      <c r="H82" s="1">
        <v>-1.3513425117900399</v>
      </c>
      <c r="I82" s="1">
        <v>0.38812927889250098</v>
      </c>
      <c r="J82" s="1">
        <v>0.61779004241004998</v>
      </c>
      <c r="K82" s="1">
        <v>0.25889246105428498</v>
      </c>
      <c r="L82" s="1">
        <v>1.4742203575444499</v>
      </c>
    </row>
    <row r="83" spans="1:12">
      <c r="A83" s="18" t="s">
        <v>83</v>
      </c>
      <c r="B83" s="18" t="s">
        <v>231</v>
      </c>
      <c r="C83" s="1" t="s">
        <v>220</v>
      </c>
      <c r="D83" s="1">
        <v>4</v>
      </c>
      <c r="E83" s="1">
        <v>-0.29848085096150601</v>
      </c>
      <c r="F83" s="1">
        <v>0.36593252234735202</v>
      </c>
      <c r="G83" s="1">
        <v>0.41468785348333498</v>
      </c>
      <c r="H83" s="1">
        <v>-1.0157085947623199</v>
      </c>
      <c r="I83" s="1">
        <v>0.418746892839304</v>
      </c>
      <c r="J83" s="1">
        <v>0.74194448923766099</v>
      </c>
      <c r="K83" s="1">
        <v>0.362145724329689</v>
      </c>
      <c r="L83" s="1">
        <v>1.5200555691470401</v>
      </c>
    </row>
    <row r="84" spans="1:12">
      <c r="A84" s="18" t="s">
        <v>80</v>
      </c>
      <c r="B84" s="18" t="s">
        <v>231</v>
      </c>
      <c r="C84" s="1" t="s">
        <v>223</v>
      </c>
      <c r="D84" s="1">
        <v>1</v>
      </c>
      <c r="E84" s="1">
        <v>9.5087962962962999E-2</v>
      </c>
      <c r="F84" s="1">
        <v>1.40378703703704</v>
      </c>
      <c r="G84" s="1">
        <v>0.94599519909820495</v>
      </c>
      <c r="H84" s="1">
        <v>-2.65633462962963</v>
      </c>
      <c r="I84" s="1">
        <v>2.8465105555555601</v>
      </c>
      <c r="J84" s="1">
        <v>1.0997555886316699</v>
      </c>
      <c r="K84" s="1">
        <v>7.0205078333792997E-2</v>
      </c>
      <c r="L84" s="1">
        <v>17.227562213892099</v>
      </c>
    </row>
    <row r="85" spans="1:12">
      <c r="A85" s="49" t="s">
        <v>74</v>
      </c>
      <c r="B85" s="18" t="s">
        <v>231</v>
      </c>
      <c r="C85" s="1" t="s">
        <v>223</v>
      </c>
      <c r="D85" s="1">
        <v>1</v>
      </c>
      <c r="E85" s="1">
        <v>-0.66298067860508902</v>
      </c>
      <c r="F85" s="1">
        <v>0.34417766258246901</v>
      </c>
      <c r="G85" s="1">
        <v>5.4070099115085701E-2</v>
      </c>
      <c r="H85" s="1">
        <v>-1.3375688972667299</v>
      </c>
      <c r="I85" s="1">
        <v>1.16075400565505E-2</v>
      </c>
      <c r="J85" s="1">
        <v>0.51531306046609904</v>
      </c>
      <c r="K85" s="1">
        <v>0.26248301671639701</v>
      </c>
      <c r="L85" s="1">
        <v>1.0116751689647501</v>
      </c>
    </row>
    <row r="86" spans="1:12">
      <c r="A86" s="49" t="s">
        <v>69</v>
      </c>
      <c r="B86" s="18" t="s">
        <v>231</v>
      </c>
      <c r="C86" s="1" t="s">
        <v>220</v>
      </c>
      <c r="D86" s="1">
        <v>2</v>
      </c>
      <c r="E86" s="1">
        <v>-0.64728349454351297</v>
      </c>
      <c r="F86" s="1">
        <v>0.98444320289452203</v>
      </c>
      <c r="G86" s="1">
        <v>0.51085157781819501</v>
      </c>
      <c r="H86" s="1">
        <v>-2.5767921722167699</v>
      </c>
      <c r="I86" s="1">
        <v>1.28222518312975</v>
      </c>
      <c r="J86" s="1">
        <v>0.52346584490027703</v>
      </c>
      <c r="K86" s="1">
        <v>7.6017464258680195E-2</v>
      </c>
      <c r="L86" s="1">
        <v>3.60465181849146</v>
      </c>
    </row>
    <row r="87" spans="1:12">
      <c r="A87" s="18" t="s">
        <v>56</v>
      </c>
      <c r="B87" s="18" t="s">
        <v>231</v>
      </c>
      <c r="C87" s="1" t="s">
        <v>220</v>
      </c>
      <c r="D87" s="1">
        <v>2</v>
      </c>
      <c r="E87" s="1">
        <v>0.60290892908138005</v>
      </c>
      <c r="F87" s="1">
        <v>0.93146363354480299</v>
      </c>
      <c r="G87" s="1">
        <v>0.51745689238575698</v>
      </c>
      <c r="H87" s="1">
        <v>-1.22275979266643</v>
      </c>
      <c r="I87" s="1">
        <v>2.4285776508291899</v>
      </c>
      <c r="J87" s="1">
        <v>1.8274269315041201</v>
      </c>
      <c r="K87" s="1">
        <v>0.29441651614458197</v>
      </c>
      <c r="L87" s="1">
        <v>11.342737267995499</v>
      </c>
    </row>
    <row r="88" spans="1:12">
      <c r="A88" s="49" t="s">
        <v>107</v>
      </c>
      <c r="B88" s="18" t="s">
        <v>231</v>
      </c>
      <c r="C88" s="1" t="s">
        <v>223</v>
      </c>
      <c r="D88" s="1">
        <v>1</v>
      </c>
      <c r="E88" s="1">
        <v>-0.87561787365177202</v>
      </c>
      <c r="F88" s="1">
        <v>0.449636363636364</v>
      </c>
      <c r="G88" s="1">
        <v>5.1487858693934602E-2</v>
      </c>
      <c r="H88" s="1">
        <v>-1.7569051463790399</v>
      </c>
      <c r="I88" s="1">
        <v>5.6693990755009001E-3</v>
      </c>
      <c r="J88" s="1">
        <v>0.41660453117599699</v>
      </c>
      <c r="K88" s="1">
        <v>0.172578142276546</v>
      </c>
      <c r="L88" s="1">
        <v>1.00568550053259</v>
      </c>
    </row>
    <row r="89" spans="1:12">
      <c r="A89" s="49" t="s">
        <v>101</v>
      </c>
      <c r="B89" s="18" t="s">
        <v>231</v>
      </c>
      <c r="C89" s="1" t="s">
        <v>223</v>
      </c>
      <c r="D89" s="1">
        <v>1</v>
      </c>
      <c r="E89" s="1">
        <v>-1.82777557755776</v>
      </c>
      <c r="F89" s="1">
        <v>0.95822442244224404</v>
      </c>
      <c r="G89" s="1">
        <v>5.6460935267481201E-2</v>
      </c>
      <c r="H89" s="1">
        <v>-3.7058954455445501</v>
      </c>
      <c r="I89" s="1">
        <v>5.0344290429043002E-2</v>
      </c>
      <c r="J89" s="1">
        <v>0.16077079247739701</v>
      </c>
      <c r="K89" s="1">
        <v>2.4578199072164901E-2</v>
      </c>
      <c r="L89" s="1">
        <v>1.05163310126667</v>
      </c>
    </row>
    <row r="90" spans="1:12">
      <c r="A90" s="49" t="s">
        <v>185</v>
      </c>
      <c r="B90" s="18" t="s">
        <v>231</v>
      </c>
      <c r="C90" s="1" t="s">
        <v>223</v>
      </c>
      <c r="D90" s="1">
        <v>1</v>
      </c>
      <c r="E90" s="1">
        <v>-2.6273610447523502E-3</v>
      </c>
      <c r="F90" s="1">
        <v>0.46402452619843898</v>
      </c>
      <c r="G90" s="1">
        <v>0.99548230859853803</v>
      </c>
      <c r="H90" s="1">
        <v>-0.91211543239369297</v>
      </c>
      <c r="I90" s="1">
        <v>0.90686071030418802</v>
      </c>
      <c r="J90" s="1">
        <v>0.99737608744747197</v>
      </c>
      <c r="K90" s="1">
        <v>0.40167361127497297</v>
      </c>
      <c r="L90" s="1">
        <v>2.4765357541276098</v>
      </c>
    </row>
    <row r="91" spans="1:12">
      <c r="A91" s="18" t="s">
        <v>230</v>
      </c>
      <c r="B91" s="18" t="s">
        <v>231</v>
      </c>
      <c r="C91" s="1" t="s">
        <v>220</v>
      </c>
      <c r="D91" s="1">
        <v>2</v>
      </c>
      <c r="E91" s="1">
        <v>-0.19477183232181</v>
      </c>
      <c r="F91" s="1">
        <v>0.39392118348774502</v>
      </c>
      <c r="G91" s="1">
        <v>0.620992885184666</v>
      </c>
      <c r="H91" s="1">
        <v>-0.96685735195779099</v>
      </c>
      <c r="I91" s="1">
        <v>0.57731368731416999</v>
      </c>
      <c r="J91" s="1">
        <v>0.82302242374969803</v>
      </c>
      <c r="K91" s="1">
        <v>0.38027623659034798</v>
      </c>
      <c r="L91" s="1">
        <v>1.78124701156259</v>
      </c>
    </row>
    <row r="92" spans="1:12">
      <c r="A92" s="18" t="s">
        <v>10</v>
      </c>
      <c r="B92" s="18" t="s">
        <v>231</v>
      </c>
      <c r="C92" s="1" t="s">
        <v>221</v>
      </c>
      <c r="D92" s="1">
        <v>4</v>
      </c>
      <c r="E92" s="1">
        <v>0.111431069103331</v>
      </c>
      <c r="F92" s="1">
        <v>1.1938956335323001</v>
      </c>
      <c r="G92" s="1">
        <v>0.93414614867788703</v>
      </c>
      <c r="H92" s="1">
        <v>-2.2286043726199698</v>
      </c>
      <c r="I92" s="1">
        <v>2.4514665108266298</v>
      </c>
      <c r="J92" s="1">
        <v>1.11787668510742</v>
      </c>
      <c r="K92" s="1">
        <v>0.107678604526394</v>
      </c>
      <c r="L92" s="1">
        <v>11.605353622505801</v>
      </c>
    </row>
    <row r="93" spans="1:12">
      <c r="A93" s="18" t="s">
        <v>10</v>
      </c>
      <c r="B93" s="18" t="s">
        <v>231</v>
      </c>
      <c r="C93" s="1" t="s">
        <v>222</v>
      </c>
      <c r="D93" s="1">
        <v>4</v>
      </c>
      <c r="E93" s="1">
        <v>-0.58511523968225199</v>
      </c>
      <c r="F93" s="1">
        <v>0.58143023823995199</v>
      </c>
      <c r="G93" s="1">
        <v>0.31425309244070299</v>
      </c>
      <c r="H93" s="1">
        <v>-1.7247185066325601</v>
      </c>
      <c r="I93" s="1">
        <v>0.55448802726805402</v>
      </c>
      <c r="J93" s="1">
        <v>0.55704166480877004</v>
      </c>
      <c r="K93" s="1">
        <v>0.17822321336497601</v>
      </c>
      <c r="L93" s="1">
        <v>1.74104938674563</v>
      </c>
    </row>
    <row r="94" spans="1:12">
      <c r="A94" s="18" t="s">
        <v>10</v>
      </c>
      <c r="B94" s="18" t="s">
        <v>231</v>
      </c>
      <c r="C94" s="1" t="s">
        <v>220</v>
      </c>
      <c r="D94" s="1">
        <v>4</v>
      </c>
      <c r="E94" s="1">
        <v>-0.49957839042787</v>
      </c>
      <c r="F94" s="1">
        <v>0.47837438572510699</v>
      </c>
      <c r="G94" s="1">
        <v>0.29633499205414898</v>
      </c>
      <c r="H94" s="1">
        <v>-1.43719218644908</v>
      </c>
      <c r="I94" s="1">
        <v>0.43803540559333898</v>
      </c>
      <c r="J94" s="1">
        <v>0.60678643275895205</v>
      </c>
      <c r="K94" s="1">
        <v>0.23759394247580801</v>
      </c>
      <c r="L94" s="1">
        <v>1.5496597730719699</v>
      </c>
    </row>
    <row r="95" spans="1:12">
      <c r="A95" s="18" t="s">
        <v>22</v>
      </c>
      <c r="B95" s="1" t="s">
        <v>171</v>
      </c>
      <c r="C95" s="1" t="s">
        <v>220</v>
      </c>
      <c r="D95" s="1">
        <v>2</v>
      </c>
      <c r="E95" s="1">
        <v>-0.22026623138066501</v>
      </c>
      <c r="F95" s="1">
        <v>0.15013930159972899</v>
      </c>
      <c r="G95" s="1">
        <v>0.142354539024556</v>
      </c>
      <c r="H95" s="1">
        <v>-0.51453926251613302</v>
      </c>
      <c r="I95" s="1">
        <v>7.4006799754803496E-2</v>
      </c>
      <c r="J95" s="1">
        <v>0.802305170713288</v>
      </c>
      <c r="K95" s="1">
        <v>0.59777594896697495</v>
      </c>
      <c r="L95" s="1">
        <v>1.07681412754336</v>
      </c>
    </row>
    <row r="96" spans="1:12">
      <c r="A96" s="49" t="s">
        <v>228</v>
      </c>
      <c r="B96" s="1" t="s">
        <v>171</v>
      </c>
      <c r="C96" s="1" t="s">
        <v>223</v>
      </c>
      <c r="D96" s="1">
        <v>1</v>
      </c>
      <c r="E96" s="1">
        <v>0.56786154814348599</v>
      </c>
      <c r="F96" s="1">
        <v>0.31714411579609803</v>
      </c>
      <c r="G96" s="1">
        <v>7.3365966420448805E-2</v>
      </c>
      <c r="H96" s="1">
        <v>-5.37409188168659E-2</v>
      </c>
      <c r="I96" s="1">
        <v>1.18946401510384</v>
      </c>
      <c r="J96" s="1">
        <v>1.76448973771601</v>
      </c>
      <c r="K96" s="1">
        <v>0.94767760013290703</v>
      </c>
      <c r="L96" s="1">
        <v>3.28531985357519</v>
      </c>
    </row>
    <row r="97" spans="1:12">
      <c r="A97" s="49" t="s">
        <v>53</v>
      </c>
      <c r="B97" s="1" t="s">
        <v>171</v>
      </c>
      <c r="C97" s="1" t="s">
        <v>221</v>
      </c>
      <c r="D97" s="1">
        <v>3</v>
      </c>
      <c r="E97" s="1">
        <v>3.7901435381070499E-2</v>
      </c>
      <c r="F97" s="1">
        <v>0.162265539262753</v>
      </c>
      <c r="G97" s="1">
        <v>0.85391954570703099</v>
      </c>
      <c r="H97" s="1">
        <v>-0.28013902157392501</v>
      </c>
      <c r="I97" s="1">
        <v>0.35594189233606599</v>
      </c>
      <c r="J97" s="1">
        <v>1.0386288557758201</v>
      </c>
      <c r="K97" s="1">
        <v>0.75567867851361803</v>
      </c>
      <c r="L97" s="1">
        <v>1.4275245957343099</v>
      </c>
    </row>
    <row r="98" spans="1:12">
      <c r="A98" s="49" t="s">
        <v>53</v>
      </c>
      <c r="B98" s="1" t="s">
        <v>171</v>
      </c>
      <c r="C98" s="1" t="s">
        <v>222</v>
      </c>
      <c r="D98" s="1">
        <v>3</v>
      </c>
      <c r="E98" s="1">
        <v>-1.1483416420188399E-2</v>
      </c>
      <c r="F98" s="1">
        <v>9.0565071058504198E-2</v>
      </c>
      <c r="G98" s="1">
        <v>0.89910074594488998</v>
      </c>
      <c r="H98" s="1">
        <v>-0.18899095569485699</v>
      </c>
      <c r="I98" s="1">
        <v>0.16602412285448001</v>
      </c>
      <c r="J98" s="1">
        <v>0.98858226634488999</v>
      </c>
      <c r="K98" s="1">
        <v>0.82779399348235005</v>
      </c>
      <c r="L98" s="1">
        <v>1.18060158085991</v>
      </c>
    </row>
    <row r="99" spans="1:12">
      <c r="A99" s="49" t="s">
        <v>53</v>
      </c>
      <c r="B99" s="1" t="s">
        <v>171</v>
      </c>
      <c r="C99" s="1" t="s">
        <v>220</v>
      </c>
      <c r="D99" s="1">
        <v>3</v>
      </c>
      <c r="E99" s="1">
        <v>-2.18154803249812E-2</v>
      </c>
      <c r="F99" s="1">
        <v>8.9816999604998699E-2</v>
      </c>
      <c r="G99" s="1">
        <v>0.80809208489128803</v>
      </c>
      <c r="H99" s="1">
        <v>-0.19785679955077901</v>
      </c>
      <c r="I99" s="1">
        <v>0.15422583890081601</v>
      </c>
      <c r="J99" s="1">
        <v>0.97842075627581904</v>
      </c>
      <c r="K99" s="1">
        <v>0.82048733888113301</v>
      </c>
      <c r="L99" s="1">
        <v>1.16675435554775</v>
      </c>
    </row>
    <row r="100" spans="1:12">
      <c r="A100" s="49" t="s">
        <v>117</v>
      </c>
      <c r="B100" s="1" t="s">
        <v>171</v>
      </c>
      <c r="C100" s="1" t="s">
        <v>221</v>
      </c>
      <c r="D100" s="1">
        <v>6</v>
      </c>
      <c r="E100" s="1">
        <v>0.14691477276839299</v>
      </c>
      <c r="F100" s="1">
        <v>0.25502296141422398</v>
      </c>
      <c r="G100" s="1">
        <v>0.59541965788054396</v>
      </c>
      <c r="H100" s="1">
        <v>-0.35293023160348602</v>
      </c>
      <c r="I100" s="1">
        <v>0.646759777140273</v>
      </c>
      <c r="J100" s="1">
        <v>1.1582552439352001</v>
      </c>
      <c r="K100" s="1">
        <v>0.702626212771433</v>
      </c>
      <c r="L100" s="1">
        <v>1.9093440946528</v>
      </c>
    </row>
    <row r="101" spans="1:12">
      <c r="A101" s="49" t="s">
        <v>117</v>
      </c>
      <c r="B101" s="1" t="s">
        <v>171</v>
      </c>
      <c r="C101" s="1" t="s">
        <v>222</v>
      </c>
      <c r="D101" s="1">
        <v>6</v>
      </c>
      <c r="E101" s="1">
        <v>-9.2551962016413802E-2</v>
      </c>
      <c r="F101" s="1">
        <v>0.111157739606515</v>
      </c>
      <c r="G101" s="1">
        <v>0.40506006610168499</v>
      </c>
      <c r="H101" s="1">
        <v>-0.31042113164518298</v>
      </c>
      <c r="I101" s="1">
        <v>0.12531720761235501</v>
      </c>
      <c r="J101" s="1">
        <v>0.91160184106392605</v>
      </c>
      <c r="K101" s="1">
        <v>0.73313814353092299</v>
      </c>
      <c r="L101" s="1">
        <v>1.1335079533971699</v>
      </c>
    </row>
    <row r="102" spans="1:12">
      <c r="A102" s="49" t="s">
        <v>117</v>
      </c>
      <c r="B102" s="1" t="s">
        <v>171</v>
      </c>
      <c r="C102" s="1" t="s">
        <v>220</v>
      </c>
      <c r="D102" s="1">
        <v>6</v>
      </c>
      <c r="E102" s="1">
        <v>-8.1582143750122293E-2</v>
      </c>
      <c r="F102" s="1">
        <v>8.7799327489476595E-2</v>
      </c>
      <c r="G102" s="1">
        <v>0.352791297929681</v>
      </c>
      <c r="H102" s="1">
        <v>-0.253668825629496</v>
      </c>
      <c r="I102" s="1">
        <v>9.0504538129251799E-2</v>
      </c>
      <c r="J102" s="1">
        <v>0.92165699838214399</v>
      </c>
      <c r="K102" s="1">
        <v>0.77594873383298701</v>
      </c>
      <c r="L102" s="1">
        <v>1.0947264756406201</v>
      </c>
    </row>
    <row r="103" spans="1:12">
      <c r="A103" s="49" t="s">
        <v>172</v>
      </c>
      <c r="B103" s="1" t="s">
        <v>171</v>
      </c>
      <c r="C103" s="1" t="s">
        <v>223</v>
      </c>
      <c r="D103" s="1">
        <v>1</v>
      </c>
      <c r="E103" s="1">
        <v>0.40647073270569001</v>
      </c>
      <c r="F103" s="1">
        <v>0.16540974212034401</v>
      </c>
      <c r="G103" s="1">
        <v>1.39963650277955E-2</v>
      </c>
      <c r="H103" s="1">
        <v>8.2267638149815803E-2</v>
      </c>
      <c r="I103" s="1">
        <v>0.73067382726156405</v>
      </c>
      <c r="J103" s="1">
        <v>1.5015091956112201</v>
      </c>
      <c r="K103" s="1">
        <v>1.08574635809336</v>
      </c>
      <c r="L103" s="1">
        <v>2.0764793247514399</v>
      </c>
    </row>
    <row r="104" spans="1:12">
      <c r="A104" s="49" t="s">
        <v>187</v>
      </c>
      <c r="B104" s="1" t="s">
        <v>171</v>
      </c>
      <c r="C104" s="1" t="s">
        <v>221</v>
      </c>
      <c r="D104" s="1">
        <v>5</v>
      </c>
      <c r="E104" s="1">
        <v>-3.6458125448364E-2</v>
      </c>
      <c r="F104" s="1">
        <v>0.21044211019775899</v>
      </c>
      <c r="G104" s="1">
        <v>0.87348825698466603</v>
      </c>
      <c r="H104" s="1">
        <v>-0.44892466143597098</v>
      </c>
      <c r="I104" s="1">
        <v>0.376008410539243</v>
      </c>
      <c r="J104" s="1">
        <v>0.96419846842953905</v>
      </c>
      <c r="K104" s="1">
        <v>0.63831418655652505</v>
      </c>
      <c r="L104" s="1">
        <v>1.4564593833283701</v>
      </c>
    </row>
    <row r="105" spans="1:12">
      <c r="A105" s="49" t="s">
        <v>187</v>
      </c>
      <c r="B105" s="1" t="s">
        <v>171</v>
      </c>
      <c r="C105" s="1" t="s">
        <v>222</v>
      </c>
      <c r="D105" s="1">
        <v>5</v>
      </c>
      <c r="E105" s="1">
        <v>-1.6191062581259201E-3</v>
      </c>
      <c r="F105" s="1">
        <v>0.13454439985974001</v>
      </c>
      <c r="G105" s="1">
        <v>0.99039849516484302</v>
      </c>
      <c r="H105" s="1">
        <v>-0.26532612998321697</v>
      </c>
      <c r="I105" s="1">
        <v>0.26208791746696503</v>
      </c>
      <c r="J105" s="1">
        <v>0.99838220378728204</v>
      </c>
      <c r="K105" s="1">
        <v>0.76695578190813696</v>
      </c>
      <c r="L105" s="1">
        <v>1.2996407985337299</v>
      </c>
    </row>
    <row r="106" spans="1:12">
      <c r="A106" s="49" t="s">
        <v>187</v>
      </c>
      <c r="B106" s="1" t="s">
        <v>171</v>
      </c>
      <c r="C106" s="1" t="s">
        <v>220</v>
      </c>
      <c r="D106" s="1">
        <v>5</v>
      </c>
      <c r="E106" s="1">
        <v>-2.7223287010207101E-2</v>
      </c>
      <c r="F106" s="1">
        <v>0.11546686138115</v>
      </c>
      <c r="G106" s="1">
        <v>0.81361339922006704</v>
      </c>
      <c r="H106" s="1">
        <v>-0.25353833531726</v>
      </c>
      <c r="I106" s="1">
        <v>0.199091761296846</v>
      </c>
      <c r="J106" s="1">
        <v>0.97314392686553797</v>
      </c>
      <c r="K106" s="1">
        <v>0.77604999423215104</v>
      </c>
      <c r="L106" s="1">
        <v>1.2202939365166601</v>
      </c>
    </row>
    <row r="107" spans="1:12">
      <c r="A107" s="49" t="s">
        <v>47</v>
      </c>
      <c r="B107" s="1" t="s">
        <v>171</v>
      </c>
      <c r="C107" s="1" t="s">
        <v>220</v>
      </c>
      <c r="D107" s="1">
        <v>2</v>
      </c>
      <c r="E107" s="1">
        <v>-0.41080599381208399</v>
      </c>
      <c r="F107" s="1">
        <v>0.33112653696650401</v>
      </c>
      <c r="G107" s="1">
        <v>0.214741930382427</v>
      </c>
      <c r="H107" s="1">
        <v>-1.0598140062664301</v>
      </c>
      <c r="I107" s="1">
        <v>0.23820201864226401</v>
      </c>
      <c r="J107" s="1">
        <v>0.66311556764565605</v>
      </c>
      <c r="K107" s="1">
        <v>0.346520254932697</v>
      </c>
      <c r="L107" s="1">
        <v>1.2689655216242</v>
      </c>
    </row>
    <row r="108" spans="1:12">
      <c r="A108" s="49" t="s">
        <v>77</v>
      </c>
      <c r="B108" s="1" t="s">
        <v>171</v>
      </c>
      <c r="C108" s="1" t="s">
        <v>221</v>
      </c>
      <c r="D108" s="1">
        <v>3</v>
      </c>
      <c r="E108" s="1">
        <v>0.43553341860651201</v>
      </c>
      <c r="F108" s="1">
        <v>0.20984055792456299</v>
      </c>
      <c r="G108" s="1">
        <v>0.28583140692405601</v>
      </c>
      <c r="H108" s="1">
        <v>2.4245925074369502E-2</v>
      </c>
      <c r="I108" s="1">
        <v>0.84682091213865496</v>
      </c>
      <c r="J108" s="1">
        <v>1.54578739083079</v>
      </c>
      <c r="K108" s="1">
        <v>1.02454224753986</v>
      </c>
      <c r="L108" s="1">
        <v>2.3322207194374398</v>
      </c>
    </row>
    <row r="109" spans="1:12">
      <c r="A109" s="49" t="s">
        <v>77</v>
      </c>
      <c r="B109" s="1" t="s">
        <v>171</v>
      </c>
      <c r="C109" s="1" t="s">
        <v>222</v>
      </c>
      <c r="D109" s="1">
        <v>3</v>
      </c>
      <c r="E109" s="1">
        <v>7.7102973544548606E-2</v>
      </c>
      <c r="F109" s="1">
        <v>0.13980752556353199</v>
      </c>
      <c r="G109" s="1">
        <v>0.58129526467773396</v>
      </c>
      <c r="H109" s="1">
        <v>-0.196919776559973</v>
      </c>
      <c r="I109" s="1">
        <v>0.35112572364907002</v>
      </c>
      <c r="J109" s="1">
        <v>1.0801532978798101</v>
      </c>
      <c r="K109" s="1">
        <v>0.82125651469275995</v>
      </c>
      <c r="L109" s="1">
        <v>1.4206659259891601</v>
      </c>
    </row>
    <row r="110" spans="1:12">
      <c r="A110" s="49" t="s">
        <v>77</v>
      </c>
      <c r="B110" s="1" t="s">
        <v>171</v>
      </c>
      <c r="C110" s="1" t="s">
        <v>220</v>
      </c>
      <c r="D110" s="1">
        <v>3</v>
      </c>
      <c r="E110" s="1">
        <v>0.11545225214499701</v>
      </c>
      <c r="F110" s="1">
        <v>0.17861639780071201</v>
      </c>
      <c r="G110" s="1">
        <v>0.51803986897951104</v>
      </c>
      <c r="H110" s="1">
        <v>-0.23463588754439799</v>
      </c>
      <c r="I110" s="1">
        <v>0.465540391834392</v>
      </c>
      <c r="J110" s="1">
        <v>1.1223809219873</v>
      </c>
      <c r="K110" s="1">
        <v>0.790858758734586</v>
      </c>
      <c r="L110" s="1">
        <v>1.5928747328495401</v>
      </c>
    </row>
    <row r="111" spans="1:12">
      <c r="A111" s="49" t="s">
        <v>25</v>
      </c>
      <c r="B111" s="1" t="s">
        <v>171</v>
      </c>
      <c r="C111" s="1" t="s">
        <v>223</v>
      </c>
      <c r="D111" s="1">
        <v>1</v>
      </c>
      <c r="E111" s="1">
        <v>0.59220947781467004</v>
      </c>
      <c r="F111" s="1">
        <v>0.36242982191367301</v>
      </c>
      <c r="G111" s="1">
        <v>0.10225934373736199</v>
      </c>
      <c r="H111" s="1">
        <v>-0.11815297313613</v>
      </c>
      <c r="I111" s="1">
        <v>1.30257192876547</v>
      </c>
      <c r="J111" s="1">
        <v>1.8079786943727201</v>
      </c>
      <c r="K111" s="1">
        <v>0.88856011638994303</v>
      </c>
      <c r="L111" s="1">
        <v>3.6787459835426599</v>
      </c>
    </row>
    <row r="112" spans="1:12">
      <c r="A112" s="49" t="s">
        <v>44</v>
      </c>
      <c r="B112" s="1" t="s">
        <v>171</v>
      </c>
      <c r="C112" s="1" t="s">
        <v>221</v>
      </c>
      <c r="D112" s="1">
        <v>4</v>
      </c>
      <c r="E112" s="1">
        <v>-9.3223180680967396E-2</v>
      </c>
      <c r="F112" s="1">
        <v>0.30255097416672799</v>
      </c>
      <c r="G112" s="1">
        <v>0.78711771040595102</v>
      </c>
      <c r="H112" s="1">
        <v>-0.68622309004775495</v>
      </c>
      <c r="I112" s="1">
        <v>0.49977672868582002</v>
      </c>
      <c r="J112" s="1">
        <v>0.91099016220166296</v>
      </c>
      <c r="K112" s="1">
        <v>0.50347405872489204</v>
      </c>
      <c r="L112" s="1">
        <v>1.64835319962669</v>
      </c>
    </row>
    <row r="113" spans="1:12">
      <c r="A113" s="49" t="s">
        <v>44</v>
      </c>
      <c r="B113" s="1" t="s">
        <v>171</v>
      </c>
      <c r="C113" s="1" t="s">
        <v>222</v>
      </c>
      <c r="D113" s="1">
        <v>4</v>
      </c>
      <c r="E113" s="1">
        <v>-4.6495759892018297E-2</v>
      </c>
      <c r="F113" s="1">
        <v>0.14586306887752701</v>
      </c>
      <c r="G113" s="1">
        <v>0.749906183032782</v>
      </c>
      <c r="H113" s="1">
        <v>-0.33238737489197201</v>
      </c>
      <c r="I113" s="1">
        <v>0.23939585510793501</v>
      </c>
      <c r="J113" s="1">
        <v>0.95456860803536303</v>
      </c>
      <c r="K113" s="1">
        <v>0.71720944010613596</v>
      </c>
      <c r="L113" s="1">
        <v>1.27048136359127</v>
      </c>
    </row>
    <row r="114" spans="1:12">
      <c r="A114" s="49" t="s">
        <v>44</v>
      </c>
      <c r="B114" s="1" t="s">
        <v>171</v>
      </c>
      <c r="C114" s="1" t="s">
        <v>220</v>
      </c>
      <c r="D114" s="1">
        <v>4</v>
      </c>
      <c r="E114" s="1">
        <v>-2.9868567133497999E-2</v>
      </c>
      <c r="F114" s="1">
        <v>0.139062742097669</v>
      </c>
      <c r="G114" s="1">
        <v>0.82993508240110403</v>
      </c>
      <c r="H114" s="1">
        <v>-0.30243154164493002</v>
      </c>
      <c r="I114" s="1">
        <v>0.24269440737793399</v>
      </c>
      <c r="J114" s="1">
        <v>0.97057309036916195</v>
      </c>
      <c r="K114" s="1">
        <v>0.73901907855774396</v>
      </c>
      <c r="L114" s="1">
        <v>1.2746790320855601</v>
      </c>
    </row>
    <row r="115" spans="1:12">
      <c r="A115" s="18" t="s">
        <v>229</v>
      </c>
      <c r="B115" s="1" t="s">
        <v>171</v>
      </c>
      <c r="C115" s="1" t="s">
        <v>221</v>
      </c>
      <c r="D115" s="1">
        <v>6</v>
      </c>
      <c r="E115" s="1">
        <v>-8.5037781575214993E-2</v>
      </c>
      <c r="F115" s="1">
        <v>0.13301222195130499</v>
      </c>
      <c r="G115" s="1">
        <v>0.55738943483616399</v>
      </c>
      <c r="H115" s="1">
        <v>-0.34574173659977298</v>
      </c>
      <c r="I115" s="1">
        <v>0.17566617344934399</v>
      </c>
      <c r="J115" s="1">
        <v>0.91847758221605402</v>
      </c>
      <c r="K115" s="1">
        <v>0.70769523528469203</v>
      </c>
      <c r="L115" s="1">
        <v>1.19204005760203</v>
      </c>
    </row>
    <row r="116" spans="1:12">
      <c r="A116" s="18" t="s">
        <v>229</v>
      </c>
      <c r="B116" s="1" t="s">
        <v>171</v>
      </c>
      <c r="C116" s="1" t="s">
        <v>222</v>
      </c>
      <c r="D116" s="1">
        <v>6</v>
      </c>
      <c r="E116" s="1">
        <v>2.2365252064247599E-2</v>
      </c>
      <c r="F116" s="1">
        <v>9.3364894416974695E-2</v>
      </c>
      <c r="G116" s="1">
        <v>0.81068169133326895</v>
      </c>
      <c r="H116" s="1">
        <v>-0.160629940993023</v>
      </c>
      <c r="I116" s="1">
        <v>0.20536044512151799</v>
      </c>
      <c r="J116" s="1">
        <v>1.02261722931948</v>
      </c>
      <c r="K116" s="1">
        <v>0.85160715770235296</v>
      </c>
      <c r="L116" s="1">
        <v>1.22796760013442</v>
      </c>
    </row>
    <row r="117" spans="1:12">
      <c r="A117" s="18" t="s">
        <v>229</v>
      </c>
      <c r="B117" s="1" t="s">
        <v>171</v>
      </c>
      <c r="C117" s="1" t="s">
        <v>220</v>
      </c>
      <c r="D117" s="1">
        <v>6</v>
      </c>
      <c r="E117" s="1">
        <v>-5.46568322558992E-2</v>
      </c>
      <c r="F117" s="1">
        <v>7.0126500197296104E-2</v>
      </c>
      <c r="G117" s="1">
        <v>0.43574212522564698</v>
      </c>
      <c r="H117" s="1">
        <v>-0.19210477264259901</v>
      </c>
      <c r="I117" s="1">
        <v>8.2791108130801094E-2</v>
      </c>
      <c r="J117" s="1">
        <v>0.94681000686389405</v>
      </c>
      <c r="K117" s="1">
        <v>0.82522040343977998</v>
      </c>
      <c r="L117" s="1">
        <v>1.0863148625032999</v>
      </c>
    </row>
    <row r="118" spans="1:12">
      <c r="A118" s="49" t="s">
        <v>16</v>
      </c>
      <c r="B118" s="1" t="s">
        <v>171</v>
      </c>
      <c r="C118" s="1" t="s">
        <v>223</v>
      </c>
      <c r="D118" s="1">
        <v>1</v>
      </c>
      <c r="E118" s="1">
        <v>-8.8413855421686699E-2</v>
      </c>
      <c r="F118" s="1">
        <v>0.31134397590361401</v>
      </c>
      <c r="G118" s="1">
        <v>0.77642966280748704</v>
      </c>
      <c r="H118" s="1">
        <v>-0.69864804819277104</v>
      </c>
      <c r="I118" s="1">
        <v>0.52182033734939803</v>
      </c>
      <c r="J118" s="1">
        <v>0.91538196253277904</v>
      </c>
      <c r="K118" s="1">
        <v>0.49725711721767502</v>
      </c>
      <c r="L118" s="1">
        <v>1.6850922959511101</v>
      </c>
    </row>
    <row r="119" spans="1:12">
      <c r="A119" s="49" t="s">
        <v>59</v>
      </c>
      <c r="B119" s="1" t="s">
        <v>171</v>
      </c>
      <c r="C119" s="1" t="s">
        <v>223</v>
      </c>
      <c r="D119" s="1">
        <v>1</v>
      </c>
      <c r="E119" s="1">
        <v>-0.244622508556473</v>
      </c>
      <c r="F119" s="1">
        <v>0.264648681296557</v>
      </c>
      <c r="G119" s="1">
        <v>0.35531493501837602</v>
      </c>
      <c r="H119" s="1">
        <v>-0.76333392389772503</v>
      </c>
      <c r="I119" s="1">
        <v>0.27408890678477998</v>
      </c>
      <c r="J119" s="1">
        <v>0.78300005828249897</v>
      </c>
      <c r="K119" s="1">
        <v>0.46610985891430101</v>
      </c>
      <c r="L119" s="1">
        <v>1.31533173895624</v>
      </c>
    </row>
    <row r="120" spans="1:12">
      <c r="A120" s="49" t="s">
        <v>13</v>
      </c>
      <c r="B120" s="1" t="s">
        <v>171</v>
      </c>
      <c r="C120" s="1" t="s">
        <v>221</v>
      </c>
      <c r="D120" s="1">
        <v>4</v>
      </c>
      <c r="E120" s="1">
        <v>0.35513146150471803</v>
      </c>
      <c r="F120" s="1">
        <v>0.51194199546303198</v>
      </c>
      <c r="G120" s="1">
        <v>0.55961104038693799</v>
      </c>
      <c r="H120" s="1">
        <v>-0.648274849602824</v>
      </c>
      <c r="I120" s="1">
        <v>1.3585377726122601</v>
      </c>
      <c r="J120" s="1">
        <v>1.42636815446055</v>
      </c>
      <c r="K120" s="1">
        <v>0.52294716152873</v>
      </c>
      <c r="L120" s="1">
        <v>3.8905003444548201</v>
      </c>
    </row>
    <row r="121" spans="1:12">
      <c r="A121" s="49" t="s">
        <v>13</v>
      </c>
      <c r="B121" s="1" t="s">
        <v>171</v>
      </c>
      <c r="C121" s="1" t="s">
        <v>222</v>
      </c>
      <c r="D121" s="1">
        <v>4</v>
      </c>
      <c r="E121" s="1">
        <v>7.5458096364972402E-2</v>
      </c>
      <c r="F121" s="1">
        <v>0.172545815464587</v>
      </c>
      <c r="G121" s="1">
        <v>0.66187777850516305</v>
      </c>
      <c r="H121" s="1">
        <v>-0.26273170194561801</v>
      </c>
      <c r="I121" s="1">
        <v>0.41364789467556301</v>
      </c>
      <c r="J121" s="1">
        <v>1.0783780388115101</v>
      </c>
      <c r="K121" s="1">
        <v>0.76894817693750495</v>
      </c>
      <c r="L121" s="1">
        <v>1.5123245356045201</v>
      </c>
    </row>
    <row r="122" spans="1:12">
      <c r="A122" s="49" t="s">
        <v>13</v>
      </c>
      <c r="B122" s="1" t="s">
        <v>171</v>
      </c>
      <c r="C122" s="1" t="s">
        <v>220</v>
      </c>
      <c r="D122" s="1">
        <v>4</v>
      </c>
      <c r="E122" s="1">
        <v>2.17040335398241E-2</v>
      </c>
      <c r="F122" s="1">
        <v>0.17228109455096599</v>
      </c>
      <c r="G122" s="1">
        <v>0.89974747469906902</v>
      </c>
      <c r="H122" s="1">
        <v>-0.31596691178006903</v>
      </c>
      <c r="I122" s="1">
        <v>0.35937497885971698</v>
      </c>
      <c r="J122" s="1">
        <v>1.0219412793639999</v>
      </c>
      <c r="K122" s="1">
        <v>0.72908357384615596</v>
      </c>
      <c r="L122" s="1">
        <v>1.43243383328302</v>
      </c>
    </row>
    <row r="123" spans="1:12">
      <c r="A123" s="49" t="s">
        <v>71</v>
      </c>
      <c r="B123" s="1" t="s">
        <v>171</v>
      </c>
      <c r="C123" s="1" t="s">
        <v>221</v>
      </c>
      <c r="D123" s="1">
        <v>3</v>
      </c>
      <c r="E123" s="1">
        <v>8.8535018714216193E-2</v>
      </c>
      <c r="F123" s="1">
        <v>0.20770454196691401</v>
      </c>
      <c r="G123" s="1">
        <v>0.74348499092133602</v>
      </c>
      <c r="H123" s="1">
        <v>-0.31856588354093501</v>
      </c>
      <c r="I123" s="1">
        <v>0.49563592096936698</v>
      </c>
      <c r="J123" s="1">
        <v>1.09257251242514</v>
      </c>
      <c r="K123" s="1">
        <v>0.72719116644832504</v>
      </c>
      <c r="L123" s="1">
        <v>1.64154179806283</v>
      </c>
    </row>
    <row r="124" spans="1:12">
      <c r="A124" s="49" t="s">
        <v>71</v>
      </c>
      <c r="B124" s="1" t="s">
        <v>171</v>
      </c>
      <c r="C124" s="1" t="s">
        <v>222</v>
      </c>
      <c r="D124" s="1">
        <v>3</v>
      </c>
      <c r="E124" s="1">
        <v>-4.12901042836454E-2</v>
      </c>
      <c r="F124" s="1">
        <v>0.118584671764286</v>
      </c>
      <c r="G124" s="1">
        <v>0.72769681705123801</v>
      </c>
      <c r="H124" s="1">
        <v>-0.27371606094164502</v>
      </c>
      <c r="I124" s="1">
        <v>0.19113585237435399</v>
      </c>
      <c r="J124" s="1">
        <v>0.95955071979157502</v>
      </c>
      <c r="K124" s="1">
        <v>0.76054799388678396</v>
      </c>
      <c r="L124" s="1">
        <v>1.21062390704247</v>
      </c>
    </row>
    <row r="125" spans="1:12">
      <c r="A125" s="49" t="s">
        <v>71</v>
      </c>
      <c r="B125" s="1" t="s">
        <v>171</v>
      </c>
      <c r="C125" s="1" t="s">
        <v>220</v>
      </c>
      <c r="D125" s="1">
        <v>3</v>
      </c>
      <c r="E125" s="1">
        <v>-4.3101748788583402E-2</v>
      </c>
      <c r="F125" s="1">
        <v>0.11573119052623899</v>
      </c>
      <c r="G125" s="1">
        <v>0.70957284004500798</v>
      </c>
      <c r="H125" s="1">
        <v>-0.269934882220012</v>
      </c>
      <c r="I125" s="1">
        <v>0.183731384642845</v>
      </c>
      <c r="J125" s="1">
        <v>0.95781392870189297</v>
      </c>
      <c r="K125" s="1">
        <v>0.76342920553333704</v>
      </c>
      <c r="L125" s="1">
        <v>1.2016929865480399</v>
      </c>
    </row>
    <row r="126" spans="1:12">
      <c r="A126" s="49" t="s">
        <v>19</v>
      </c>
      <c r="B126" s="1" t="s">
        <v>171</v>
      </c>
      <c r="C126" s="1" t="s">
        <v>223</v>
      </c>
      <c r="D126" s="1">
        <v>1</v>
      </c>
      <c r="E126" s="1">
        <v>0.33104677060133603</v>
      </c>
      <c r="F126" s="1">
        <v>0.300356347438753</v>
      </c>
      <c r="G126" s="1">
        <v>0.27038340833503099</v>
      </c>
      <c r="H126" s="1">
        <v>-0.25765167037861902</v>
      </c>
      <c r="I126" s="1">
        <v>0.91974521158129197</v>
      </c>
      <c r="J126" s="1">
        <v>1.3924249153358701</v>
      </c>
      <c r="K126" s="1">
        <v>0.77286439678790297</v>
      </c>
      <c r="L126" s="1">
        <v>2.5086511332468202</v>
      </c>
    </row>
    <row r="127" spans="1:12">
      <c r="A127" s="49" t="s">
        <v>83</v>
      </c>
      <c r="B127" s="1" t="s">
        <v>171</v>
      </c>
      <c r="C127" s="1" t="s">
        <v>221</v>
      </c>
      <c r="D127" s="1">
        <v>4</v>
      </c>
      <c r="E127" s="1">
        <v>-1.2946071984971601</v>
      </c>
      <c r="F127" s="1">
        <v>0.75038909102680995</v>
      </c>
      <c r="G127" s="1">
        <v>0.226624586097735</v>
      </c>
      <c r="H127" s="1">
        <v>-2.7653698169097098</v>
      </c>
      <c r="I127" s="1">
        <v>0.17615541991538999</v>
      </c>
      <c r="J127" s="1">
        <v>0.274005472957212</v>
      </c>
      <c r="K127" s="1">
        <v>6.2952814027486897E-2</v>
      </c>
      <c r="L127" s="1">
        <v>1.19262340167548</v>
      </c>
    </row>
    <row r="128" spans="1:12">
      <c r="A128" s="49" t="s">
        <v>83</v>
      </c>
      <c r="B128" s="1" t="s">
        <v>171</v>
      </c>
      <c r="C128" s="1" t="s">
        <v>222</v>
      </c>
      <c r="D128" s="1">
        <v>4</v>
      </c>
      <c r="E128" s="1">
        <v>7.4227603391188807E-2</v>
      </c>
      <c r="F128" s="1">
        <v>0.150155737773249</v>
      </c>
      <c r="G128" s="1">
        <v>0.62106788613500796</v>
      </c>
      <c r="H128" s="1">
        <v>-0.22007764264437901</v>
      </c>
      <c r="I128" s="1">
        <v>0.36853284942675701</v>
      </c>
      <c r="J128" s="1">
        <v>1.07705191827</v>
      </c>
      <c r="K128" s="1">
        <v>0.80245649069972202</v>
      </c>
      <c r="L128" s="1">
        <v>1.4456121273784599</v>
      </c>
    </row>
    <row r="129" spans="1:12">
      <c r="A129" s="49" t="s">
        <v>83</v>
      </c>
      <c r="B129" s="1" t="s">
        <v>171</v>
      </c>
      <c r="C129" s="1" t="s">
        <v>220</v>
      </c>
      <c r="D129" s="1">
        <v>4</v>
      </c>
      <c r="E129" s="1">
        <v>5.6049531669841004E-3</v>
      </c>
      <c r="F129" s="1">
        <v>0.137394371585984</v>
      </c>
      <c r="G129" s="1">
        <v>0.96745961687315196</v>
      </c>
      <c r="H129" s="1">
        <v>-0.263688015141545</v>
      </c>
      <c r="I129" s="1">
        <v>0.27489792147551401</v>
      </c>
      <c r="J129" s="1">
        <v>1.0056206903052201</v>
      </c>
      <c r="K129" s="1">
        <v>0.76821317315184001</v>
      </c>
      <c r="L129" s="1">
        <v>1.3163962922178001</v>
      </c>
    </row>
    <row r="130" spans="1:12">
      <c r="A130" s="49" t="s">
        <v>80</v>
      </c>
      <c r="B130" s="1" t="s">
        <v>171</v>
      </c>
      <c r="C130" s="1" t="s">
        <v>223</v>
      </c>
      <c r="D130" s="1">
        <v>1</v>
      </c>
      <c r="E130" s="1">
        <v>-0.27550925925925901</v>
      </c>
      <c r="F130" s="1">
        <v>0.450339814814815</v>
      </c>
      <c r="G130" s="1">
        <v>0.54068278407115999</v>
      </c>
      <c r="H130" s="1">
        <v>-1.1581752962962999</v>
      </c>
      <c r="I130" s="1">
        <v>0.60715677777777799</v>
      </c>
      <c r="J130" s="1">
        <v>0.75918540256703704</v>
      </c>
      <c r="K130" s="1">
        <v>0.31405872247844802</v>
      </c>
      <c r="L130" s="1">
        <v>1.83520607522826</v>
      </c>
    </row>
    <row r="131" spans="1:12">
      <c r="A131" s="49" t="s">
        <v>74</v>
      </c>
      <c r="B131" s="1" t="s">
        <v>171</v>
      </c>
      <c r="C131" s="1" t="s">
        <v>223</v>
      </c>
      <c r="D131" s="1">
        <v>1</v>
      </c>
      <c r="E131" s="1">
        <v>-3.7674128180961398E-3</v>
      </c>
      <c r="F131" s="1">
        <v>0.110411875589067</v>
      </c>
      <c r="G131" s="1">
        <v>0.97278030724134301</v>
      </c>
      <c r="H131" s="1">
        <v>-0.22017468897266701</v>
      </c>
      <c r="I131" s="1">
        <v>0.212639863336475</v>
      </c>
      <c r="J131" s="1">
        <v>0.99623967497789701</v>
      </c>
      <c r="K131" s="1">
        <v>0.80237861902232999</v>
      </c>
      <c r="L131" s="1">
        <v>1.2369391038975901</v>
      </c>
    </row>
    <row r="132" spans="1:12">
      <c r="A132" s="49" t="s">
        <v>69</v>
      </c>
      <c r="B132" s="1" t="s">
        <v>171</v>
      </c>
      <c r="C132" s="1" t="s">
        <v>220</v>
      </c>
      <c r="D132" s="1">
        <v>2</v>
      </c>
      <c r="E132" s="1">
        <v>-4.65645133293804E-2</v>
      </c>
      <c r="F132" s="1">
        <v>0.15463805007788201</v>
      </c>
      <c r="G132" s="1">
        <v>0.76332346550599794</v>
      </c>
      <c r="H132" s="1">
        <v>-0.349655091482029</v>
      </c>
      <c r="I132" s="1">
        <v>0.25652606482326801</v>
      </c>
      <c r="J132" s="1">
        <v>0.95450298041845105</v>
      </c>
      <c r="K132" s="1">
        <v>0.70493118456370196</v>
      </c>
      <c r="L132" s="1">
        <v>1.29243245238412</v>
      </c>
    </row>
    <row r="133" spans="1:12">
      <c r="A133" s="18" t="s">
        <v>56</v>
      </c>
      <c r="B133" s="1" t="s">
        <v>171</v>
      </c>
      <c r="C133" s="1" t="s">
        <v>220</v>
      </c>
      <c r="D133" s="1">
        <v>2</v>
      </c>
      <c r="E133" s="1">
        <v>-0.21058181379407201</v>
      </c>
      <c r="F133" s="1">
        <v>0.29562306436896002</v>
      </c>
      <c r="G133" s="1">
        <v>0.476259118385155</v>
      </c>
      <c r="H133" s="1">
        <v>-0.79000301995723299</v>
      </c>
      <c r="I133" s="1">
        <v>0.36883939236908803</v>
      </c>
      <c r="J133" s="1">
        <v>0.81011277404235904</v>
      </c>
      <c r="K133" s="1">
        <v>0.45384342469255301</v>
      </c>
      <c r="L133" s="1">
        <v>1.44605533750146</v>
      </c>
    </row>
    <row r="134" spans="1:12">
      <c r="A134" s="49" t="s">
        <v>107</v>
      </c>
      <c r="B134" s="1" t="s">
        <v>171</v>
      </c>
      <c r="C134" s="1" t="s">
        <v>223</v>
      </c>
      <c r="D134" s="1">
        <v>1</v>
      </c>
      <c r="E134" s="1">
        <v>-1.65475500770416E-2</v>
      </c>
      <c r="F134" s="1">
        <v>0.144261016949153</v>
      </c>
      <c r="G134" s="1">
        <v>0.90867845544955805</v>
      </c>
      <c r="H134" s="1">
        <v>-0.299299143297381</v>
      </c>
      <c r="I134" s="1">
        <v>0.26620404314329699</v>
      </c>
      <c r="J134" s="1">
        <v>0.98358860856458896</v>
      </c>
      <c r="K134" s="1">
        <v>0.74133761008461696</v>
      </c>
      <c r="L134" s="1">
        <v>1.30500130809173</v>
      </c>
    </row>
    <row r="135" spans="1:12">
      <c r="A135" s="49" t="s">
        <v>101</v>
      </c>
      <c r="B135" s="1" t="s">
        <v>171</v>
      </c>
      <c r="C135" s="1" t="s">
        <v>223</v>
      </c>
      <c r="D135" s="1">
        <v>1</v>
      </c>
      <c r="E135" s="1">
        <v>-2.0804026402640299E-2</v>
      </c>
      <c r="F135" s="1">
        <v>0.30751881188118801</v>
      </c>
      <c r="G135" s="1">
        <v>0.94606327176095295</v>
      </c>
      <c r="H135" s="1">
        <v>-0.62354089768976895</v>
      </c>
      <c r="I135" s="1">
        <v>0.58193284488448804</v>
      </c>
      <c r="J135" s="1">
        <v>0.97941088443754798</v>
      </c>
      <c r="K135" s="1">
        <v>0.53604299976346204</v>
      </c>
      <c r="L135" s="1">
        <v>1.7894939043659299</v>
      </c>
    </row>
    <row r="136" spans="1:12">
      <c r="A136" s="18" t="s">
        <v>185</v>
      </c>
      <c r="B136" s="1" t="s">
        <v>171</v>
      </c>
      <c r="C136" s="1" t="s">
        <v>223</v>
      </c>
      <c r="D136" s="1">
        <v>1</v>
      </c>
      <c r="E136" s="1">
        <v>-2.0153846153846199E-2</v>
      </c>
      <c r="F136" s="1">
        <v>0.14977878643095999</v>
      </c>
      <c r="G136" s="1">
        <v>0.89296181411469999</v>
      </c>
      <c r="H136" s="1">
        <v>-0.313720267558528</v>
      </c>
      <c r="I136" s="1">
        <v>0.27341257525083601</v>
      </c>
      <c r="J136" s="1">
        <v>0.98004788511025098</v>
      </c>
      <c r="K136" s="1">
        <v>0.730723406615023</v>
      </c>
      <c r="L136" s="1">
        <v>1.31444243938816</v>
      </c>
    </row>
    <row r="137" spans="1:12">
      <c r="A137" s="18" t="s">
        <v>230</v>
      </c>
      <c r="B137" s="1" t="s">
        <v>171</v>
      </c>
      <c r="C137" s="1" t="s">
        <v>220</v>
      </c>
      <c r="D137" s="1">
        <v>2</v>
      </c>
      <c r="E137" s="1">
        <v>7.2984318903601599E-3</v>
      </c>
      <c r="F137" s="1">
        <v>9.3981786242470694E-2</v>
      </c>
      <c r="G137" s="1">
        <v>0.938100152263318</v>
      </c>
      <c r="H137" s="1">
        <v>-0.17690586914488199</v>
      </c>
      <c r="I137" s="1">
        <v>0.19150273292560299</v>
      </c>
      <c r="J137" s="1">
        <v>1.00732513035718</v>
      </c>
      <c r="K137" s="1">
        <v>0.83785864916225095</v>
      </c>
      <c r="L137" s="1">
        <v>1.2110681428946</v>
      </c>
    </row>
    <row r="138" spans="1:12">
      <c r="A138" s="18" t="s">
        <v>10</v>
      </c>
      <c r="B138" s="1" t="s">
        <v>171</v>
      </c>
      <c r="C138" s="1" t="s">
        <v>221</v>
      </c>
      <c r="D138" s="1">
        <v>4</v>
      </c>
      <c r="E138" s="1">
        <v>-0.36974257690120099</v>
      </c>
      <c r="F138" s="1">
        <v>0.37888682934337198</v>
      </c>
      <c r="G138" s="1">
        <v>0.43205180495675399</v>
      </c>
      <c r="H138" s="1">
        <v>-1.11236076241421</v>
      </c>
      <c r="I138" s="1">
        <v>0.37287560861180802</v>
      </c>
      <c r="J138" s="1">
        <v>0.69091216449748405</v>
      </c>
      <c r="K138" s="1">
        <v>0.32878186829324002</v>
      </c>
      <c r="L138" s="1">
        <v>1.4519037242797099</v>
      </c>
    </row>
    <row r="139" spans="1:12">
      <c r="A139" s="18" t="s">
        <v>10</v>
      </c>
      <c r="B139" s="1" t="s">
        <v>171</v>
      </c>
      <c r="C139" s="1" t="s">
        <v>222</v>
      </c>
      <c r="D139" s="1">
        <v>4</v>
      </c>
      <c r="E139" s="1">
        <v>-0.12324203155459</v>
      </c>
      <c r="F139" s="1">
        <v>0.17310883168074501</v>
      </c>
      <c r="G139" s="1">
        <v>0.47650575917788401</v>
      </c>
      <c r="H139" s="1">
        <v>-0.46253534164885002</v>
      </c>
      <c r="I139" s="1">
        <v>0.21605127853966899</v>
      </c>
      <c r="J139" s="1">
        <v>0.88404966874957502</v>
      </c>
      <c r="K139" s="1">
        <v>0.62968515300679295</v>
      </c>
      <c r="L139" s="1">
        <v>1.2411660225500101</v>
      </c>
    </row>
    <row r="140" spans="1:12">
      <c r="A140" s="18" t="s">
        <v>10</v>
      </c>
      <c r="B140" s="1" t="s">
        <v>171</v>
      </c>
      <c r="C140" s="1" t="s">
        <v>220</v>
      </c>
      <c r="D140" s="1">
        <v>4</v>
      </c>
      <c r="E140" s="1">
        <v>-0.12348090597903701</v>
      </c>
      <c r="F140" s="1">
        <v>0.15269642002860101</v>
      </c>
      <c r="G140" s="1">
        <v>0.41870539563876102</v>
      </c>
      <c r="H140" s="1">
        <v>-0.42276588923509401</v>
      </c>
      <c r="I140" s="1">
        <v>0.17580407727701999</v>
      </c>
      <c r="J140" s="1">
        <v>0.88383851711413697</v>
      </c>
      <c r="K140" s="1">
        <v>0.65523201202480397</v>
      </c>
      <c r="L140" s="1">
        <v>1.1922044558240299</v>
      </c>
    </row>
    <row r="141" spans="1:12">
      <c r="A141" s="49" t="s">
        <v>22</v>
      </c>
      <c r="B141" s="1" t="s">
        <v>175</v>
      </c>
      <c r="C141" s="1" t="s">
        <v>220</v>
      </c>
      <c r="D141" s="1">
        <v>2</v>
      </c>
      <c r="E141" s="1">
        <v>8.1384012456796898E-2</v>
      </c>
      <c r="F141" s="1">
        <v>0.104047737969558</v>
      </c>
      <c r="G141" s="1">
        <v>0.43410906331068599</v>
      </c>
      <c r="H141" s="1">
        <v>-0.12254955396353601</v>
      </c>
      <c r="I141" s="1">
        <v>0.28531757887713</v>
      </c>
      <c r="J141" s="1">
        <v>1.0847873884627499</v>
      </c>
      <c r="K141" s="1">
        <v>0.88466206534555203</v>
      </c>
      <c r="L141" s="1">
        <v>1.33018439951778</v>
      </c>
    </row>
    <row r="142" spans="1:12">
      <c r="A142" s="49" t="s">
        <v>228</v>
      </c>
      <c r="B142" s="1" t="s">
        <v>175</v>
      </c>
      <c r="C142" s="1" t="s">
        <v>223</v>
      </c>
      <c r="D142" s="1">
        <v>1</v>
      </c>
      <c r="E142" s="1">
        <v>0.29072624292007498</v>
      </c>
      <c r="F142" s="1">
        <v>0.16253366897419799</v>
      </c>
      <c r="G142" s="1">
        <v>7.3660893303894401E-2</v>
      </c>
      <c r="H142" s="1">
        <v>-2.7839748269351799E-2</v>
      </c>
      <c r="I142" s="1">
        <v>0.60929223410950295</v>
      </c>
      <c r="J142" s="1">
        <v>1.3373984115473401</v>
      </c>
      <c r="K142" s="1">
        <v>0.97254420620632298</v>
      </c>
      <c r="L142" s="1">
        <v>1.83912926507105</v>
      </c>
    </row>
    <row r="143" spans="1:12">
      <c r="A143" s="49" t="s">
        <v>228</v>
      </c>
      <c r="B143" s="1" t="s">
        <v>175</v>
      </c>
      <c r="C143" s="1" t="s">
        <v>221</v>
      </c>
      <c r="D143" s="1">
        <v>3</v>
      </c>
      <c r="E143" s="1">
        <v>4.2894470652154598E-2</v>
      </c>
      <c r="F143" s="1">
        <v>8.2955273701466603E-2</v>
      </c>
      <c r="G143" s="1">
        <v>0.69619380521229302</v>
      </c>
      <c r="H143" s="1">
        <v>-0.11969786580272</v>
      </c>
      <c r="I143" s="1">
        <v>0.20548680710702899</v>
      </c>
      <c r="J143" s="1">
        <v>1.04382773457805</v>
      </c>
      <c r="K143" s="1">
        <v>0.88718844619673198</v>
      </c>
      <c r="L143" s="1">
        <v>1.2281227783626201</v>
      </c>
    </row>
    <row r="144" spans="1:12">
      <c r="A144" s="49" t="s">
        <v>228</v>
      </c>
      <c r="B144" s="1" t="s">
        <v>175</v>
      </c>
      <c r="C144" s="1" t="s">
        <v>222</v>
      </c>
      <c r="D144" s="1">
        <v>3</v>
      </c>
      <c r="E144" s="1">
        <v>-1.5836416111265E-2</v>
      </c>
      <c r="F144" s="1">
        <v>4.6983510069976198E-2</v>
      </c>
      <c r="G144" s="1">
        <v>0.73606919602763698</v>
      </c>
      <c r="H144" s="1">
        <v>-0.107924095848418</v>
      </c>
      <c r="I144" s="1">
        <v>7.6251263625888299E-2</v>
      </c>
      <c r="J144" s="1">
        <v>0.98428832059749805</v>
      </c>
      <c r="K144" s="1">
        <v>0.89769573267745795</v>
      </c>
      <c r="L144" s="1">
        <v>1.07923371226801</v>
      </c>
    </row>
    <row r="145" spans="1:12">
      <c r="A145" s="49" t="s">
        <v>228</v>
      </c>
      <c r="B145" s="1" t="s">
        <v>175</v>
      </c>
      <c r="C145" s="1" t="s">
        <v>220</v>
      </c>
      <c r="D145" s="1">
        <v>3</v>
      </c>
      <c r="E145" s="1">
        <v>-2.6925882546528199E-2</v>
      </c>
      <c r="F145" s="1">
        <v>4.59537471810769E-2</v>
      </c>
      <c r="G145" s="1">
        <v>0.55791958073585501</v>
      </c>
      <c r="H145" s="1">
        <v>-0.116995227021439</v>
      </c>
      <c r="I145" s="1">
        <v>6.3143461928382494E-2</v>
      </c>
      <c r="J145" s="1">
        <v>0.97343338725446305</v>
      </c>
      <c r="K145" s="1">
        <v>0.88958943914459998</v>
      </c>
      <c r="L145" s="1">
        <v>1.0651796409958001</v>
      </c>
    </row>
    <row r="146" spans="1:12">
      <c r="A146" s="49" t="s">
        <v>117</v>
      </c>
      <c r="B146" s="1" t="s">
        <v>175</v>
      </c>
      <c r="C146" s="1" t="s">
        <v>221</v>
      </c>
      <c r="D146" s="1">
        <v>6</v>
      </c>
      <c r="E146" s="1">
        <v>-0.109095179948017</v>
      </c>
      <c r="F146" s="1">
        <v>0.12958508505445199</v>
      </c>
      <c r="G146" s="1">
        <v>0.44724492309358099</v>
      </c>
      <c r="H146" s="1">
        <v>-0.36308194665474403</v>
      </c>
      <c r="I146" s="1">
        <v>0.144891586758709</v>
      </c>
      <c r="J146" s="1">
        <v>0.89664507080542399</v>
      </c>
      <c r="K146" s="1">
        <v>0.69552943485324104</v>
      </c>
      <c r="L146" s="1">
        <v>1.15591424706462</v>
      </c>
    </row>
    <row r="147" spans="1:12">
      <c r="A147" s="49" t="s">
        <v>117</v>
      </c>
      <c r="B147" s="1" t="s">
        <v>175</v>
      </c>
      <c r="C147" s="1" t="s">
        <v>222</v>
      </c>
      <c r="D147" s="1">
        <v>6</v>
      </c>
      <c r="E147" s="1">
        <v>-2.4960835943573401E-2</v>
      </c>
      <c r="F147" s="1">
        <v>5.2314494958325401E-2</v>
      </c>
      <c r="G147" s="1">
        <v>0.63326926792218097</v>
      </c>
      <c r="H147" s="1">
        <v>-0.127497246061891</v>
      </c>
      <c r="I147" s="1">
        <v>7.7575574174744297E-2</v>
      </c>
      <c r="J147" s="1">
        <v>0.97534810986874698</v>
      </c>
      <c r="K147" s="1">
        <v>0.88029584011114403</v>
      </c>
      <c r="L147" s="1">
        <v>1.08066389965495</v>
      </c>
    </row>
    <row r="148" spans="1:12">
      <c r="A148" s="49" t="s">
        <v>117</v>
      </c>
      <c r="B148" s="1" t="s">
        <v>175</v>
      </c>
      <c r="C148" s="1" t="s">
        <v>220</v>
      </c>
      <c r="D148" s="1">
        <v>6</v>
      </c>
      <c r="E148" s="1">
        <v>-1.32918900011603E-2</v>
      </c>
      <c r="F148" s="1">
        <v>4.4553122671048301E-2</v>
      </c>
      <c r="G148" s="1">
        <v>0.76544519584668003</v>
      </c>
      <c r="H148" s="1">
        <v>-0.10061601043641499</v>
      </c>
      <c r="I148" s="1">
        <v>7.4032230434094307E-2</v>
      </c>
      <c r="J148" s="1">
        <v>0.98679605707655205</v>
      </c>
      <c r="K148" s="1">
        <v>0.90428020038675505</v>
      </c>
      <c r="L148" s="1">
        <v>1.0768415120063</v>
      </c>
    </row>
    <row r="149" spans="1:12">
      <c r="A149" s="49" t="s">
        <v>172</v>
      </c>
      <c r="B149" s="1" t="s">
        <v>175</v>
      </c>
      <c r="C149" s="1" t="s">
        <v>223</v>
      </c>
      <c r="D149" s="1">
        <v>1</v>
      </c>
      <c r="E149" s="1">
        <v>0.179588211215718</v>
      </c>
      <c r="F149" s="1">
        <v>8.4133442488743299E-2</v>
      </c>
      <c r="G149" s="1">
        <v>3.2796646824755901E-2</v>
      </c>
      <c r="H149" s="1">
        <v>1.4686663937781501E-2</v>
      </c>
      <c r="I149" s="1">
        <v>0.34448975849365499</v>
      </c>
      <c r="J149" s="1">
        <v>1.19672446393147</v>
      </c>
      <c r="K149" s="1">
        <v>1.01479504291178</v>
      </c>
      <c r="L149" s="1">
        <v>1.41126964757609</v>
      </c>
    </row>
    <row r="150" spans="1:12">
      <c r="A150" s="49" t="s">
        <v>187</v>
      </c>
      <c r="B150" s="1" t="s">
        <v>175</v>
      </c>
      <c r="C150" s="1" t="s">
        <v>221</v>
      </c>
      <c r="D150" s="1">
        <v>5</v>
      </c>
      <c r="E150" s="1">
        <v>1.8469596447038401E-2</v>
      </c>
      <c r="F150" s="1">
        <v>0.10687469082824499</v>
      </c>
      <c r="G150" s="1">
        <v>0.87379810205227004</v>
      </c>
      <c r="H150" s="1">
        <v>-0.19100479757632099</v>
      </c>
      <c r="I150" s="1">
        <v>0.22794399047039801</v>
      </c>
      <c r="J150" s="1">
        <v>1.0186412143866601</v>
      </c>
      <c r="K150" s="1">
        <v>0.82612862472655801</v>
      </c>
      <c r="L150" s="1">
        <v>1.2560149746542999</v>
      </c>
    </row>
    <row r="151" spans="1:12">
      <c r="A151" s="49" t="s">
        <v>187</v>
      </c>
      <c r="B151" s="1" t="s">
        <v>175</v>
      </c>
      <c r="C151" s="1" t="s">
        <v>222</v>
      </c>
      <c r="D151" s="1">
        <v>5</v>
      </c>
      <c r="E151" s="1">
        <v>0.13634994298523601</v>
      </c>
      <c r="F151" s="1">
        <v>7.1842601344656906E-2</v>
      </c>
      <c r="G151" s="1">
        <v>5.77094949879901E-2</v>
      </c>
      <c r="H151" s="1">
        <v>-4.4615556502916901E-3</v>
      </c>
      <c r="I151" s="1">
        <v>0.277161441620764</v>
      </c>
      <c r="J151" s="1">
        <v>1.14608288709518</v>
      </c>
      <c r="K151" s="1">
        <v>0.99554838230404696</v>
      </c>
      <c r="L151" s="1">
        <v>1.3193793565838601</v>
      </c>
    </row>
    <row r="152" spans="1:12">
      <c r="A152" s="49" t="s">
        <v>187</v>
      </c>
      <c r="B152" s="1" t="s">
        <v>175</v>
      </c>
      <c r="C152" s="1" t="s">
        <v>220</v>
      </c>
      <c r="D152" s="1">
        <v>5</v>
      </c>
      <c r="E152" s="1">
        <v>8.5699785806556503E-2</v>
      </c>
      <c r="F152" s="1">
        <v>5.8810572447636801E-2</v>
      </c>
      <c r="G152" s="1">
        <v>0.14505639621975999</v>
      </c>
      <c r="H152" s="1">
        <v>-2.95689361908116E-2</v>
      </c>
      <c r="I152" s="1">
        <v>0.200968507803925</v>
      </c>
      <c r="J152" s="1">
        <v>1.0894792020836901</v>
      </c>
      <c r="K152" s="1">
        <v>0.97086394767192297</v>
      </c>
      <c r="L152" s="1">
        <v>1.22258626929055</v>
      </c>
    </row>
    <row r="153" spans="1:12">
      <c r="A153" s="49" t="s">
        <v>47</v>
      </c>
      <c r="B153" s="1" t="s">
        <v>175</v>
      </c>
      <c r="C153" s="1" t="s">
        <v>220</v>
      </c>
      <c r="D153" s="1">
        <v>2</v>
      </c>
      <c r="E153" s="1">
        <v>5.0018869218298199E-2</v>
      </c>
      <c r="F153" s="1">
        <v>0.20496081079205999</v>
      </c>
      <c r="G153" s="1">
        <v>0.80719896049595297</v>
      </c>
      <c r="H153" s="1">
        <v>-0.35170431993413898</v>
      </c>
      <c r="I153" s="1">
        <v>0.451742058370735</v>
      </c>
      <c r="J153" s="1">
        <v>1.05129093322698</v>
      </c>
      <c r="K153" s="1">
        <v>0.70348809863488704</v>
      </c>
      <c r="L153" s="1">
        <v>1.5710466579746301</v>
      </c>
    </row>
    <row r="154" spans="1:12">
      <c r="A154" s="49" t="s">
        <v>77</v>
      </c>
      <c r="B154" s="1" t="s">
        <v>175</v>
      </c>
      <c r="C154" s="1" t="s">
        <v>221</v>
      </c>
      <c r="D154" s="1">
        <v>3</v>
      </c>
      <c r="E154" s="1">
        <v>-0.160458816837488</v>
      </c>
      <c r="F154" s="1">
        <v>0.107777707413822</v>
      </c>
      <c r="G154" s="1">
        <v>0.37654052832704499</v>
      </c>
      <c r="H154" s="1">
        <v>-0.37170312336857902</v>
      </c>
      <c r="I154" s="1">
        <v>5.0785489693602401E-2</v>
      </c>
      <c r="J154" s="1">
        <v>0.85175290072778198</v>
      </c>
      <c r="K154" s="1">
        <v>0.68955892607097602</v>
      </c>
      <c r="L154" s="1">
        <v>1.0520971833863499</v>
      </c>
    </row>
    <row r="155" spans="1:12">
      <c r="A155" s="49" t="s">
        <v>77</v>
      </c>
      <c r="B155" s="1" t="s">
        <v>175</v>
      </c>
      <c r="C155" s="1" t="s">
        <v>222</v>
      </c>
      <c r="D155" s="1">
        <v>3</v>
      </c>
      <c r="E155" s="1">
        <v>-0.160467533860573</v>
      </c>
      <c r="F155" s="1">
        <v>7.2217827953364802E-2</v>
      </c>
      <c r="G155" s="1">
        <v>2.6283754643862099E-2</v>
      </c>
      <c r="H155" s="1">
        <v>-0.30201447664916797</v>
      </c>
      <c r="I155" s="1">
        <v>-1.8920591071977799E-2</v>
      </c>
      <c r="J155" s="1">
        <v>0.85174547601044504</v>
      </c>
      <c r="K155" s="1">
        <v>0.73932736182922298</v>
      </c>
      <c r="L155" s="1">
        <v>0.98125727973779098</v>
      </c>
    </row>
    <row r="156" spans="1:12">
      <c r="A156" s="49" t="s">
        <v>77</v>
      </c>
      <c r="B156" s="1" t="s">
        <v>175</v>
      </c>
      <c r="C156" s="1" t="s">
        <v>220</v>
      </c>
      <c r="D156" s="1">
        <v>3</v>
      </c>
      <c r="E156" s="1">
        <v>-0.16054815034553799</v>
      </c>
      <c r="F156" s="1">
        <v>6.6337981759525794E-2</v>
      </c>
      <c r="G156" s="1">
        <v>1.55139235269381E-2</v>
      </c>
      <c r="H156" s="1">
        <v>-0.29057059459420898</v>
      </c>
      <c r="I156" s="1">
        <v>-3.05257060968675E-2</v>
      </c>
      <c r="J156" s="1">
        <v>0.85167681405176399</v>
      </c>
      <c r="K156" s="1">
        <v>0.74783673421784602</v>
      </c>
      <c r="L156" s="1">
        <v>0.96993549849086003</v>
      </c>
    </row>
    <row r="157" spans="1:12">
      <c r="A157" s="49" t="s">
        <v>25</v>
      </c>
      <c r="B157" s="1" t="s">
        <v>175</v>
      </c>
      <c r="C157" s="1" t="s">
        <v>223</v>
      </c>
      <c r="D157" s="1">
        <v>1</v>
      </c>
      <c r="E157" s="1">
        <v>0.12966857832779999</v>
      </c>
      <c r="F157" s="1">
        <v>0.18536492604889801</v>
      </c>
      <c r="G157" s="1">
        <v>0.48422002345505999</v>
      </c>
      <c r="H157" s="1">
        <v>-0.23364667672804099</v>
      </c>
      <c r="I157" s="1">
        <v>0.49298383338363999</v>
      </c>
      <c r="J157" s="1">
        <v>1.1384510134551999</v>
      </c>
      <c r="K157" s="1">
        <v>0.79164147184324696</v>
      </c>
      <c r="L157" s="1">
        <v>1.6371940532870599</v>
      </c>
    </row>
    <row r="158" spans="1:12">
      <c r="A158" s="49" t="s">
        <v>44</v>
      </c>
      <c r="B158" s="1" t="s">
        <v>175</v>
      </c>
      <c r="C158" s="1" t="s">
        <v>221</v>
      </c>
      <c r="D158" s="1">
        <v>4</v>
      </c>
      <c r="E158" s="1">
        <v>0.42654368372491303</v>
      </c>
      <c r="F158" s="1">
        <v>0.166643626032519</v>
      </c>
      <c r="G158" s="1">
        <v>0.124713439794125</v>
      </c>
      <c r="H158" s="1">
        <v>9.9922176701175799E-2</v>
      </c>
      <c r="I158" s="1">
        <v>0.75316519074864996</v>
      </c>
      <c r="J158" s="1">
        <v>1.5319534469141001</v>
      </c>
      <c r="K158" s="1">
        <v>1.1050849133756699</v>
      </c>
      <c r="L158" s="1">
        <v>2.1237113411883</v>
      </c>
    </row>
    <row r="159" spans="1:12">
      <c r="A159" s="49" t="s">
        <v>44</v>
      </c>
      <c r="B159" s="1" t="s">
        <v>175</v>
      </c>
      <c r="C159" s="1" t="s">
        <v>222</v>
      </c>
      <c r="D159" s="1">
        <v>4</v>
      </c>
      <c r="E159" s="1">
        <v>0.18230898559902101</v>
      </c>
      <c r="F159" s="1">
        <v>8.4244103513526999E-2</v>
      </c>
      <c r="G159" s="1">
        <v>3.0460026387446801E-2</v>
      </c>
      <c r="H159" s="1">
        <v>1.7190542712507799E-2</v>
      </c>
      <c r="I159" s="1">
        <v>0.34742742848553398</v>
      </c>
      <c r="J159" s="1">
        <v>1.1999849146609001</v>
      </c>
      <c r="K159" s="1">
        <v>1.0173391504196501</v>
      </c>
      <c r="L159" s="1">
        <v>1.4154215875991301</v>
      </c>
    </row>
    <row r="160" spans="1:12">
      <c r="A160" s="49" t="s">
        <v>44</v>
      </c>
      <c r="B160" s="1" t="s">
        <v>175</v>
      </c>
      <c r="C160" s="1" t="s">
        <v>220</v>
      </c>
      <c r="D160" s="1">
        <v>4</v>
      </c>
      <c r="E160" s="1">
        <v>0.10179066886245</v>
      </c>
      <c r="F160" s="1">
        <v>0.115541326630024</v>
      </c>
      <c r="G160" s="1">
        <v>0.37832362829948202</v>
      </c>
      <c r="H160" s="1">
        <v>-0.12467033133239799</v>
      </c>
      <c r="I160" s="1">
        <v>0.32825166905729702</v>
      </c>
      <c r="J160" s="1">
        <v>1.10715168614691</v>
      </c>
      <c r="K160" s="1">
        <v>0.88278788212341697</v>
      </c>
      <c r="L160" s="1">
        <v>1.3885383804651901</v>
      </c>
    </row>
    <row r="161" spans="1:12">
      <c r="A161" s="18" t="s">
        <v>229</v>
      </c>
      <c r="B161" s="1" t="s">
        <v>175</v>
      </c>
      <c r="C161" s="1" t="s">
        <v>221</v>
      </c>
      <c r="D161" s="1">
        <v>6</v>
      </c>
      <c r="E161" s="1">
        <v>8.1698753020826395E-2</v>
      </c>
      <c r="F161" s="1">
        <v>6.8070271628642098E-2</v>
      </c>
      <c r="G161" s="1">
        <v>0.29627770751624</v>
      </c>
      <c r="H161" s="1">
        <v>-5.1718979371312201E-2</v>
      </c>
      <c r="I161" s="1">
        <v>0.21511648541296499</v>
      </c>
      <c r="J161" s="1">
        <v>1.0851288687932801</v>
      </c>
      <c r="K161" s="1">
        <v>0.949595685326874</v>
      </c>
      <c r="L161" s="1">
        <v>1.2400063312032299</v>
      </c>
    </row>
    <row r="162" spans="1:12">
      <c r="A162" s="18" t="s">
        <v>229</v>
      </c>
      <c r="B162" s="1" t="s">
        <v>175</v>
      </c>
      <c r="C162" s="1" t="s">
        <v>222</v>
      </c>
      <c r="D162" s="1">
        <v>6</v>
      </c>
      <c r="E162" s="1">
        <v>3.2047509443244901E-2</v>
      </c>
      <c r="F162" s="1">
        <v>4.43545833907572E-2</v>
      </c>
      <c r="G162" s="1">
        <v>0.469968794366738</v>
      </c>
      <c r="H162" s="1">
        <v>-5.48874740026392E-2</v>
      </c>
      <c r="I162" s="1">
        <v>0.118982492889129</v>
      </c>
      <c r="J162" s="1">
        <v>1.0325665608022301</v>
      </c>
      <c r="K162" s="1">
        <v>0.94659165813121404</v>
      </c>
      <c r="L162" s="1">
        <v>1.1263501989779301</v>
      </c>
    </row>
    <row r="163" spans="1:12">
      <c r="A163" s="18" t="s">
        <v>229</v>
      </c>
      <c r="B163" s="1" t="s">
        <v>175</v>
      </c>
      <c r="C163" s="1" t="s">
        <v>220</v>
      </c>
      <c r="D163" s="1">
        <v>6</v>
      </c>
      <c r="E163" s="1">
        <v>2.7142362751342099E-2</v>
      </c>
      <c r="F163" s="1">
        <v>3.59575922288696E-2</v>
      </c>
      <c r="G163" s="1">
        <v>0.450342756607296</v>
      </c>
      <c r="H163" s="1">
        <v>-4.33345180172423E-2</v>
      </c>
      <c r="I163" s="1">
        <v>9.7619243519926499E-2</v>
      </c>
      <c r="J163" s="1">
        <v>1.02751407208194</v>
      </c>
      <c r="K163" s="1">
        <v>0.957591005038402</v>
      </c>
      <c r="L163" s="1">
        <v>1.10254290482194</v>
      </c>
    </row>
    <row r="164" spans="1:12">
      <c r="A164" s="49" t="s">
        <v>16</v>
      </c>
      <c r="B164" s="1" t="s">
        <v>175</v>
      </c>
      <c r="C164" s="1" t="s">
        <v>223</v>
      </c>
      <c r="D164" s="1">
        <v>1</v>
      </c>
      <c r="E164" s="1">
        <v>1.4001506024096401E-2</v>
      </c>
      <c r="F164" s="1">
        <v>0.159368072289157</v>
      </c>
      <c r="G164" s="1">
        <v>0.92999080572845905</v>
      </c>
      <c r="H164" s="1">
        <v>-0.29835991566265102</v>
      </c>
      <c r="I164" s="1">
        <v>0.32636292771084302</v>
      </c>
      <c r="J164" s="1">
        <v>1.01409998619636</v>
      </c>
      <c r="K164" s="1">
        <v>0.74203422194201696</v>
      </c>
      <c r="L164" s="1">
        <v>1.38591826575326</v>
      </c>
    </row>
    <row r="165" spans="1:12">
      <c r="A165" s="49" t="s">
        <v>59</v>
      </c>
      <c r="B165" s="1" t="s">
        <v>175</v>
      </c>
      <c r="C165" s="1" t="s">
        <v>223</v>
      </c>
      <c r="D165" s="1">
        <v>1</v>
      </c>
      <c r="E165" s="1">
        <v>-0.168681497886048</v>
      </c>
      <c r="F165" s="1">
        <v>0.13488161868331</v>
      </c>
      <c r="G165" s="1">
        <v>0.21108438672802901</v>
      </c>
      <c r="H165" s="1">
        <v>-0.43304947050533499</v>
      </c>
      <c r="I165" s="1">
        <v>9.5686474733239393E-2</v>
      </c>
      <c r="J165" s="1">
        <v>0.84477792409657204</v>
      </c>
      <c r="K165" s="1">
        <v>0.64852840798331401</v>
      </c>
      <c r="L165" s="1">
        <v>1.1004140023104101</v>
      </c>
    </row>
    <row r="166" spans="1:12">
      <c r="A166" s="49" t="s">
        <v>13</v>
      </c>
      <c r="B166" s="1" t="s">
        <v>175</v>
      </c>
      <c r="C166" s="1" t="s">
        <v>221</v>
      </c>
      <c r="D166" s="1">
        <v>4</v>
      </c>
      <c r="E166" s="1">
        <v>-0.113598681921218</v>
      </c>
      <c r="F166" s="1">
        <v>0.35148861807321402</v>
      </c>
      <c r="G166" s="1">
        <v>0.77721172396546001</v>
      </c>
      <c r="H166" s="1">
        <v>-0.80251637334471804</v>
      </c>
      <c r="I166" s="1">
        <v>0.57531900950228199</v>
      </c>
      <c r="J166" s="1">
        <v>0.89261610699249205</v>
      </c>
      <c r="K166" s="1">
        <v>0.44819970610217602</v>
      </c>
      <c r="L166" s="1">
        <v>1.7776975388752101</v>
      </c>
    </row>
    <row r="167" spans="1:12">
      <c r="A167" s="49" t="s">
        <v>13</v>
      </c>
      <c r="B167" s="1" t="s">
        <v>175</v>
      </c>
      <c r="C167" s="1" t="s">
        <v>222</v>
      </c>
      <c r="D167" s="1">
        <v>4</v>
      </c>
      <c r="E167" s="1">
        <v>-6.8076062496884599E-3</v>
      </c>
      <c r="F167" s="1">
        <v>9.4840785681258893E-2</v>
      </c>
      <c r="G167" s="1">
        <v>0.94277753778302598</v>
      </c>
      <c r="H167" s="1">
        <v>-0.19269554618495599</v>
      </c>
      <c r="I167" s="1">
        <v>0.17908033368557899</v>
      </c>
      <c r="J167" s="1">
        <v>0.993215513009717</v>
      </c>
      <c r="K167" s="1">
        <v>0.82473302903694101</v>
      </c>
      <c r="L167" s="1">
        <v>1.1961168287816599</v>
      </c>
    </row>
    <row r="168" spans="1:12">
      <c r="A168" s="49" t="s">
        <v>13</v>
      </c>
      <c r="B168" s="1" t="s">
        <v>175</v>
      </c>
      <c r="C168" s="1" t="s">
        <v>220</v>
      </c>
      <c r="D168" s="1">
        <v>4</v>
      </c>
      <c r="E168" s="1">
        <v>6.93850558665738E-4</v>
      </c>
      <c r="F168" s="1">
        <v>0.109218078470908</v>
      </c>
      <c r="G168" s="1">
        <v>0.99493116037069296</v>
      </c>
      <c r="H168" s="1">
        <v>-0.21337358324431499</v>
      </c>
      <c r="I168" s="1">
        <v>0.21476128436164599</v>
      </c>
      <c r="J168" s="1">
        <v>1.0006940913286499</v>
      </c>
      <c r="K168" s="1">
        <v>0.80785428001274195</v>
      </c>
      <c r="L168" s="1">
        <v>1.23956595786591</v>
      </c>
    </row>
    <row r="169" spans="1:12">
      <c r="A169" s="49" t="s">
        <v>71</v>
      </c>
      <c r="B169" s="1" t="s">
        <v>175</v>
      </c>
      <c r="C169" s="1" t="s">
        <v>221</v>
      </c>
      <c r="D169" s="1">
        <v>3</v>
      </c>
      <c r="E169" s="1">
        <v>-2.8472677384041099E-2</v>
      </c>
      <c r="F169" s="1">
        <v>0.10620702175844</v>
      </c>
      <c r="G169" s="1">
        <v>0.83325173061452196</v>
      </c>
      <c r="H169" s="1">
        <v>-0.23663844003058401</v>
      </c>
      <c r="I169" s="1">
        <v>0.17969308526250199</v>
      </c>
      <c r="J169" s="1">
        <v>0.97192884942204705</v>
      </c>
      <c r="K169" s="1">
        <v>0.78927660726047499</v>
      </c>
      <c r="L169" s="1">
        <v>1.19684997585025</v>
      </c>
    </row>
    <row r="170" spans="1:12">
      <c r="A170" s="49" t="s">
        <v>71</v>
      </c>
      <c r="B170" s="1" t="s">
        <v>175</v>
      </c>
      <c r="C170" s="1" t="s">
        <v>222</v>
      </c>
      <c r="D170" s="1">
        <v>3</v>
      </c>
      <c r="E170" s="1">
        <v>-1.6336703507782002E-2</v>
      </c>
      <c r="F170" s="1">
        <v>5.9595965790057097E-2</v>
      </c>
      <c r="G170" s="1">
        <v>0.783989085913118</v>
      </c>
      <c r="H170" s="1">
        <v>-0.13314479645629401</v>
      </c>
      <c r="I170" s="1">
        <v>0.10047138944073</v>
      </c>
      <c r="J170" s="1">
        <v>0.98379601671314698</v>
      </c>
      <c r="K170" s="1">
        <v>0.87533833704288799</v>
      </c>
      <c r="L170" s="1">
        <v>1.1056920067848399</v>
      </c>
    </row>
    <row r="171" spans="1:12">
      <c r="A171" s="49" t="s">
        <v>71</v>
      </c>
      <c r="B171" s="1" t="s">
        <v>175</v>
      </c>
      <c r="C171" s="1" t="s">
        <v>220</v>
      </c>
      <c r="D171" s="1">
        <v>3</v>
      </c>
      <c r="E171" s="1">
        <v>-1.20246948710229E-2</v>
      </c>
      <c r="F171" s="1">
        <v>5.9212848182602203E-2</v>
      </c>
      <c r="G171" s="1">
        <v>0.83907580812021698</v>
      </c>
      <c r="H171" s="1">
        <v>-0.12808187730892301</v>
      </c>
      <c r="I171" s="1">
        <v>0.104032487566877</v>
      </c>
      <c r="J171" s="1">
        <v>0.98804731285969905</v>
      </c>
      <c r="K171" s="1">
        <v>0.87978134206685399</v>
      </c>
      <c r="L171" s="1">
        <v>1.1096365037201299</v>
      </c>
    </row>
    <row r="172" spans="1:12">
      <c r="A172" s="49" t="s">
        <v>19</v>
      </c>
      <c r="B172" s="1" t="s">
        <v>175</v>
      </c>
      <c r="C172" s="1" t="s">
        <v>223</v>
      </c>
      <c r="D172" s="1">
        <v>1</v>
      </c>
      <c r="E172" s="1">
        <v>0.15583296213808501</v>
      </c>
      <c r="F172" s="1">
        <v>0.15365757238307301</v>
      </c>
      <c r="G172" s="1">
        <v>0.31050765833330801</v>
      </c>
      <c r="H172" s="1">
        <v>-0.14533587973273901</v>
      </c>
      <c r="I172" s="1">
        <v>0.457001804008909</v>
      </c>
      <c r="J172" s="1">
        <v>1.1686309811651301</v>
      </c>
      <c r="K172" s="1">
        <v>0.86473179844248405</v>
      </c>
      <c r="L172" s="1">
        <v>1.57933173337539</v>
      </c>
    </row>
    <row r="173" spans="1:12">
      <c r="A173" s="49" t="s">
        <v>83</v>
      </c>
      <c r="B173" s="1" t="s">
        <v>175</v>
      </c>
      <c r="C173" s="1" t="s">
        <v>221</v>
      </c>
      <c r="D173" s="1">
        <v>4</v>
      </c>
      <c r="E173" s="1">
        <v>-0.51827104391484402</v>
      </c>
      <c r="F173" s="1">
        <v>0.59616282708962298</v>
      </c>
      <c r="G173" s="1">
        <v>0.47631355998069802</v>
      </c>
      <c r="H173" s="1">
        <v>-1.6867501850105</v>
      </c>
      <c r="I173" s="1">
        <v>0.65020809718081696</v>
      </c>
      <c r="J173" s="1">
        <v>0.59554933699860402</v>
      </c>
      <c r="K173" s="1">
        <v>0.18512015374708601</v>
      </c>
      <c r="L173" s="1">
        <v>1.91593948913874</v>
      </c>
    </row>
    <row r="174" spans="1:12">
      <c r="A174" s="49" t="s">
        <v>83</v>
      </c>
      <c r="B174" s="1" t="s">
        <v>175</v>
      </c>
      <c r="C174" s="1" t="s">
        <v>222</v>
      </c>
      <c r="D174" s="1">
        <v>4</v>
      </c>
      <c r="E174" s="1">
        <v>-8.1533828474341999E-2</v>
      </c>
      <c r="F174" s="1">
        <v>8.4134699517612002E-2</v>
      </c>
      <c r="G174" s="1">
        <v>0.332501872735875</v>
      </c>
      <c r="H174" s="1">
        <v>-0.246437839528861</v>
      </c>
      <c r="I174" s="1">
        <v>8.3370182580177504E-2</v>
      </c>
      <c r="J174" s="1">
        <v>0.92170152956995499</v>
      </c>
      <c r="K174" s="1">
        <v>0.78157994340456804</v>
      </c>
      <c r="L174" s="1">
        <v>1.0869441018547901</v>
      </c>
    </row>
    <row r="175" spans="1:12">
      <c r="A175" s="49" t="s">
        <v>83</v>
      </c>
      <c r="B175" s="1" t="s">
        <v>175</v>
      </c>
      <c r="C175" s="1" t="s">
        <v>220</v>
      </c>
      <c r="D175" s="1">
        <v>4</v>
      </c>
      <c r="E175" s="1">
        <v>-3.0368111711090901E-2</v>
      </c>
      <c r="F175" s="1">
        <v>8.7627945926534806E-2</v>
      </c>
      <c r="G175" s="1">
        <v>0.72892386648343299</v>
      </c>
      <c r="H175" s="1">
        <v>-0.20211888572709899</v>
      </c>
      <c r="I175" s="1">
        <v>0.141382662304917</v>
      </c>
      <c r="J175" s="1">
        <v>0.970088366925275</v>
      </c>
      <c r="K175" s="1">
        <v>0.81699779279172502</v>
      </c>
      <c r="L175" s="1">
        <v>1.1518653391070399</v>
      </c>
    </row>
    <row r="176" spans="1:12">
      <c r="A176" s="49" t="s">
        <v>80</v>
      </c>
      <c r="B176" s="1" t="s">
        <v>175</v>
      </c>
      <c r="C176" s="1" t="s">
        <v>223</v>
      </c>
      <c r="D176" s="1">
        <v>1</v>
      </c>
      <c r="E176" s="1">
        <v>-3.8927037037037003E-2</v>
      </c>
      <c r="F176" s="1">
        <v>0.230482407407407</v>
      </c>
      <c r="G176" s="1">
        <v>0.86588021896858702</v>
      </c>
      <c r="H176" s="1">
        <v>-0.490672555555556</v>
      </c>
      <c r="I176" s="1">
        <v>0.41281848148148098</v>
      </c>
      <c r="J176" s="1">
        <v>0.96182088388778497</v>
      </c>
      <c r="K176" s="1">
        <v>0.61221450742341799</v>
      </c>
      <c r="L176" s="1">
        <v>1.51107071372104</v>
      </c>
    </row>
    <row r="177" spans="1:12">
      <c r="A177" s="49" t="s">
        <v>74</v>
      </c>
      <c r="B177" s="1" t="s">
        <v>175</v>
      </c>
      <c r="C177" s="1" t="s">
        <v>223</v>
      </c>
      <c r="D177" s="1">
        <v>1</v>
      </c>
      <c r="E177" s="1">
        <v>-1.2970617342130101E-2</v>
      </c>
      <c r="F177" s="1">
        <v>5.6515315739867997E-2</v>
      </c>
      <c r="G177" s="1">
        <v>0.81847547502776397</v>
      </c>
      <c r="H177" s="1">
        <v>-0.12374063619227101</v>
      </c>
      <c r="I177" s="1">
        <v>9.7799401508011294E-2</v>
      </c>
      <c r="J177" s="1">
        <v>0.98711313860181504</v>
      </c>
      <c r="K177" s="1">
        <v>0.88360898735681903</v>
      </c>
      <c r="L177" s="1">
        <v>1.10274155462709</v>
      </c>
    </row>
    <row r="178" spans="1:12">
      <c r="A178" s="49" t="s">
        <v>69</v>
      </c>
      <c r="B178" s="1" t="s">
        <v>175</v>
      </c>
      <c r="C178" s="1" t="s">
        <v>220</v>
      </c>
      <c r="D178" s="1">
        <v>2</v>
      </c>
      <c r="E178" s="1">
        <v>-4.9031875703485502E-2</v>
      </c>
      <c r="F178" s="1">
        <v>8.1070449322819801E-2</v>
      </c>
      <c r="G178" s="1">
        <v>0.54530805789832004</v>
      </c>
      <c r="H178" s="1">
        <v>-0.20792995637621201</v>
      </c>
      <c r="I178" s="1">
        <v>0.109866204969241</v>
      </c>
      <c r="J178" s="1">
        <v>0.95215077873888199</v>
      </c>
      <c r="K178" s="1">
        <v>0.81226392862849095</v>
      </c>
      <c r="L178" s="1">
        <v>1.11612872799096</v>
      </c>
    </row>
    <row r="179" spans="1:12">
      <c r="A179" s="18" t="s">
        <v>56</v>
      </c>
      <c r="B179" s="1" t="s">
        <v>175</v>
      </c>
      <c r="C179" s="1" t="s">
        <v>220</v>
      </c>
      <c r="D179" s="1">
        <v>2</v>
      </c>
      <c r="E179" s="1">
        <v>0.159775047972055</v>
      </c>
      <c r="F179" s="1">
        <v>0.15186537522711299</v>
      </c>
      <c r="G179" s="1">
        <v>0.29276126434120803</v>
      </c>
      <c r="H179" s="1">
        <v>-0.137881087473085</v>
      </c>
      <c r="I179" s="1">
        <v>0.45743118341719602</v>
      </c>
      <c r="J179" s="1">
        <v>1.1732469170311699</v>
      </c>
      <c r="K179" s="1">
        <v>0.87120228245141995</v>
      </c>
      <c r="L179" s="1">
        <v>1.58001001150946</v>
      </c>
    </row>
    <row r="180" spans="1:12">
      <c r="A180" s="49" t="s">
        <v>107</v>
      </c>
      <c r="B180" s="1" t="s">
        <v>175</v>
      </c>
      <c r="C180" s="1" t="s">
        <v>223</v>
      </c>
      <c r="D180" s="1">
        <v>1</v>
      </c>
      <c r="E180" s="1">
        <v>-2.0904406779660999E-2</v>
      </c>
      <c r="F180" s="1">
        <v>7.3838520801232696E-2</v>
      </c>
      <c r="G180" s="1">
        <v>0.77709269103829703</v>
      </c>
      <c r="H180" s="1">
        <v>-0.165627907550077</v>
      </c>
      <c r="I180" s="1">
        <v>0.123819093990755</v>
      </c>
      <c r="J180" s="1">
        <v>0.97931257573792496</v>
      </c>
      <c r="K180" s="1">
        <v>0.84736147234310899</v>
      </c>
      <c r="L180" s="1">
        <v>1.13181110104817</v>
      </c>
    </row>
    <row r="181" spans="1:12">
      <c r="A181" s="49" t="s">
        <v>101</v>
      </c>
      <c r="B181" s="1" t="s">
        <v>175</v>
      </c>
      <c r="C181" s="1" t="s">
        <v>223</v>
      </c>
      <c r="D181" s="1">
        <v>1</v>
      </c>
      <c r="E181" s="1">
        <v>-3.9156237623762399E-2</v>
      </c>
      <c r="F181" s="1">
        <v>0.15737689768976901</v>
      </c>
      <c r="G181" s="1">
        <v>0.803511236950605</v>
      </c>
      <c r="H181" s="1">
        <v>-0.34761495709571</v>
      </c>
      <c r="I181" s="1">
        <v>0.269302481848185</v>
      </c>
      <c r="J181" s="1">
        <v>0.96160045923856796</v>
      </c>
      <c r="K181" s="1">
        <v>0.706370806925534</v>
      </c>
      <c r="L181" s="1">
        <v>1.30905104534608</v>
      </c>
    </row>
    <row r="182" spans="1:12">
      <c r="A182" s="18" t="s">
        <v>185</v>
      </c>
      <c r="B182" s="1" t="s">
        <v>175</v>
      </c>
      <c r="C182" s="1" t="s">
        <v>223</v>
      </c>
      <c r="D182" s="1">
        <v>1</v>
      </c>
      <c r="E182" s="1">
        <v>-0.13928969581143499</v>
      </c>
      <c r="F182" s="1">
        <v>7.6337474120082793E-2</v>
      </c>
      <c r="G182" s="1">
        <v>6.8052827178622294E-2</v>
      </c>
      <c r="H182" s="1">
        <v>-0.28891114508679699</v>
      </c>
      <c r="I182" s="1">
        <v>1.0331753463927401E-2</v>
      </c>
      <c r="J182" s="1">
        <v>0.86997596355624995</v>
      </c>
      <c r="K182" s="1">
        <v>0.74907876177405497</v>
      </c>
      <c r="L182" s="1">
        <v>1.01038531031523</v>
      </c>
    </row>
    <row r="183" spans="1:12">
      <c r="A183" s="18" t="s">
        <v>230</v>
      </c>
      <c r="B183" s="1" t="s">
        <v>175</v>
      </c>
      <c r="C183" s="1" t="s">
        <v>220</v>
      </c>
      <c r="D183" s="1">
        <v>2</v>
      </c>
      <c r="E183" s="1">
        <v>2.4605118131007499E-2</v>
      </c>
      <c r="F183" s="1">
        <v>4.8090603203395199E-2</v>
      </c>
      <c r="G183" s="1">
        <v>0.60890237530345503</v>
      </c>
      <c r="H183" s="1">
        <v>-6.96524641476471E-2</v>
      </c>
      <c r="I183" s="1">
        <v>0.118862700409662</v>
      </c>
      <c r="J183" s="1">
        <v>1.0249103221023701</v>
      </c>
      <c r="K183" s="1">
        <v>0.93271791650120905</v>
      </c>
      <c r="L183" s="1">
        <v>1.1262152787762201</v>
      </c>
    </row>
    <row r="184" spans="1:12">
      <c r="A184" s="18" t="s">
        <v>10</v>
      </c>
      <c r="B184" s="1" t="s">
        <v>175</v>
      </c>
      <c r="C184" s="1" t="s">
        <v>221</v>
      </c>
      <c r="D184" s="1">
        <v>4</v>
      </c>
      <c r="E184" s="1">
        <v>0.18201651151488099</v>
      </c>
      <c r="F184" s="1">
        <v>0.19444506582837201</v>
      </c>
      <c r="G184" s="1">
        <v>0.44804891534853403</v>
      </c>
      <c r="H184" s="1">
        <v>-0.19909581750872701</v>
      </c>
      <c r="I184" s="1">
        <v>0.56312884053848999</v>
      </c>
      <c r="J184" s="1">
        <v>1.1996340014910101</v>
      </c>
      <c r="K184" s="1">
        <v>0.81947136986589098</v>
      </c>
      <c r="L184" s="1">
        <v>1.75615865355839</v>
      </c>
    </row>
    <row r="185" spans="1:12">
      <c r="A185" s="18" t="s">
        <v>10</v>
      </c>
      <c r="B185" s="1" t="s">
        <v>175</v>
      </c>
      <c r="C185" s="1" t="s">
        <v>222</v>
      </c>
      <c r="D185" s="1">
        <v>4</v>
      </c>
      <c r="E185" s="1">
        <v>0.124931691728167</v>
      </c>
      <c r="F185" s="1">
        <v>8.7689380895171296E-2</v>
      </c>
      <c r="G185" s="1">
        <v>0.154241858949829</v>
      </c>
      <c r="H185" s="1">
        <v>-4.6939494826368798E-2</v>
      </c>
      <c r="I185" s="1">
        <v>0.29680287828270302</v>
      </c>
      <c r="J185" s="1">
        <v>1.13307105229785</v>
      </c>
      <c r="K185" s="1">
        <v>0.95414512656045503</v>
      </c>
      <c r="L185" s="1">
        <v>1.3455500361705399</v>
      </c>
    </row>
    <row r="186" spans="1:12">
      <c r="A186" s="18" t="s">
        <v>10</v>
      </c>
      <c r="B186" s="1" t="s">
        <v>175</v>
      </c>
      <c r="C186" s="1" t="s">
        <v>220</v>
      </c>
      <c r="D186" s="1">
        <v>4</v>
      </c>
      <c r="E186" s="1">
        <v>7.9531890006969697E-2</v>
      </c>
      <c r="F186" s="1">
        <v>7.8256358143219601E-2</v>
      </c>
      <c r="G186" s="1">
        <v>0.30948683314637998</v>
      </c>
      <c r="H186" s="1">
        <v>-7.3850571953740701E-2</v>
      </c>
      <c r="I186" s="1">
        <v>0.23291435196768001</v>
      </c>
      <c r="J186" s="1">
        <v>1.08278008884345</v>
      </c>
      <c r="K186" s="1">
        <v>0.92881047380666604</v>
      </c>
      <c r="L186" s="1">
        <v>1.26227336346754</v>
      </c>
    </row>
    <row r="187" spans="1:12">
      <c r="A187" s="49" t="s">
        <v>22</v>
      </c>
      <c r="B187" s="1" t="s">
        <v>179</v>
      </c>
      <c r="C187" s="1" t="s">
        <v>220</v>
      </c>
      <c r="D187" s="1">
        <v>2</v>
      </c>
      <c r="E187" s="1">
        <v>4.9328297689190302E-2</v>
      </c>
      <c r="F187" s="1">
        <v>0.15500533412436099</v>
      </c>
      <c r="G187" s="1">
        <v>0.75030582830283099</v>
      </c>
      <c r="H187" s="1">
        <v>-0.25448215719455802</v>
      </c>
      <c r="I187" s="1">
        <v>0.35313875257293897</v>
      </c>
      <c r="J187" s="1">
        <v>1.05056519225656</v>
      </c>
      <c r="K187" s="1">
        <v>0.77531788681356295</v>
      </c>
      <c r="L187" s="1">
        <v>1.4235286479937099</v>
      </c>
    </row>
    <row r="188" spans="1:12">
      <c r="A188" s="49" t="s">
        <v>228</v>
      </c>
      <c r="B188" s="1" t="s">
        <v>179</v>
      </c>
      <c r="C188" s="1" t="s">
        <v>223</v>
      </c>
      <c r="D188" s="1">
        <v>1</v>
      </c>
      <c r="E188" s="1">
        <v>3.94724354940214E-2</v>
      </c>
      <c r="F188" s="1">
        <v>0.18773505349276301</v>
      </c>
      <c r="G188" s="1">
        <v>0.83346781600555198</v>
      </c>
      <c r="H188" s="1">
        <v>-0.32848826935179398</v>
      </c>
      <c r="I188" s="1">
        <v>0.40743314033983602</v>
      </c>
      <c r="J188" s="1">
        <v>1.04026182418649</v>
      </c>
      <c r="K188" s="1">
        <v>0.72001137437641805</v>
      </c>
      <c r="L188" s="1">
        <v>1.5029549551172201</v>
      </c>
    </row>
    <row r="189" spans="1:12">
      <c r="A189" s="18" t="s">
        <v>53</v>
      </c>
      <c r="B189" s="1" t="s">
        <v>179</v>
      </c>
      <c r="C189" s="1" t="s">
        <v>221</v>
      </c>
      <c r="D189" s="1">
        <v>3</v>
      </c>
      <c r="E189" s="1">
        <v>3.03221385311594E-2</v>
      </c>
      <c r="F189" s="1">
        <v>9.5659887615080097E-2</v>
      </c>
      <c r="G189" s="1">
        <v>0.80458331546791595</v>
      </c>
      <c r="H189" s="1">
        <v>-0.15717124119439799</v>
      </c>
      <c r="I189" s="1">
        <v>0.217815518256716</v>
      </c>
      <c r="J189" s="1">
        <v>1.03078653653605</v>
      </c>
      <c r="K189" s="1">
        <v>0.854557710804558</v>
      </c>
      <c r="L189" s="1">
        <v>1.24335766966942</v>
      </c>
    </row>
    <row r="190" spans="1:12">
      <c r="A190" s="18" t="s">
        <v>53</v>
      </c>
      <c r="B190" s="1" t="s">
        <v>179</v>
      </c>
      <c r="C190" s="1" t="s">
        <v>222</v>
      </c>
      <c r="D190" s="1">
        <v>3</v>
      </c>
      <c r="E190" s="1">
        <v>-5.4604986814673802E-3</v>
      </c>
      <c r="F190" s="1">
        <v>5.4927486330146699E-2</v>
      </c>
      <c r="G190" s="1">
        <v>0.92081047004375105</v>
      </c>
      <c r="H190" s="1">
        <v>-0.113118371888555</v>
      </c>
      <c r="I190" s="1">
        <v>0.10219737452562</v>
      </c>
      <c r="J190" s="1">
        <v>0.99455438274247099</v>
      </c>
      <c r="K190" s="1">
        <v>0.89304494244273702</v>
      </c>
      <c r="L190" s="1">
        <v>1.10760206258677</v>
      </c>
    </row>
    <row r="191" spans="1:12">
      <c r="A191" s="18" t="s">
        <v>53</v>
      </c>
      <c r="B191" s="1" t="s">
        <v>179</v>
      </c>
      <c r="C191" s="1" t="s">
        <v>220</v>
      </c>
      <c r="D191" s="1">
        <v>3</v>
      </c>
      <c r="E191" s="1">
        <v>-5.4161251481235498E-3</v>
      </c>
      <c r="F191" s="1">
        <v>5.2982543909751101E-2</v>
      </c>
      <c r="G191" s="1">
        <v>0.91857831532032497</v>
      </c>
      <c r="H191" s="1">
        <v>-0.109261911211236</v>
      </c>
      <c r="I191" s="1">
        <v>9.8429660914988601E-2</v>
      </c>
      <c r="J191" s="1">
        <v>0.99459851561369494</v>
      </c>
      <c r="K191" s="1">
        <v>0.89649558450247602</v>
      </c>
      <c r="L191" s="1">
        <v>1.10343678693069</v>
      </c>
    </row>
    <row r="192" spans="1:12">
      <c r="A192" s="49" t="s">
        <v>117</v>
      </c>
      <c r="B192" s="1" t="s">
        <v>179</v>
      </c>
      <c r="C192" s="1" t="s">
        <v>221</v>
      </c>
      <c r="D192" s="1">
        <v>6</v>
      </c>
      <c r="E192" s="1">
        <v>-0.11298747256290501</v>
      </c>
      <c r="F192" s="1">
        <v>0.14954813986584101</v>
      </c>
      <c r="G192" s="1">
        <v>0.49198359949498</v>
      </c>
      <c r="H192" s="1">
        <v>-0.40610182669995398</v>
      </c>
      <c r="I192" s="1">
        <v>0.180126881574144</v>
      </c>
      <c r="J192" s="1">
        <v>0.893161849074811</v>
      </c>
      <c r="K192" s="1">
        <v>0.66624232271365202</v>
      </c>
      <c r="L192" s="1">
        <v>1.1973692775828</v>
      </c>
    </row>
    <row r="193" spans="1:12">
      <c r="A193" s="49" t="s">
        <v>117</v>
      </c>
      <c r="B193" s="1" t="s">
        <v>179</v>
      </c>
      <c r="C193" s="1" t="s">
        <v>222</v>
      </c>
      <c r="D193" s="1">
        <v>6</v>
      </c>
      <c r="E193" s="1">
        <v>-4.63033381678657E-2</v>
      </c>
      <c r="F193" s="1">
        <v>6.0872157453024003E-2</v>
      </c>
      <c r="G193" s="1">
        <v>0.446857003278953</v>
      </c>
      <c r="H193" s="1">
        <v>-0.16561276677579301</v>
      </c>
      <c r="I193" s="1">
        <v>7.30060904400614E-2</v>
      </c>
      <c r="J193" s="1">
        <v>0.95475230544586298</v>
      </c>
      <c r="K193" s="1">
        <v>0.84737430214902498</v>
      </c>
      <c r="L193" s="1">
        <v>1.0757370886070099</v>
      </c>
    </row>
    <row r="194" spans="1:12">
      <c r="A194" s="49" t="s">
        <v>117</v>
      </c>
      <c r="B194" s="1" t="s">
        <v>179</v>
      </c>
      <c r="C194" s="1" t="s">
        <v>220</v>
      </c>
      <c r="D194" s="1">
        <v>6</v>
      </c>
      <c r="E194" s="1">
        <v>-4.8096014334890497E-2</v>
      </c>
      <c r="F194" s="1">
        <v>5.1429291788309801E-2</v>
      </c>
      <c r="G194" s="1">
        <v>0.34969184437901601</v>
      </c>
      <c r="H194" s="1">
        <v>-0.14889742623997801</v>
      </c>
      <c r="I194" s="1">
        <v>5.2705397570196703E-2</v>
      </c>
      <c r="J194" s="1">
        <v>0.95304227696408805</v>
      </c>
      <c r="K194" s="1">
        <v>0.86165749381519396</v>
      </c>
      <c r="L194" s="1">
        <v>1.05411905333664</v>
      </c>
    </row>
    <row r="195" spans="1:12">
      <c r="A195" s="49" t="s">
        <v>172</v>
      </c>
      <c r="B195" s="1" t="s">
        <v>179</v>
      </c>
      <c r="C195" s="1" t="s">
        <v>223</v>
      </c>
      <c r="D195" s="1">
        <v>1</v>
      </c>
      <c r="E195" s="1">
        <v>-6.1627507163323797E-2</v>
      </c>
      <c r="F195" s="1">
        <v>9.7969709373720806E-2</v>
      </c>
      <c r="G195" s="1">
        <v>0.52931858489415595</v>
      </c>
      <c r="H195" s="1">
        <v>-0.253648137535817</v>
      </c>
      <c r="I195" s="1">
        <v>0.13039312320916899</v>
      </c>
      <c r="J195" s="1">
        <v>0.94023305164663495</v>
      </c>
      <c r="K195" s="1">
        <v>0.77596478689913595</v>
      </c>
      <c r="L195" s="1">
        <v>1.1392761712055</v>
      </c>
    </row>
    <row r="196" spans="1:12">
      <c r="A196" s="49" t="s">
        <v>187</v>
      </c>
      <c r="B196" s="1" t="s">
        <v>179</v>
      </c>
      <c r="C196" s="1" t="s">
        <v>221</v>
      </c>
      <c r="D196" s="1">
        <v>5</v>
      </c>
      <c r="E196" s="1">
        <v>-0.175891196870199</v>
      </c>
      <c r="F196" s="1">
        <v>0.12522095022781901</v>
      </c>
      <c r="G196" s="1">
        <v>0.25476099010186798</v>
      </c>
      <c r="H196" s="1">
        <v>-0.42132425931672401</v>
      </c>
      <c r="I196" s="1">
        <v>6.9541865576326106E-2</v>
      </c>
      <c r="J196" s="1">
        <v>0.83870923256237895</v>
      </c>
      <c r="K196" s="1">
        <v>0.65617729530742896</v>
      </c>
      <c r="L196" s="1">
        <v>1.0720169408723701</v>
      </c>
    </row>
    <row r="197" spans="1:12">
      <c r="A197" s="49" t="s">
        <v>187</v>
      </c>
      <c r="B197" s="1" t="s">
        <v>179</v>
      </c>
      <c r="C197" s="1" t="s">
        <v>222</v>
      </c>
      <c r="D197" s="1">
        <v>5</v>
      </c>
      <c r="E197" s="1">
        <v>-0.15778986899248801</v>
      </c>
      <c r="F197" s="1">
        <v>8.3317898061040799E-2</v>
      </c>
      <c r="G197" s="1">
        <v>5.8247683262866598E-2</v>
      </c>
      <c r="H197" s="1">
        <v>-0.321092949192127</v>
      </c>
      <c r="I197" s="1">
        <v>5.5132112071523999E-3</v>
      </c>
      <c r="J197" s="1">
        <v>0.85402922113563695</v>
      </c>
      <c r="K197" s="1">
        <v>0.72535582661858</v>
      </c>
      <c r="L197" s="1">
        <v>1.00552843692406</v>
      </c>
    </row>
    <row r="198" spans="1:12">
      <c r="A198" s="49" t="s">
        <v>187</v>
      </c>
      <c r="B198" s="1" t="s">
        <v>179</v>
      </c>
      <c r="C198" s="1" t="s">
        <v>220</v>
      </c>
      <c r="D198" s="1">
        <v>5</v>
      </c>
      <c r="E198" s="1">
        <v>-0.13882705799168901</v>
      </c>
      <c r="F198" s="1">
        <v>6.8518799351632007E-2</v>
      </c>
      <c r="G198" s="1">
        <v>4.2752865476298002E-2</v>
      </c>
      <c r="H198" s="1">
        <v>-0.27312390472088799</v>
      </c>
      <c r="I198" s="1">
        <v>-4.5302112624903404E-3</v>
      </c>
      <c r="J198" s="1">
        <v>0.87037854045573004</v>
      </c>
      <c r="K198" s="1">
        <v>0.76099849048156498</v>
      </c>
      <c r="L198" s="1">
        <v>0.99548003466663704</v>
      </c>
    </row>
    <row r="199" spans="1:12">
      <c r="A199" s="49" t="s">
        <v>47</v>
      </c>
      <c r="B199" s="1" t="s">
        <v>179</v>
      </c>
      <c r="C199" s="1" t="s">
        <v>220</v>
      </c>
      <c r="D199" s="1">
        <v>2</v>
      </c>
      <c r="E199" s="1">
        <v>-3.07443402413803E-2</v>
      </c>
      <c r="F199" s="1">
        <v>0.353083041738456</v>
      </c>
      <c r="G199" s="1">
        <v>0.93061272008700902</v>
      </c>
      <c r="H199" s="1">
        <v>-0.72278710204875396</v>
      </c>
      <c r="I199" s="1">
        <v>0.66129842156599306</v>
      </c>
      <c r="J199" s="1">
        <v>0.96972346065311499</v>
      </c>
      <c r="K199" s="1">
        <v>0.48539751652563701</v>
      </c>
      <c r="L199" s="1">
        <v>1.9373061421326501</v>
      </c>
    </row>
    <row r="200" spans="1:12">
      <c r="A200" s="49" t="s">
        <v>77</v>
      </c>
      <c r="B200" s="1" t="s">
        <v>179</v>
      </c>
      <c r="C200" s="1" t="s">
        <v>221</v>
      </c>
      <c r="D200" s="1">
        <v>3</v>
      </c>
      <c r="E200" s="1">
        <v>5.1234435760485501E-3</v>
      </c>
      <c r="F200" s="1">
        <v>0.1232016954626</v>
      </c>
      <c r="G200" s="1">
        <v>0.97354089010099798</v>
      </c>
      <c r="H200" s="1">
        <v>-0.23635187953064801</v>
      </c>
      <c r="I200" s="1">
        <v>0.246598766682745</v>
      </c>
      <c r="J200" s="1">
        <v>1.0051365908566099</v>
      </c>
      <c r="K200" s="1">
        <v>0.78950281516921705</v>
      </c>
      <c r="L200" s="1">
        <v>1.2796655652992399</v>
      </c>
    </row>
    <row r="201" spans="1:12">
      <c r="A201" s="49" t="s">
        <v>77</v>
      </c>
      <c r="B201" s="1" t="s">
        <v>179</v>
      </c>
      <c r="C201" s="1" t="s">
        <v>222</v>
      </c>
      <c r="D201" s="1">
        <v>3</v>
      </c>
      <c r="E201" s="1">
        <v>-4.6194970647702803E-2</v>
      </c>
      <c r="F201" s="1">
        <v>8.30798938543066E-2</v>
      </c>
      <c r="G201" s="1">
        <v>0.57818987525634602</v>
      </c>
      <c r="H201" s="1">
        <v>-0.20903156260214401</v>
      </c>
      <c r="I201" s="1">
        <v>0.116641621306738</v>
      </c>
      <c r="J201" s="1">
        <v>0.95485577519185305</v>
      </c>
      <c r="K201" s="1">
        <v>0.81136962630255804</v>
      </c>
      <c r="L201" s="1">
        <v>1.12371664141793</v>
      </c>
    </row>
    <row r="202" spans="1:12">
      <c r="A202" s="49" t="s">
        <v>77</v>
      </c>
      <c r="B202" s="1" t="s">
        <v>179</v>
      </c>
      <c r="C202" s="1" t="s">
        <v>220</v>
      </c>
      <c r="D202" s="1">
        <v>3</v>
      </c>
      <c r="E202" s="1">
        <v>-7.8979053558943302E-2</v>
      </c>
      <c r="F202" s="1">
        <v>7.5987433320810996E-2</v>
      </c>
      <c r="G202" s="1">
        <v>0.29863272143825398</v>
      </c>
      <c r="H202" s="1">
        <v>-0.227914422867733</v>
      </c>
      <c r="I202" s="1">
        <v>6.9956315749846398E-2</v>
      </c>
      <c r="J202" s="1">
        <v>0.92405927999561199</v>
      </c>
      <c r="K202" s="1">
        <v>0.79619239278180798</v>
      </c>
      <c r="L202" s="1">
        <v>1.07246133056186</v>
      </c>
    </row>
    <row r="203" spans="1:12">
      <c r="A203" s="49" t="s">
        <v>25</v>
      </c>
      <c r="B203" s="1" t="s">
        <v>179</v>
      </c>
      <c r="C203" s="1" t="s">
        <v>223</v>
      </c>
      <c r="D203" s="1">
        <v>1</v>
      </c>
      <c r="E203" s="1">
        <v>-0.41656504678539102</v>
      </c>
      <c r="F203" s="1">
        <v>0.21478840929671</v>
      </c>
      <c r="G203" s="1">
        <v>5.2450154819153799E-2</v>
      </c>
      <c r="H203" s="1">
        <v>-0.83755032900694204</v>
      </c>
      <c r="I203" s="1">
        <v>4.4202354361606603E-3</v>
      </c>
      <c r="J203" s="1">
        <v>0.65930762555898903</v>
      </c>
      <c r="K203" s="1">
        <v>0.43276936855731901</v>
      </c>
      <c r="L203" s="1">
        <v>1.00443001908685</v>
      </c>
    </row>
    <row r="204" spans="1:12">
      <c r="A204" s="49" t="s">
        <v>44</v>
      </c>
      <c r="B204" s="1" t="s">
        <v>179</v>
      </c>
      <c r="C204" s="1" t="s">
        <v>221</v>
      </c>
      <c r="D204" s="1">
        <v>4</v>
      </c>
      <c r="E204" s="1">
        <v>-0.237100307614551</v>
      </c>
      <c r="F204" s="1">
        <v>0.178333431694088</v>
      </c>
      <c r="G204" s="1">
        <v>0.315042687977512</v>
      </c>
      <c r="H204" s="1">
        <v>-0.58663383373496403</v>
      </c>
      <c r="I204" s="1">
        <v>0.11243321850586099</v>
      </c>
      <c r="J204" s="1">
        <v>0.78891215015273797</v>
      </c>
      <c r="K204" s="1">
        <v>0.55619638662912996</v>
      </c>
      <c r="L204" s="1">
        <v>1.1189975260907601</v>
      </c>
    </row>
    <row r="205" spans="1:12">
      <c r="A205" s="49" t="s">
        <v>44</v>
      </c>
      <c r="B205" s="1" t="s">
        <v>179</v>
      </c>
      <c r="C205" s="1" t="s">
        <v>222</v>
      </c>
      <c r="D205" s="1">
        <v>4</v>
      </c>
      <c r="E205" s="1">
        <v>-9.2670196381941697E-2</v>
      </c>
      <c r="F205" s="1">
        <v>8.9020706342681E-2</v>
      </c>
      <c r="G205" s="1">
        <v>0.29787741947810398</v>
      </c>
      <c r="H205" s="1">
        <v>-0.267150780813597</v>
      </c>
      <c r="I205" s="1">
        <v>8.1810388049713204E-2</v>
      </c>
      <c r="J205" s="1">
        <v>0.91149406477019101</v>
      </c>
      <c r="K205" s="1">
        <v>0.76555763136000499</v>
      </c>
      <c r="L205" s="1">
        <v>1.0852500139477901</v>
      </c>
    </row>
    <row r="206" spans="1:12">
      <c r="A206" s="49" t="s">
        <v>44</v>
      </c>
      <c r="B206" s="1" t="s">
        <v>179</v>
      </c>
      <c r="C206" s="1" t="s">
        <v>220</v>
      </c>
      <c r="D206" s="1">
        <v>4</v>
      </c>
      <c r="E206" s="1">
        <v>-5.9455337542802897E-2</v>
      </c>
      <c r="F206" s="1">
        <v>8.1951825277269005E-2</v>
      </c>
      <c r="G206" s="1">
        <v>0.46815067063586802</v>
      </c>
      <c r="H206" s="1">
        <v>-0.22008091508625</v>
      </c>
      <c r="I206" s="1">
        <v>0.10117024000064399</v>
      </c>
      <c r="J206" s="1">
        <v>0.94227761708518798</v>
      </c>
      <c r="K206" s="1">
        <v>0.80245386471179903</v>
      </c>
      <c r="L206" s="1">
        <v>1.1064649903314101</v>
      </c>
    </row>
    <row r="207" spans="1:12">
      <c r="A207" s="18" t="s">
        <v>229</v>
      </c>
      <c r="B207" s="1" t="s">
        <v>179</v>
      </c>
      <c r="C207" s="1" t="s">
        <v>221</v>
      </c>
      <c r="D207" s="1">
        <v>6</v>
      </c>
      <c r="E207" s="1">
        <v>-1.9362738351116E-3</v>
      </c>
      <c r="F207" s="1">
        <v>0.110758757825586</v>
      </c>
      <c r="G207" s="1">
        <v>0.98688940766344202</v>
      </c>
      <c r="H207" s="1">
        <v>-0.219023439173261</v>
      </c>
      <c r="I207" s="1">
        <v>0.21515089150303801</v>
      </c>
      <c r="J207" s="1">
        <v>0.99806559953375695</v>
      </c>
      <c r="K207" s="1">
        <v>0.80330288917735904</v>
      </c>
      <c r="L207" s="1">
        <v>1.2400489957067</v>
      </c>
    </row>
    <row r="208" spans="1:12">
      <c r="A208" s="18" t="s">
        <v>229</v>
      </c>
      <c r="B208" s="1" t="s">
        <v>179</v>
      </c>
      <c r="C208" s="1" t="s">
        <v>222</v>
      </c>
      <c r="D208" s="1">
        <v>6</v>
      </c>
      <c r="E208" s="1">
        <v>-1.63306180650529E-3</v>
      </c>
      <c r="F208" s="1">
        <v>5.8493203807831497E-2</v>
      </c>
      <c r="G208" s="1">
        <v>0.97772689022075898</v>
      </c>
      <c r="H208" s="1">
        <v>-0.11627974126985501</v>
      </c>
      <c r="I208" s="1">
        <v>0.11301361765684401</v>
      </c>
      <c r="J208" s="1">
        <v>0.998368270913357</v>
      </c>
      <c r="K208" s="1">
        <v>0.89022615546663297</v>
      </c>
      <c r="L208" s="1">
        <v>1.11964717981585</v>
      </c>
    </row>
    <row r="209" spans="1:12">
      <c r="A209" s="18" t="s">
        <v>229</v>
      </c>
      <c r="B209" s="1" t="s">
        <v>179</v>
      </c>
      <c r="C209" s="1" t="s">
        <v>220</v>
      </c>
      <c r="D209" s="1">
        <v>6</v>
      </c>
      <c r="E209" s="1">
        <v>-1.7138714443928501E-2</v>
      </c>
      <c r="F209" s="1">
        <v>5.2468303356236402E-2</v>
      </c>
      <c r="G209" s="1">
        <v>0.74393344115126203</v>
      </c>
      <c r="H209" s="1">
        <v>-0.119976589022152</v>
      </c>
      <c r="I209" s="1">
        <v>8.5699160134294794E-2</v>
      </c>
      <c r="J209" s="1">
        <v>0.98300731786363305</v>
      </c>
      <c r="K209" s="1">
        <v>0.886941200634905</v>
      </c>
      <c r="L209" s="1">
        <v>1.0894785204269899</v>
      </c>
    </row>
    <row r="210" spans="1:12">
      <c r="A210" s="49" t="s">
        <v>16</v>
      </c>
      <c r="B210" s="1" t="s">
        <v>179</v>
      </c>
      <c r="C210" s="1" t="s">
        <v>223</v>
      </c>
      <c r="D210" s="1">
        <v>1</v>
      </c>
      <c r="E210" s="1">
        <v>-3.7892469879518102E-2</v>
      </c>
      <c r="F210" s="1">
        <v>0.184059036144578</v>
      </c>
      <c r="G210" s="1">
        <v>0.836891457951075</v>
      </c>
      <c r="H210" s="1">
        <v>-0.39864818072289199</v>
      </c>
      <c r="I210" s="1">
        <v>0.32286324096385499</v>
      </c>
      <c r="J210" s="1">
        <v>0.962816467095716</v>
      </c>
      <c r="K210" s="1">
        <v>0.67122681034835496</v>
      </c>
      <c r="L210" s="1">
        <v>1.3810764633039201</v>
      </c>
    </row>
    <row r="211" spans="1:12">
      <c r="A211" s="49" t="s">
        <v>59</v>
      </c>
      <c r="B211" s="1" t="s">
        <v>179</v>
      </c>
      <c r="C211" s="1" t="s">
        <v>223</v>
      </c>
      <c r="D211" s="1">
        <v>1</v>
      </c>
      <c r="E211" s="1">
        <v>-7.7191463660157E-2</v>
      </c>
      <c r="F211" s="1">
        <v>0.156324139319509</v>
      </c>
      <c r="G211" s="1">
        <v>0.62145374209747495</v>
      </c>
      <c r="H211" s="1">
        <v>-0.38358677672639402</v>
      </c>
      <c r="I211" s="1">
        <v>0.22920384940607999</v>
      </c>
      <c r="J211" s="1">
        <v>0.92571259631592795</v>
      </c>
      <c r="K211" s="1">
        <v>0.68141294469843205</v>
      </c>
      <c r="L211" s="1">
        <v>1.25759837356367</v>
      </c>
    </row>
    <row r="212" spans="1:12">
      <c r="A212" s="49" t="s">
        <v>13</v>
      </c>
      <c r="B212" s="1" t="s">
        <v>179</v>
      </c>
      <c r="C212" s="1" t="s">
        <v>221</v>
      </c>
      <c r="D212" s="1">
        <v>4</v>
      </c>
      <c r="E212" s="1">
        <v>-4.3145918700303598E-2</v>
      </c>
      <c r="F212" s="1">
        <v>0.242581161526749</v>
      </c>
      <c r="G212" s="1">
        <v>0.87521573469818104</v>
      </c>
      <c r="H212" s="1">
        <v>-0.51860499529273096</v>
      </c>
      <c r="I212" s="1">
        <v>0.43231315789212399</v>
      </c>
      <c r="J212" s="1">
        <v>0.957771623079543</v>
      </c>
      <c r="K212" s="1">
        <v>0.59535048568209703</v>
      </c>
      <c r="L212" s="1">
        <v>1.54081755879553</v>
      </c>
    </row>
    <row r="213" spans="1:12">
      <c r="A213" s="49" t="s">
        <v>13</v>
      </c>
      <c r="B213" s="1" t="s">
        <v>179</v>
      </c>
      <c r="C213" s="1" t="s">
        <v>222</v>
      </c>
      <c r="D213" s="1">
        <v>4</v>
      </c>
      <c r="E213" s="1">
        <v>-7.4858202252766806E-2</v>
      </c>
      <c r="F213" s="1">
        <v>0.100184349007178</v>
      </c>
      <c r="G213" s="1">
        <v>0.45494009296388899</v>
      </c>
      <c r="H213" s="1">
        <v>-0.27121952630683499</v>
      </c>
      <c r="I213" s="1">
        <v>0.121503121801301</v>
      </c>
      <c r="J213" s="1">
        <v>0.92787504759224904</v>
      </c>
      <c r="K213" s="1">
        <v>0.76244910039666403</v>
      </c>
      <c r="L213" s="1">
        <v>1.12919289103549</v>
      </c>
    </row>
    <row r="214" spans="1:12">
      <c r="A214" s="49" t="s">
        <v>13</v>
      </c>
      <c r="B214" s="1" t="s">
        <v>179</v>
      </c>
      <c r="C214" s="1" t="s">
        <v>220</v>
      </c>
      <c r="D214" s="1">
        <v>4</v>
      </c>
      <c r="E214" s="1">
        <v>-7.1894139538378796E-2</v>
      </c>
      <c r="F214" s="1">
        <v>8.9715886789363306E-2</v>
      </c>
      <c r="G214" s="1">
        <v>0.422927029013977</v>
      </c>
      <c r="H214" s="1">
        <v>-0.247737277645531</v>
      </c>
      <c r="I214" s="1">
        <v>0.103948998568773</v>
      </c>
      <c r="J214" s="1">
        <v>0.93062940745554101</v>
      </c>
      <c r="K214" s="1">
        <v>0.78056498821343001</v>
      </c>
      <c r="L214" s="1">
        <v>1.1095438651473799</v>
      </c>
    </row>
    <row r="215" spans="1:12">
      <c r="A215" s="49" t="s">
        <v>71</v>
      </c>
      <c r="B215" s="1" t="s">
        <v>179</v>
      </c>
      <c r="C215" s="1" t="s">
        <v>221</v>
      </c>
      <c r="D215" s="1">
        <v>3</v>
      </c>
      <c r="E215" s="1">
        <v>0.112249474822847</v>
      </c>
      <c r="F215" s="1">
        <v>0.12251472397107201</v>
      </c>
      <c r="G215" s="1">
        <v>0.52781897959797397</v>
      </c>
      <c r="H215" s="1">
        <v>-0.127879384160454</v>
      </c>
      <c r="I215" s="1">
        <v>0.35237833380614803</v>
      </c>
      <c r="J215" s="1">
        <v>1.11879193625253</v>
      </c>
      <c r="K215" s="1">
        <v>0.87995950979903703</v>
      </c>
      <c r="L215" s="1">
        <v>1.42244658155867</v>
      </c>
    </row>
    <row r="216" spans="1:12">
      <c r="A216" s="49" t="s">
        <v>71</v>
      </c>
      <c r="B216" s="1" t="s">
        <v>179</v>
      </c>
      <c r="C216" s="1" t="s">
        <v>222</v>
      </c>
      <c r="D216" s="1">
        <v>3</v>
      </c>
      <c r="E216" s="1">
        <v>2.6823330034318098E-3</v>
      </c>
      <c r="F216" s="1">
        <v>6.7207291075751505E-2</v>
      </c>
      <c r="G216" s="1">
        <v>0.96816381078341696</v>
      </c>
      <c r="H216" s="1">
        <v>-0.129043957505041</v>
      </c>
      <c r="I216" s="1">
        <v>0.134408623511905</v>
      </c>
      <c r="J216" s="1">
        <v>1.00268593367728</v>
      </c>
      <c r="K216" s="1">
        <v>0.87893532889225301</v>
      </c>
      <c r="L216" s="1">
        <v>1.1438601323050599</v>
      </c>
    </row>
    <row r="217" spans="1:12">
      <c r="A217" s="49" t="s">
        <v>71</v>
      </c>
      <c r="B217" s="1" t="s">
        <v>179</v>
      </c>
      <c r="C217" s="1" t="s">
        <v>220</v>
      </c>
      <c r="D217" s="1">
        <v>3</v>
      </c>
      <c r="E217" s="1">
        <v>-1.4279032601532699E-2</v>
      </c>
      <c r="F217" s="1">
        <v>7.0004834066715302E-2</v>
      </c>
      <c r="G217" s="1">
        <v>0.83837530614358202</v>
      </c>
      <c r="H217" s="1">
        <v>-0.15148850737229499</v>
      </c>
      <c r="I217" s="1">
        <v>0.12293044216922901</v>
      </c>
      <c r="J217" s="1">
        <v>0.98582242928453001</v>
      </c>
      <c r="K217" s="1">
        <v>0.85942775929944804</v>
      </c>
      <c r="L217" s="1">
        <v>1.1308057618160301</v>
      </c>
    </row>
    <row r="218" spans="1:12">
      <c r="A218" s="49" t="s">
        <v>19</v>
      </c>
      <c r="B218" s="1" t="s">
        <v>179</v>
      </c>
      <c r="C218" s="1" t="s">
        <v>223</v>
      </c>
      <c r="D218" s="1">
        <v>1</v>
      </c>
      <c r="E218" s="1">
        <v>-4.8424276169265E-2</v>
      </c>
      <c r="F218" s="1">
        <v>0.17924665924276201</v>
      </c>
      <c r="G218" s="1">
        <v>0.78704146156587096</v>
      </c>
      <c r="H218" s="1">
        <v>-0.39974772828507799</v>
      </c>
      <c r="I218" s="1">
        <v>0.30289917594654803</v>
      </c>
      <c r="J218" s="1">
        <v>0.95272948090032905</v>
      </c>
      <c r="K218" s="1">
        <v>0.67048917015491805</v>
      </c>
      <c r="L218" s="1">
        <v>1.3537779641793299</v>
      </c>
    </row>
    <row r="219" spans="1:12">
      <c r="A219" s="49" t="s">
        <v>83</v>
      </c>
      <c r="B219" s="1" t="s">
        <v>179</v>
      </c>
      <c r="C219" s="1" t="s">
        <v>221</v>
      </c>
      <c r="D219" s="1">
        <v>4</v>
      </c>
      <c r="E219" s="1">
        <v>0.48270105448200401</v>
      </c>
      <c r="F219" s="1">
        <v>0.58864949940206701</v>
      </c>
      <c r="G219" s="1">
        <v>0.498386956849806</v>
      </c>
      <c r="H219" s="1">
        <v>-0.67105196434604797</v>
      </c>
      <c r="I219" s="1">
        <v>1.6364540733100601</v>
      </c>
      <c r="J219" s="1">
        <v>1.6204454077047401</v>
      </c>
      <c r="K219" s="1">
        <v>0.51117056164365904</v>
      </c>
      <c r="L219" s="1">
        <v>5.1369220303063603</v>
      </c>
    </row>
    <row r="220" spans="1:12">
      <c r="A220" s="49" t="s">
        <v>83</v>
      </c>
      <c r="B220" s="1" t="s">
        <v>179</v>
      </c>
      <c r="C220" s="1" t="s">
        <v>222</v>
      </c>
      <c r="D220" s="1">
        <v>4</v>
      </c>
      <c r="E220" s="1">
        <v>8.0086041529718502E-2</v>
      </c>
      <c r="F220" s="1">
        <v>8.5868337803960304E-2</v>
      </c>
      <c r="G220" s="1">
        <v>0.35099507700465099</v>
      </c>
      <c r="H220" s="1">
        <v>-8.8215900566043601E-2</v>
      </c>
      <c r="I220" s="1">
        <v>0.24838798362548101</v>
      </c>
      <c r="J220" s="1">
        <v>1.08338027936137</v>
      </c>
      <c r="K220" s="1">
        <v>0.91556318477334997</v>
      </c>
      <c r="L220" s="1">
        <v>1.2819572141268101</v>
      </c>
    </row>
    <row r="221" spans="1:12">
      <c r="A221" s="49" t="s">
        <v>83</v>
      </c>
      <c r="B221" s="1" t="s">
        <v>179</v>
      </c>
      <c r="C221" s="1" t="s">
        <v>220</v>
      </c>
      <c r="D221" s="1">
        <v>4</v>
      </c>
      <c r="E221" s="1">
        <v>2.7733341401874799E-2</v>
      </c>
      <c r="F221" s="1">
        <v>8.4602548356321902E-2</v>
      </c>
      <c r="G221" s="1">
        <v>0.74305729190565994</v>
      </c>
      <c r="H221" s="1">
        <v>-0.13808765337651599</v>
      </c>
      <c r="I221" s="1">
        <v>0.19355433618026599</v>
      </c>
      <c r="J221" s="1">
        <v>1.0281214904296201</v>
      </c>
      <c r="K221" s="1">
        <v>0.871022340350466</v>
      </c>
      <c r="L221" s="1">
        <v>1.2135553247209601</v>
      </c>
    </row>
    <row r="222" spans="1:12">
      <c r="A222" s="49" t="s">
        <v>80</v>
      </c>
      <c r="B222" s="1" t="s">
        <v>179</v>
      </c>
      <c r="C222" s="1" t="s">
        <v>223</v>
      </c>
      <c r="D222" s="1">
        <v>1</v>
      </c>
      <c r="E222" s="1">
        <v>-0.54345555555555602</v>
      </c>
      <c r="F222" s="1">
        <v>0.26600740740740703</v>
      </c>
      <c r="G222" s="1">
        <v>4.1051536721332701E-2</v>
      </c>
      <c r="H222" s="1">
        <v>-1.0648300740740699</v>
      </c>
      <c r="I222" s="1">
        <v>-2.2081037037037E-2</v>
      </c>
      <c r="J222" s="1">
        <v>0.58073800866774905</v>
      </c>
      <c r="K222" s="1">
        <v>0.34478643794439301</v>
      </c>
      <c r="L222" s="1">
        <v>0.97816096457301704</v>
      </c>
    </row>
    <row r="223" spans="1:12">
      <c r="A223" s="49" t="s">
        <v>74</v>
      </c>
      <c r="B223" s="1" t="s">
        <v>179</v>
      </c>
      <c r="C223" s="1" t="s">
        <v>223</v>
      </c>
      <c r="D223" s="1">
        <v>1</v>
      </c>
      <c r="E223" s="1">
        <v>1.96044062205467E-2</v>
      </c>
      <c r="F223" s="1">
        <v>6.5167295004712494E-2</v>
      </c>
      <c r="G223" s="1">
        <v>0.76354262277104201</v>
      </c>
      <c r="H223" s="1">
        <v>-0.10812349198868999</v>
      </c>
      <c r="I223" s="1">
        <v>0.14733230442978301</v>
      </c>
      <c r="J223" s="1">
        <v>1.0197978345402401</v>
      </c>
      <c r="K223" s="1">
        <v>0.89751675345769899</v>
      </c>
      <c r="L223" s="1">
        <v>1.15873895314644</v>
      </c>
    </row>
    <row r="224" spans="1:12">
      <c r="A224" s="49" t="s">
        <v>69</v>
      </c>
      <c r="B224" s="1" t="s">
        <v>179</v>
      </c>
      <c r="C224" s="1" t="s">
        <v>220</v>
      </c>
      <c r="D224" s="1">
        <v>2</v>
      </c>
      <c r="E224" s="1">
        <v>3.92438206992596E-2</v>
      </c>
      <c r="F224" s="1">
        <v>9.1248137480927902E-2</v>
      </c>
      <c r="G224" s="1">
        <v>0.66713886911857001</v>
      </c>
      <c r="H224" s="1">
        <v>-0.13960252876335899</v>
      </c>
      <c r="I224" s="1">
        <v>0.21809017016187801</v>
      </c>
      <c r="J224" s="1">
        <v>1.0400240321254799</v>
      </c>
      <c r="K224" s="1">
        <v>0.86970384897289099</v>
      </c>
      <c r="L224" s="1">
        <v>1.2436992071220001</v>
      </c>
    </row>
    <row r="225" spans="1:12">
      <c r="A225" s="18" t="s">
        <v>56</v>
      </c>
      <c r="B225" s="1" t="s">
        <v>179</v>
      </c>
      <c r="C225" s="1" t="s">
        <v>220</v>
      </c>
      <c r="D225" s="1">
        <v>2</v>
      </c>
      <c r="E225" s="1">
        <v>-1.9790990563950901E-2</v>
      </c>
      <c r="F225" s="1">
        <v>0.17420076880483701</v>
      </c>
      <c r="G225" s="1">
        <v>0.90954677224457903</v>
      </c>
      <c r="H225" s="1">
        <v>-0.36122449742142998</v>
      </c>
      <c r="I225" s="1">
        <v>0.32164251629352902</v>
      </c>
      <c r="J225" s="1">
        <v>0.98040356549013297</v>
      </c>
      <c r="K225" s="1">
        <v>0.696822546041166</v>
      </c>
      <c r="L225" s="1">
        <v>1.37939157779344</v>
      </c>
    </row>
    <row r="226" spans="1:12">
      <c r="A226" s="49" t="s">
        <v>107</v>
      </c>
      <c r="B226" s="1" t="s">
        <v>179</v>
      </c>
      <c r="C226" s="1" t="s">
        <v>223</v>
      </c>
      <c r="D226" s="1">
        <v>1</v>
      </c>
      <c r="E226" s="1">
        <v>2.68450539291217E-2</v>
      </c>
      <c r="F226" s="1">
        <v>8.5139599383667205E-2</v>
      </c>
      <c r="G226" s="1">
        <v>0.75252908546542296</v>
      </c>
      <c r="H226" s="1">
        <v>-0.140028560862866</v>
      </c>
      <c r="I226" s="1">
        <v>0.19371866872110899</v>
      </c>
      <c r="J226" s="1">
        <v>1.0272086284911399</v>
      </c>
      <c r="K226" s="1">
        <v>0.86933340613203802</v>
      </c>
      <c r="L226" s="1">
        <v>1.2137547677379601</v>
      </c>
    </row>
    <row r="227" spans="1:12">
      <c r="A227" s="49" t="s">
        <v>101</v>
      </c>
      <c r="B227" s="1" t="s">
        <v>179</v>
      </c>
      <c r="C227" s="1" t="s">
        <v>223</v>
      </c>
      <c r="D227" s="1">
        <v>1</v>
      </c>
      <c r="E227" s="1">
        <v>5.0437755775577603E-2</v>
      </c>
      <c r="F227" s="1">
        <v>0.18145676567656799</v>
      </c>
      <c r="G227" s="1">
        <v>0.78104292415425702</v>
      </c>
      <c r="H227" s="1">
        <v>-0.30521750495049499</v>
      </c>
      <c r="I227" s="1">
        <v>0.40609301650164997</v>
      </c>
      <c r="J227" s="1">
        <v>1.05173139711246</v>
      </c>
      <c r="K227" s="1">
        <v>0.73696306384337296</v>
      </c>
      <c r="L227" s="1">
        <v>1.50094215835384</v>
      </c>
    </row>
    <row r="228" spans="1:12">
      <c r="A228" s="18" t="s">
        <v>185</v>
      </c>
      <c r="B228" s="1" t="s">
        <v>179</v>
      </c>
      <c r="C228" s="1" t="s">
        <v>223</v>
      </c>
      <c r="D228" s="1">
        <v>1</v>
      </c>
      <c r="E228" s="1">
        <v>-0.176321070234114</v>
      </c>
      <c r="F228" s="1">
        <v>8.8087275043796806E-2</v>
      </c>
      <c r="G228" s="1">
        <v>4.5320950439901898E-2</v>
      </c>
      <c r="H228" s="1">
        <v>-0.34897212931995503</v>
      </c>
      <c r="I228" s="1">
        <v>-3.67001114827203E-3</v>
      </c>
      <c r="J228" s="1">
        <v>0.83834877128513297</v>
      </c>
      <c r="K228" s="1">
        <v>0.70541279033016202</v>
      </c>
      <c r="L228" s="1">
        <v>0.99633671511164301</v>
      </c>
    </row>
    <row r="229" spans="1:12">
      <c r="A229" s="18" t="s">
        <v>230</v>
      </c>
      <c r="B229" s="1" t="s">
        <v>179</v>
      </c>
      <c r="C229" s="1" t="s">
        <v>220</v>
      </c>
      <c r="D229" s="1">
        <v>2</v>
      </c>
      <c r="E229" s="1">
        <v>-7.5172547082653501E-2</v>
      </c>
      <c r="F229" s="1">
        <v>5.5514777634003601E-2</v>
      </c>
      <c r="G229" s="1">
        <v>0.17570455270258001</v>
      </c>
      <c r="H229" s="1">
        <v>-0.18398151124530099</v>
      </c>
      <c r="I229" s="1">
        <v>3.36364170799935E-2</v>
      </c>
      <c r="J229" s="1">
        <v>0.92758342070636102</v>
      </c>
      <c r="K229" s="1">
        <v>0.83195118542586699</v>
      </c>
      <c r="L229" s="1">
        <v>1.03420851780971</v>
      </c>
    </row>
    <row r="230" spans="1:12">
      <c r="A230" s="18" t="s">
        <v>10</v>
      </c>
      <c r="B230" s="1" t="s">
        <v>179</v>
      </c>
      <c r="C230" s="1" t="s">
        <v>221</v>
      </c>
      <c r="D230" s="1">
        <v>4</v>
      </c>
      <c r="E230" s="1">
        <v>-1.7347980263241601E-2</v>
      </c>
      <c r="F230" s="1">
        <v>0.22386952576385399</v>
      </c>
      <c r="G230" s="1">
        <v>0.94528732582169595</v>
      </c>
      <c r="H230" s="1">
        <v>-0.45613225076039599</v>
      </c>
      <c r="I230" s="1">
        <v>0.42143629023391199</v>
      </c>
      <c r="J230" s="1">
        <v>0.98280162955438599</v>
      </c>
      <c r="K230" s="1">
        <v>0.63373002027918501</v>
      </c>
      <c r="L230" s="1">
        <v>1.5241491047390101</v>
      </c>
    </row>
    <row r="231" spans="1:12">
      <c r="A231" s="18" t="s">
        <v>10</v>
      </c>
      <c r="B231" s="1" t="s">
        <v>179</v>
      </c>
      <c r="C231" s="1" t="s">
        <v>222</v>
      </c>
      <c r="D231" s="1">
        <v>4</v>
      </c>
      <c r="E231" s="1">
        <v>-0.145431942528153</v>
      </c>
      <c r="F231" s="1">
        <v>9.6509716594525105E-2</v>
      </c>
      <c r="G231" s="1">
        <v>0.13183243825034099</v>
      </c>
      <c r="H231" s="1">
        <v>-0.334590987053422</v>
      </c>
      <c r="I231" s="1">
        <v>4.3727101997116498E-2</v>
      </c>
      <c r="J231" s="1">
        <v>0.86464873387841401</v>
      </c>
      <c r="K231" s="1">
        <v>0.71563072873424005</v>
      </c>
      <c r="L231" s="1">
        <v>1.04469722019886</v>
      </c>
    </row>
    <row r="232" spans="1:12">
      <c r="A232" s="18" t="s">
        <v>10</v>
      </c>
      <c r="B232" s="1" t="s">
        <v>179</v>
      </c>
      <c r="C232" s="1" t="s">
        <v>220</v>
      </c>
      <c r="D232" s="1">
        <v>4</v>
      </c>
      <c r="E232" s="1">
        <v>-0.19468852844047699</v>
      </c>
      <c r="F232" s="1">
        <v>9.0203438410755094E-2</v>
      </c>
      <c r="G232" s="1">
        <v>3.0902406753901501E-2</v>
      </c>
      <c r="H232" s="1">
        <v>-0.37148726772555701</v>
      </c>
      <c r="I232" s="1">
        <v>-1.7889789155397299E-2</v>
      </c>
      <c r="J232" s="1">
        <v>0.82309098756779697</v>
      </c>
      <c r="K232" s="1">
        <v>0.68970778732205695</v>
      </c>
      <c r="L232" s="1">
        <v>0.98226928312030704</v>
      </c>
    </row>
    <row r="233" spans="1:12">
      <c r="A233" s="49" t="s">
        <v>22</v>
      </c>
      <c r="B233" s="1" t="s">
        <v>225</v>
      </c>
      <c r="C233" s="1" t="s">
        <v>220</v>
      </c>
      <c r="D233" s="1">
        <v>2</v>
      </c>
      <c r="E233" s="1">
        <v>-5.2326779082262298E-2</v>
      </c>
      <c r="F233" s="1">
        <v>7.5604173600792302E-2</v>
      </c>
      <c r="G233" s="1">
        <v>0.48886514177374601</v>
      </c>
      <c r="H233" s="1">
        <v>-0.200510959339815</v>
      </c>
      <c r="I233" s="1">
        <v>9.5857401175290693E-2</v>
      </c>
      <c r="J233" s="1">
        <v>0.94901869670833405</v>
      </c>
      <c r="K233" s="1">
        <v>0.81831252181158798</v>
      </c>
      <c r="L233" s="1">
        <v>1.10060210823628</v>
      </c>
    </row>
    <row r="234" spans="1:12">
      <c r="A234" s="49" t="s">
        <v>228</v>
      </c>
      <c r="B234" s="1" t="s">
        <v>225</v>
      </c>
      <c r="C234" s="1" t="s">
        <v>223</v>
      </c>
      <c r="D234" s="1">
        <v>1</v>
      </c>
      <c r="E234" s="1">
        <v>-4.3086028949024503E-2</v>
      </c>
      <c r="F234" s="1">
        <v>9.7515418502202605E-2</v>
      </c>
      <c r="G234" s="1">
        <v>0.65860635327181904</v>
      </c>
      <c r="H234" s="1">
        <v>-0.234216249213342</v>
      </c>
      <c r="I234" s="1">
        <v>0.14804419131529301</v>
      </c>
      <c r="J234" s="1">
        <v>0.95782898550152495</v>
      </c>
      <c r="K234" s="1">
        <v>0.79119070302760597</v>
      </c>
      <c r="L234" s="1">
        <v>1.15956413789517</v>
      </c>
    </row>
    <row r="235" spans="1:12">
      <c r="A235" s="49" t="s">
        <v>53</v>
      </c>
      <c r="B235" s="1" t="s">
        <v>225</v>
      </c>
      <c r="C235" s="1" t="s">
        <v>221</v>
      </c>
      <c r="D235" s="1">
        <v>3</v>
      </c>
      <c r="E235" s="1">
        <v>0.13113192345729699</v>
      </c>
      <c r="F235" s="1">
        <v>4.9761490584160503E-2</v>
      </c>
      <c r="G235" s="1">
        <v>0.230895328389465</v>
      </c>
      <c r="H235" s="1">
        <v>3.3599401912342799E-2</v>
      </c>
      <c r="I235" s="1">
        <v>0.228664445002252</v>
      </c>
      <c r="J235" s="1">
        <v>1.14011817972323</v>
      </c>
      <c r="K235" s="1">
        <v>1.03417023711652</v>
      </c>
      <c r="L235" s="1">
        <v>1.2569202023834201</v>
      </c>
    </row>
    <row r="236" spans="1:12">
      <c r="A236" s="49" t="s">
        <v>53</v>
      </c>
      <c r="B236" s="1" t="s">
        <v>225</v>
      </c>
      <c r="C236" s="1" t="s">
        <v>222</v>
      </c>
      <c r="D236" s="1">
        <v>3</v>
      </c>
      <c r="E236" s="1">
        <v>4.3963750126869101E-2</v>
      </c>
      <c r="F236" s="1">
        <v>2.9395422771314898E-2</v>
      </c>
      <c r="G236" s="1">
        <v>0.13475831496639001</v>
      </c>
      <c r="H236" s="1">
        <v>-1.3651278504908101E-2</v>
      </c>
      <c r="I236" s="1">
        <v>0.101578778758646</v>
      </c>
      <c r="J236" s="1">
        <v>1.0449444750972301</v>
      </c>
      <c r="K236" s="1">
        <v>0.98644147763779899</v>
      </c>
      <c r="L236" s="1">
        <v>1.1069171165135701</v>
      </c>
    </row>
    <row r="237" spans="1:12">
      <c r="A237" s="49" t="s">
        <v>53</v>
      </c>
      <c r="B237" s="1" t="s">
        <v>225</v>
      </c>
      <c r="C237" s="1" t="s">
        <v>220</v>
      </c>
      <c r="D237" s="1">
        <v>3</v>
      </c>
      <c r="E237" s="1">
        <v>3.5942237949517002E-2</v>
      </c>
      <c r="F237" s="1">
        <v>4.7442007387248603E-2</v>
      </c>
      <c r="G237" s="1">
        <v>0.44868829457223203</v>
      </c>
      <c r="H237" s="1">
        <v>-5.7044096529490197E-2</v>
      </c>
      <c r="I237" s="1">
        <v>0.12892857242852401</v>
      </c>
      <c r="J237" s="1">
        <v>1.03659596885293</v>
      </c>
      <c r="K237" s="1">
        <v>0.94455241696465697</v>
      </c>
      <c r="L237" s="1">
        <v>1.1376088646251901</v>
      </c>
    </row>
    <row r="238" spans="1:12">
      <c r="A238" s="49" t="s">
        <v>117</v>
      </c>
      <c r="B238" s="1" t="s">
        <v>225</v>
      </c>
      <c r="C238" s="1" t="s">
        <v>221</v>
      </c>
      <c r="D238" s="1">
        <v>6</v>
      </c>
      <c r="E238" s="1">
        <v>-7.7043955458710303E-2</v>
      </c>
      <c r="F238" s="1">
        <v>8.50577377541408E-2</v>
      </c>
      <c r="G238" s="1">
        <v>0.41627706860221902</v>
      </c>
      <c r="H238" s="1">
        <v>-0.24375712145682599</v>
      </c>
      <c r="I238" s="1">
        <v>8.96692105394057E-2</v>
      </c>
      <c r="J238" s="1">
        <v>0.92584915658769995</v>
      </c>
      <c r="K238" s="1">
        <v>0.78367794970890003</v>
      </c>
      <c r="L238" s="1">
        <v>1.0938124022406901</v>
      </c>
    </row>
    <row r="239" spans="1:12">
      <c r="A239" s="49" t="s">
        <v>117</v>
      </c>
      <c r="B239" s="1" t="s">
        <v>225</v>
      </c>
      <c r="C239" s="1" t="s">
        <v>222</v>
      </c>
      <c r="D239" s="1">
        <v>6</v>
      </c>
      <c r="E239" s="1">
        <v>-4.5700823584135998E-2</v>
      </c>
      <c r="F239" s="1">
        <v>3.3605331303843598E-2</v>
      </c>
      <c r="G239" s="1">
        <v>0.17385277911887601</v>
      </c>
      <c r="H239" s="1">
        <v>-0.111567272939669</v>
      </c>
      <c r="I239" s="1">
        <v>2.01656257713974E-2</v>
      </c>
      <c r="J239" s="1">
        <v>0.95532773096747003</v>
      </c>
      <c r="K239" s="1">
        <v>0.89443121836189099</v>
      </c>
      <c r="L239" s="1">
        <v>1.02037032565448</v>
      </c>
    </row>
    <row r="240" spans="1:12">
      <c r="A240" s="49" t="s">
        <v>117</v>
      </c>
      <c r="B240" s="1" t="s">
        <v>225</v>
      </c>
      <c r="C240" s="1" t="s">
        <v>220</v>
      </c>
      <c r="D240" s="1">
        <v>6</v>
      </c>
      <c r="E240" s="1">
        <v>-4.3998225382298202E-2</v>
      </c>
      <c r="F240" s="1">
        <v>2.6872324348650299E-2</v>
      </c>
      <c r="G240" s="1">
        <v>0.10156648964621</v>
      </c>
      <c r="H240" s="1">
        <v>-9.6667981105652806E-2</v>
      </c>
      <c r="I240" s="1">
        <v>8.6715303410563795E-3</v>
      </c>
      <c r="J240" s="1">
        <v>0.95695565570198604</v>
      </c>
      <c r="K240" s="1">
        <v>0.90785738190344401</v>
      </c>
      <c r="L240" s="1">
        <v>1.0087092369728801</v>
      </c>
    </row>
    <row r="241" spans="1:12">
      <c r="A241" s="49" t="s">
        <v>172</v>
      </c>
      <c r="B241" s="1" t="s">
        <v>225</v>
      </c>
      <c r="C241" s="1" t="s">
        <v>223</v>
      </c>
      <c r="D241" s="1">
        <v>1</v>
      </c>
      <c r="E241" s="1">
        <v>-4.6089070814572197E-2</v>
      </c>
      <c r="F241" s="1">
        <v>5.0948178469095398E-2</v>
      </c>
      <c r="G241" s="1">
        <v>0.36566330758306897</v>
      </c>
      <c r="H241" s="1">
        <v>-0.145947500613999</v>
      </c>
      <c r="I241" s="1">
        <v>5.3769358984854701E-2</v>
      </c>
      <c r="J241" s="1">
        <v>0.95495689961354402</v>
      </c>
      <c r="K241" s="1">
        <v>0.86420307212437797</v>
      </c>
      <c r="L241" s="1">
        <v>1.0552411921862099</v>
      </c>
    </row>
    <row r="242" spans="1:12">
      <c r="A242" s="49" t="s">
        <v>187</v>
      </c>
      <c r="B242" s="1" t="s">
        <v>225</v>
      </c>
      <c r="C242" s="1" t="s">
        <v>221</v>
      </c>
      <c r="D242" s="1">
        <v>5</v>
      </c>
      <c r="E242" s="1">
        <v>1.5918113836228799E-2</v>
      </c>
      <c r="F242" s="1">
        <v>6.5278401062563801E-2</v>
      </c>
      <c r="G242" s="1">
        <v>0.82307206313613401</v>
      </c>
      <c r="H242" s="1">
        <v>-0.112027552246396</v>
      </c>
      <c r="I242" s="1">
        <v>0.14386377991885399</v>
      </c>
      <c r="J242" s="1">
        <v>1.0160454819328</v>
      </c>
      <c r="K242" s="1">
        <v>0.89401962491202802</v>
      </c>
      <c r="L242" s="1">
        <v>1.1547268008324101</v>
      </c>
    </row>
    <row r="243" spans="1:12">
      <c r="A243" s="49" t="s">
        <v>187</v>
      </c>
      <c r="B243" s="1" t="s">
        <v>225</v>
      </c>
      <c r="C243" s="1" t="s">
        <v>222</v>
      </c>
      <c r="D243" s="1">
        <v>5</v>
      </c>
      <c r="E243" s="1">
        <v>4.59387147723717E-2</v>
      </c>
      <c r="F243" s="1">
        <v>4.3009713570778402E-2</v>
      </c>
      <c r="G243" s="1">
        <v>0.28547498947469402</v>
      </c>
      <c r="H243" s="1">
        <v>-3.8360323826354001E-2</v>
      </c>
      <c r="I243" s="1">
        <v>0.130237753371097</v>
      </c>
      <c r="J243" s="1">
        <v>1.04701024272962</v>
      </c>
      <c r="K243" s="1">
        <v>0.96236611496923097</v>
      </c>
      <c r="L243" s="1">
        <v>1.1390991758015001</v>
      </c>
    </row>
    <row r="244" spans="1:12">
      <c r="A244" s="49" t="s">
        <v>187</v>
      </c>
      <c r="B244" s="1" t="s">
        <v>225</v>
      </c>
      <c r="C244" s="1" t="s">
        <v>220</v>
      </c>
      <c r="D244" s="1">
        <v>5</v>
      </c>
      <c r="E244" s="1">
        <v>5.7431692144401303E-2</v>
      </c>
      <c r="F244" s="1">
        <v>3.56804436500354E-2</v>
      </c>
      <c r="G244" s="1">
        <v>0.107482452898974</v>
      </c>
      <c r="H244" s="1">
        <v>-1.25019774096682E-2</v>
      </c>
      <c r="I244" s="1">
        <v>0.12736536169847101</v>
      </c>
      <c r="J244" s="1">
        <v>1.0591129224512199</v>
      </c>
      <c r="K244" s="1">
        <v>0.98757584764992101</v>
      </c>
      <c r="L244" s="1">
        <v>1.13583193146374</v>
      </c>
    </row>
    <row r="245" spans="1:12">
      <c r="A245" s="49" t="s">
        <v>47</v>
      </c>
      <c r="B245" s="1" t="s">
        <v>225</v>
      </c>
      <c r="C245" s="1" t="s">
        <v>220</v>
      </c>
      <c r="D245" s="1">
        <v>2</v>
      </c>
      <c r="E245" s="1">
        <v>6.8798568762520995E-2</v>
      </c>
      <c r="F245" s="1">
        <v>0.101509047253172</v>
      </c>
      <c r="G245" s="1">
        <v>0.49792514553482697</v>
      </c>
      <c r="H245" s="1">
        <v>-0.130159163853696</v>
      </c>
      <c r="I245" s="1">
        <v>0.26775630137873901</v>
      </c>
      <c r="J245" s="1">
        <v>1.07122041016192</v>
      </c>
      <c r="K245" s="1">
        <v>0.87795568098972698</v>
      </c>
      <c r="L245" s="1">
        <v>1.3070285801372801</v>
      </c>
    </row>
    <row r="246" spans="1:12">
      <c r="A246" s="49" t="s">
        <v>77</v>
      </c>
      <c r="B246" s="1" t="s">
        <v>225</v>
      </c>
      <c r="C246" s="1" t="s">
        <v>221</v>
      </c>
      <c r="D246" s="1">
        <v>3</v>
      </c>
      <c r="E246" s="1">
        <v>7.7364550135479507E-2</v>
      </c>
      <c r="F246" s="1">
        <v>6.4184085719615494E-2</v>
      </c>
      <c r="G246" s="1">
        <v>0.44089086031952102</v>
      </c>
      <c r="H246" s="1">
        <v>-4.8436257874966797E-2</v>
      </c>
      <c r="I246" s="1">
        <v>0.20316535814592601</v>
      </c>
      <c r="J246" s="1">
        <v>1.08043587765366</v>
      </c>
      <c r="K246" s="1">
        <v>0.95271806564446304</v>
      </c>
      <c r="L246" s="1">
        <v>1.22527506070917</v>
      </c>
    </row>
    <row r="247" spans="1:12">
      <c r="A247" s="49" t="s">
        <v>77</v>
      </c>
      <c r="B247" s="1" t="s">
        <v>225</v>
      </c>
      <c r="C247" s="1" t="s">
        <v>222</v>
      </c>
      <c r="D247" s="1">
        <v>3</v>
      </c>
      <c r="E247" s="1">
        <v>-1.5690861194665801E-2</v>
      </c>
      <c r="F247" s="1">
        <v>4.4032544326063697E-2</v>
      </c>
      <c r="G247" s="1">
        <v>0.721580781367406</v>
      </c>
      <c r="H247" s="1">
        <v>-0.101994648073751</v>
      </c>
      <c r="I247" s="1">
        <v>7.0612925684419001E-2</v>
      </c>
      <c r="J247" s="1">
        <v>0.98443159902910005</v>
      </c>
      <c r="K247" s="1">
        <v>0.90303438462937102</v>
      </c>
      <c r="L247" s="1">
        <v>1.0731657505652299</v>
      </c>
    </row>
    <row r="248" spans="1:12">
      <c r="A248" s="49" t="s">
        <v>77</v>
      </c>
      <c r="B248" s="1" t="s">
        <v>225</v>
      </c>
      <c r="C248" s="1" t="s">
        <v>220</v>
      </c>
      <c r="D248" s="1">
        <v>3</v>
      </c>
      <c r="E248" s="1">
        <v>-1.8000864162833901E-2</v>
      </c>
      <c r="F248" s="1">
        <v>5.5700998607207598E-2</v>
      </c>
      <c r="G248" s="1">
        <v>0.74656687411073097</v>
      </c>
      <c r="H248" s="1">
        <v>-0.12717482143296099</v>
      </c>
      <c r="I248" s="1">
        <v>9.1173093107293005E-2</v>
      </c>
      <c r="J248" s="1">
        <v>0.98216018361160595</v>
      </c>
      <c r="K248" s="1">
        <v>0.88057971493239895</v>
      </c>
      <c r="L248" s="1">
        <v>1.09545860518265</v>
      </c>
    </row>
    <row r="249" spans="1:12">
      <c r="A249" s="49" t="s">
        <v>25</v>
      </c>
      <c r="B249" s="1" t="s">
        <v>225</v>
      </c>
      <c r="C249" s="1" t="s">
        <v>223</v>
      </c>
      <c r="D249" s="1">
        <v>1</v>
      </c>
      <c r="E249" s="1">
        <v>-6.2190159975852699E-2</v>
      </c>
      <c r="F249" s="1">
        <v>0.111740718382131</v>
      </c>
      <c r="G249" s="1">
        <v>0.57782964455627805</v>
      </c>
      <c r="H249" s="1">
        <v>-0.28120196800482899</v>
      </c>
      <c r="I249" s="1">
        <v>0.15682164805312401</v>
      </c>
      <c r="J249" s="1">
        <v>0.93970417567642195</v>
      </c>
      <c r="K249" s="1">
        <v>0.75487585931187295</v>
      </c>
      <c r="L249" s="1">
        <v>1.1697869615126699</v>
      </c>
    </row>
    <row r="250" spans="1:12">
      <c r="A250" s="49" t="s">
        <v>44</v>
      </c>
      <c r="B250" s="1" t="s">
        <v>225</v>
      </c>
      <c r="C250" s="1" t="s">
        <v>221</v>
      </c>
      <c r="D250" s="1">
        <v>4</v>
      </c>
      <c r="E250" s="1">
        <v>3.39397182213418E-2</v>
      </c>
      <c r="F250" s="1">
        <v>0.154319087920084</v>
      </c>
      <c r="G250" s="1">
        <v>0.84633167110673702</v>
      </c>
      <c r="H250" s="1">
        <v>-0.26852569410202298</v>
      </c>
      <c r="I250" s="1">
        <v>0.336405130544706</v>
      </c>
      <c r="J250" s="1">
        <v>1.0345222420075999</v>
      </c>
      <c r="K250" s="1">
        <v>0.76450577926800201</v>
      </c>
      <c r="L250" s="1">
        <v>1.3999060546450799</v>
      </c>
    </row>
    <row r="251" spans="1:12">
      <c r="A251" s="49" t="s">
        <v>44</v>
      </c>
      <c r="B251" s="1" t="s">
        <v>225</v>
      </c>
      <c r="C251" s="1" t="s">
        <v>222</v>
      </c>
      <c r="D251" s="1">
        <v>4</v>
      </c>
      <c r="E251" s="1">
        <v>2.6991302025395701E-2</v>
      </c>
      <c r="F251" s="1">
        <v>4.6879149791210599E-2</v>
      </c>
      <c r="G251" s="1">
        <v>0.56477506700920399</v>
      </c>
      <c r="H251" s="1">
        <v>-6.4891831565377006E-2</v>
      </c>
      <c r="I251" s="1">
        <v>0.11887443561616801</v>
      </c>
      <c r="J251" s="1">
        <v>1.02735886678329</v>
      </c>
      <c r="K251" s="1">
        <v>0.93716882998028805</v>
      </c>
      <c r="L251" s="1">
        <v>1.12622849522263</v>
      </c>
    </row>
    <row r="252" spans="1:12">
      <c r="A252" s="49" t="s">
        <v>44</v>
      </c>
      <c r="B252" s="1" t="s">
        <v>225</v>
      </c>
      <c r="C252" s="1" t="s">
        <v>220</v>
      </c>
      <c r="D252" s="1">
        <v>4</v>
      </c>
      <c r="E252" s="1">
        <v>2.5819762170700901E-2</v>
      </c>
      <c r="F252" s="1">
        <v>5.7968117152856602E-2</v>
      </c>
      <c r="G252" s="1">
        <v>0.65602120448628098</v>
      </c>
      <c r="H252" s="1">
        <v>-8.7797747448898095E-2</v>
      </c>
      <c r="I252" s="1">
        <v>0.13943727179029999</v>
      </c>
      <c r="J252" s="1">
        <v>1.0261559796784601</v>
      </c>
      <c r="K252" s="1">
        <v>0.91594611042820595</v>
      </c>
      <c r="L252" s="1">
        <v>1.1496266894321701</v>
      </c>
    </row>
    <row r="253" spans="1:12">
      <c r="A253" s="18" t="s">
        <v>229</v>
      </c>
      <c r="B253" s="1" t="s">
        <v>225</v>
      </c>
      <c r="C253" s="1" t="s">
        <v>221</v>
      </c>
      <c r="D253" s="1">
        <v>6</v>
      </c>
      <c r="E253" s="1">
        <v>5.2275213969265504E-3</v>
      </c>
      <c r="F253" s="1">
        <v>5.6678742164612599E-2</v>
      </c>
      <c r="G253" s="1">
        <v>0.93094927195703703</v>
      </c>
      <c r="H253" s="1">
        <v>-0.105862813245714</v>
      </c>
      <c r="I253" s="1">
        <v>0.116317856039567</v>
      </c>
      <c r="J253" s="1">
        <v>1.0052412087267799</v>
      </c>
      <c r="K253" s="1">
        <v>0.89954804568818403</v>
      </c>
      <c r="L253" s="1">
        <v>1.1233528798891499</v>
      </c>
    </row>
    <row r="254" spans="1:12">
      <c r="A254" s="18" t="s">
        <v>229</v>
      </c>
      <c r="B254" s="1" t="s">
        <v>225</v>
      </c>
      <c r="C254" s="1" t="s">
        <v>222</v>
      </c>
      <c r="D254" s="1">
        <v>6</v>
      </c>
      <c r="E254" s="1">
        <v>-1.6680011184171499E-2</v>
      </c>
      <c r="F254" s="1">
        <v>2.4112201588341601E-2</v>
      </c>
      <c r="G254" s="1">
        <v>0.48908403274496798</v>
      </c>
      <c r="H254" s="1">
        <v>-6.3939926297320995E-2</v>
      </c>
      <c r="I254" s="1">
        <v>3.0579903928978101E-2</v>
      </c>
      <c r="J254" s="1">
        <v>0.98345832995715299</v>
      </c>
      <c r="K254" s="1">
        <v>0.93806135065677598</v>
      </c>
      <c r="L254" s="1">
        <v>1.03105227188493</v>
      </c>
    </row>
    <row r="255" spans="1:12">
      <c r="A255" s="18" t="s">
        <v>229</v>
      </c>
      <c r="B255" s="1" t="s">
        <v>225</v>
      </c>
      <c r="C255" s="1" t="s">
        <v>220</v>
      </c>
      <c r="D255" s="1">
        <v>6</v>
      </c>
      <c r="E255" s="1">
        <v>-1.85947666963675E-3</v>
      </c>
      <c r="F255" s="1">
        <v>2.6827709456805099E-2</v>
      </c>
      <c r="G255" s="1">
        <v>0.94474143811306299</v>
      </c>
      <c r="H255" s="1">
        <v>-5.4441787204974799E-2</v>
      </c>
      <c r="I255" s="1">
        <v>5.0722833865701297E-2</v>
      </c>
      <c r="J255" s="1">
        <v>0.99814225108603305</v>
      </c>
      <c r="K255" s="1">
        <v>0.94701363556392304</v>
      </c>
      <c r="L255" s="1">
        <v>1.0520312654313899</v>
      </c>
    </row>
    <row r="256" spans="1:12">
      <c r="A256" s="49" t="s">
        <v>16</v>
      </c>
      <c r="B256" s="1" t="s">
        <v>225</v>
      </c>
      <c r="C256" s="1" t="s">
        <v>223</v>
      </c>
      <c r="D256" s="1">
        <v>1</v>
      </c>
      <c r="E256" s="1">
        <v>-7.7633132530120497E-2</v>
      </c>
      <c r="F256" s="1">
        <v>9.5683734939758999E-2</v>
      </c>
      <c r="G256" s="1">
        <v>0.41716389889390798</v>
      </c>
      <c r="H256" s="1">
        <v>-0.26517325301204803</v>
      </c>
      <c r="I256" s="1">
        <v>0.10990698795180701</v>
      </c>
      <c r="J256" s="1">
        <v>0.92530382815633305</v>
      </c>
      <c r="K256" s="1">
        <v>0.76707304074795601</v>
      </c>
      <c r="L256" s="1">
        <v>1.11617424797763</v>
      </c>
    </row>
    <row r="257" spans="1:12">
      <c r="A257" s="49" t="s">
        <v>59</v>
      </c>
      <c r="B257" s="1" t="s">
        <v>225</v>
      </c>
      <c r="C257" s="1" t="s">
        <v>223</v>
      </c>
      <c r="D257" s="1">
        <v>1</v>
      </c>
      <c r="E257" s="1">
        <v>1.27521642842762E-2</v>
      </c>
      <c r="F257" s="1">
        <v>8.1495067445137903E-2</v>
      </c>
      <c r="G257" s="1">
        <v>0.87565646101623995</v>
      </c>
      <c r="H257" s="1">
        <v>-0.14697816790819401</v>
      </c>
      <c r="I257" s="1">
        <v>0.17248249647674699</v>
      </c>
      <c r="J257" s="1">
        <v>1.01283381985717</v>
      </c>
      <c r="K257" s="1">
        <v>0.86331282513543195</v>
      </c>
      <c r="L257" s="1">
        <v>1.18825102185357</v>
      </c>
    </row>
    <row r="258" spans="1:12">
      <c r="A258" s="49" t="s">
        <v>13</v>
      </c>
      <c r="B258" s="1" t="s">
        <v>225</v>
      </c>
      <c r="C258" s="1" t="s">
        <v>221</v>
      </c>
      <c r="D258" s="1">
        <v>4</v>
      </c>
      <c r="E258" s="1">
        <v>-0.17979086789537599</v>
      </c>
      <c r="F258" s="1">
        <v>0.24894552753669899</v>
      </c>
      <c r="G258" s="1">
        <v>0.54519383979872105</v>
      </c>
      <c r="H258" s="1">
        <v>-0.66772410186730702</v>
      </c>
      <c r="I258" s="1">
        <v>0.30814236607655399</v>
      </c>
      <c r="J258" s="1">
        <v>0.83544491149557498</v>
      </c>
      <c r="K258" s="1">
        <v>0.512874500640771</v>
      </c>
      <c r="L258" s="1">
        <v>1.3608947203883699</v>
      </c>
    </row>
    <row r="259" spans="1:12">
      <c r="A259" s="49" t="s">
        <v>13</v>
      </c>
      <c r="B259" s="1" t="s">
        <v>225</v>
      </c>
      <c r="C259" s="1" t="s">
        <v>222</v>
      </c>
      <c r="D259" s="1">
        <v>4</v>
      </c>
      <c r="E259" s="1">
        <v>-0.16430930393557699</v>
      </c>
      <c r="F259" s="1">
        <v>6.7614044379775695E-2</v>
      </c>
      <c r="G259" s="1">
        <v>1.5094402016582201E-2</v>
      </c>
      <c r="H259" s="1">
        <v>-0.29683283091993701</v>
      </c>
      <c r="I259" s="1">
        <v>-3.1785776951216198E-2</v>
      </c>
      <c r="J259" s="1">
        <v>0.84847954322748298</v>
      </c>
      <c r="K259" s="1">
        <v>0.74316823672887999</v>
      </c>
      <c r="L259" s="1">
        <v>0.96871408073668197</v>
      </c>
    </row>
    <row r="260" spans="1:12">
      <c r="A260" s="49" t="s">
        <v>13</v>
      </c>
      <c r="B260" s="1" t="s">
        <v>225</v>
      </c>
      <c r="C260" s="1" t="s">
        <v>220</v>
      </c>
      <c r="D260" s="1">
        <v>4</v>
      </c>
      <c r="E260" s="1">
        <v>-0.117149276324337</v>
      </c>
      <c r="F260" s="1">
        <v>7.6490226645439793E-2</v>
      </c>
      <c r="G260" s="1">
        <v>0.125631356960136</v>
      </c>
      <c r="H260" s="1">
        <v>-0.26707012054939899</v>
      </c>
      <c r="I260" s="1">
        <v>3.2771567900724698E-2</v>
      </c>
      <c r="J260" s="1">
        <v>0.88945240906659895</v>
      </c>
      <c r="K260" s="1">
        <v>0.76561938393126405</v>
      </c>
      <c r="L260" s="1">
        <v>1.0333144700858301</v>
      </c>
    </row>
    <row r="261" spans="1:12">
      <c r="A261" s="49" t="s">
        <v>71</v>
      </c>
      <c r="B261" s="1" t="s">
        <v>225</v>
      </c>
      <c r="C261" s="1" t="s">
        <v>221</v>
      </c>
      <c r="D261" s="1">
        <v>3</v>
      </c>
      <c r="E261" s="1">
        <v>0.19254459793564499</v>
      </c>
      <c r="F261" s="1">
        <v>6.3740002316910405E-2</v>
      </c>
      <c r="G261" s="1">
        <v>0.20351799378473301</v>
      </c>
      <c r="H261" s="1">
        <v>6.7614193394500394E-2</v>
      </c>
      <c r="I261" s="1">
        <v>0.317475002476789</v>
      </c>
      <c r="J261" s="1">
        <v>1.21233056994255</v>
      </c>
      <c r="K261" s="1">
        <v>1.06995243412241</v>
      </c>
      <c r="L261" s="1">
        <v>1.3736549064657599</v>
      </c>
    </row>
    <row r="262" spans="1:12">
      <c r="A262" s="49" t="s">
        <v>71</v>
      </c>
      <c r="B262" s="1" t="s">
        <v>225</v>
      </c>
      <c r="C262" s="1" t="s">
        <v>222</v>
      </c>
      <c r="D262" s="1">
        <v>3</v>
      </c>
      <c r="E262" s="1">
        <v>5.0796330527477597E-2</v>
      </c>
      <c r="F262" s="1">
        <v>3.6767432720517898E-2</v>
      </c>
      <c r="G262" s="1">
        <v>0.16710754344308601</v>
      </c>
      <c r="H262" s="1">
        <v>-2.1267837604737501E-2</v>
      </c>
      <c r="I262" s="1">
        <v>0.12286049865969299</v>
      </c>
      <c r="J262" s="1">
        <v>1.0521085890589601</v>
      </c>
      <c r="K262" s="1">
        <v>0.97895672802744704</v>
      </c>
      <c r="L262" s="1">
        <v>1.13072667205838</v>
      </c>
    </row>
    <row r="263" spans="1:12">
      <c r="A263" s="49" t="s">
        <v>71</v>
      </c>
      <c r="B263" s="1" t="s">
        <v>225</v>
      </c>
      <c r="C263" s="1" t="s">
        <v>220</v>
      </c>
      <c r="D263" s="1">
        <v>3</v>
      </c>
      <c r="E263" s="1">
        <v>4.6028369120874102E-2</v>
      </c>
      <c r="F263" s="1">
        <v>7.0510206960441399E-2</v>
      </c>
      <c r="G263" s="1">
        <v>0.51389156964638205</v>
      </c>
      <c r="H263" s="1">
        <v>-9.2171636521590994E-2</v>
      </c>
      <c r="I263" s="1">
        <v>0.184228374763339</v>
      </c>
      <c r="J263" s="1">
        <v>1.0471041159588199</v>
      </c>
      <c r="K263" s="1">
        <v>0.91194861242402503</v>
      </c>
      <c r="L263" s="1">
        <v>1.2022903645234</v>
      </c>
    </row>
    <row r="264" spans="1:12">
      <c r="A264" s="49" t="s">
        <v>19</v>
      </c>
      <c r="B264" s="1" t="s">
        <v>225</v>
      </c>
      <c r="C264" s="1" t="s">
        <v>223</v>
      </c>
      <c r="D264" s="1">
        <v>1</v>
      </c>
      <c r="E264" s="1">
        <v>-0.109249443207127</v>
      </c>
      <c r="F264" s="1">
        <v>9.2711859688195994E-2</v>
      </c>
      <c r="G264" s="1">
        <v>0.23864668614856199</v>
      </c>
      <c r="H264" s="1">
        <v>-0.29096468819599097</v>
      </c>
      <c r="I264" s="1">
        <v>7.2465801781737199E-2</v>
      </c>
      <c r="J264" s="1">
        <v>0.89650676208278801</v>
      </c>
      <c r="K264" s="1">
        <v>0.74754207461125999</v>
      </c>
      <c r="L264" s="1">
        <v>1.0751560370406199</v>
      </c>
    </row>
    <row r="265" spans="1:12">
      <c r="A265" s="49" t="s">
        <v>83</v>
      </c>
      <c r="B265" s="1" t="s">
        <v>225</v>
      </c>
      <c r="C265" s="1" t="s">
        <v>221</v>
      </c>
      <c r="D265" s="1">
        <v>4</v>
      </c>
      <c r="E265" s="1">
        <v>0.19750603083469401</v>
      </c>
      <c r="F265" s="1">
        <v>0.235068539975989</v>
      </c>
      <c r="G265" s="1">
        <v>0.48922896657604498</v>
      </c>
      <c r="H265" s="1">
        <v>-0.263228307518244</v>
      </c>
      <c r="I265" s="1">
        <v>0.65824036918763196</v>
      </c>
      <c r="J265" s="1">
        <v>1.2183604126777301</v>
      </c>
      <c r="K265" s="1">
        <v>0.76856640778996599</v>
      </c>
      <c r="L265" s="1">
        <v>1.9313908077880799</v>
      </c>
    </row>
    <row r="266" spans="1:12">
      <c r="A266" s="49" t="s">
        <v>83</v>
      </c>
      <c r="B266" s="1" t="s">
        <v>225</v>
      </c>
      <c r="C266" s="1" t="s">
        <v>222</v>
      </c>
      <c r="D266" s="1">
        <v>4</v>
      </c>
      <c r="E266" s="1">
        <v>-3.5696079171339302E-2</v>
      </c>
      <c r="F266" s="1">
        <v>4.1252965048381302E-2</v>
      </c>
      <c r="G266" s="1">
        <v>0.38687563373855299</v>
      </c>
      <c r="H266" s="1">
        <v>-0.116551890666167</v>
      </c>
      <c r="I266" s="1">
        <v>4.5159732323487897E-2</v>
      </c>
      <c r="J266" s="1">
        <v>0.96493351231587599</v>
      </c>
      <c r="K266" s="1">
        <v>0.88998391392028198</v>
      </c>
      <c r="L266" s="1">
        <v>1.0461949577143199</v>
      </c>
    </row>
    <row r="267" spans="1:12">
      <c r="A267" s="49" t="s">
        <v>83</v>
      </c>
      <c r="B267" s="1" t="s">
        <v>225</v>
      </c>
      <c r="C267" s="1" t="s">
        <v>220</v>
      </c>
      <c r="D267" s="1">
        <v>4</v>
      </c>
      <c r="E267" s="1">
        <v>-3.9704446930406603E-2</v>
      </c>
      <c r="F267" s="1">
        <v>3.6133358276360897E-2</v>
      </c>
      <c r="G267" s="1">
        <v>0.271841875655919</v>
      </c>
      <c r="H267" s="1">
        <v>-0.110525829152074</v>
      </c>
      <c r="I267" s="1">
        <v>3.1116935291260799E-2</v>
      </c>
      <c r="J267" s="1">
        <v>0.96107344538768702</v>
      </c>
      <c r="K267" s="1">
        <v>0.89536320341847198</v>
      </c>
      <c r="L267" s="1">
        <v>1.0316061279968201</v>
      </c>
    </row>
    <row r="268" spans="1:12">
      <c r="A268" s="49" t="s">
        <v>80</v>
      </c>
      <c r="B268" s="1" t="s">
        <v>225</v>
      </c>
      <c r="C268" s="1" t="s">
        <v>223</v>
      </c>
      <c r="D268" s="1">
        <v>1</v>
      </c>
      <c r="E268" s="1">
        <v>0.118602777777778</v>
      </c>
      <c r="F268" s="1">
        <v>0.13846018518518499</v>
      </c>
      <c r="G268" s="1">
        <v>0.39167483728950497</v>
      </c>
      <c r="H268" s="1">
        <v>-0.15277918518518499</v>
      </c>
      <c r="I268" s="1">
        <v>0.38998474074074102</v>
      </c>
      <c r="J268" s="1">
        <v>1.1259225879770201</v>
      </c>
      <c r="K268" s="1">
        <v>0.85831923048939496</v>
      </c>
      <c r="L268" s="1">
        <v>1.4769582564217401</v>
      </c>
    </row>
    <row r="269" spans="1:12">
      <c r="A269" s="49" t="s">
        <v>74</v>
      </c>
      <c r="B269" s="1" t="s">
        <v>225</v>
      </c>
      <c r="C269" s="1" t="s">
        <v>223</v>
      </c>
      <c r="D269" s="1">
        <v>1</v>
      </c>
      <c r="E269" s="1">
        <v>7.2791941564561702E-2</v>
      </c>
      <c r="F269" s="1">
        <v>3.3898209236569297E-2</v>
      </c>
      <c r="G269" s="1">
        <v>3.1763968455491703E-2</v>
      </c>
      <c r="H269" s="1">
        <v>6.3514514608859502E-3</v>
      </c>
      <c r="I269" s="1">
        <v>0.13923243166823801</v>
      </c>
      <c r="J269" s="1">
        <v>1.07550674538391</v>
      </c>
      <c r="K269" s="1">
        <v>1.0063716647005301</v>
      </c>
      <c r="L269" s="1">
        <v>1.149391223878</v>
      </c>
    </row>
    <row r="270" spans="1:12">
      <c r="A270" s="49" t="s">
        <v>69</v>
      </c>
      <c r="B270" s="1" t="s">
        <v>225</v>
      </c>
      <c r="C270" s="1" t="s">
        <v>220</v>
      </c>
      <c r="D270" s="1">
        <v>2</v>
      </c>
      <c r="E270" s="1">
        <v>0.112954596429772</v>
      </c>
      <c r="F270" s="1">
        <v>4.7463109890006502E-2</v>
      </c>
      <c r="G270" s="1">
        <v>1.73201675011527E-2</v>
      </c>
      <c r="H270" s="1">
        <v>1.9926901045359401E-2</v>
      </c>
      <c r="I270" s="1">
        <v>0.20598229181418501</v>
      </c>
      <c r="J270" s="1">
        <v>1.1195810988155199</v>
      </c>
      <c r="K270" s="1">
        <v>1.02012676710091</v>
      </c>
      <c r="L270" s="1">
        <v>1.2287314451979101</v>
      </c>
    </row>
    <row r="271" spans="1:12">
      <c r="A271" s="18" t="s">
        <v>56</v>
      </c>
      <c r="B271" s="1" t="s">
        <v>225</v>
      </c>
      <c r="C271" s="1" t="s">
        <v>220</v>
      </c>
      <c r="D271" s="1">
        <v>2</v>
      </c>
      <c r="E271" s="1">
        <v>3.2599441230545298E-2</v>
      </c>
      <c r="F271" s="1">
        <v>9.0565285253369501E-2</v>
      </c>
      <c r="G271" s="1">
        <v>0.71888067037607395</v>
      </c>
      <c r="H271" s="1">
        <v>-0.14490851786605899</v>
      </c>
      <c r="I271" s="1">
        <v>0.210107400327149</v>
      </c>
      <c r="J271" s="1">
        <v>1.03313662441328</v>
      </c>
      <c r="K271" s="1">
        <v>0.86510143081581004</v>
      </c>
      <c r="L271" s="1">
        <v>1.23381056449937</v>
      </c>
    </row>
    <row r="272" spans="1:12">
      <c r="A272" s="49" t="s">
        <v>107</v>
      </c>
      <c r="B272" s="1" t="s">
        <v>225</v>
      </c>
      <c r="C272" s="1" t="s">
        <v>223</v>
      </c>
      <c r="D272" s="1">
        <v>1</v>
      </c>
      <c r="E272" s="1">
        <v>9.2678274268104793E-2</v>
      </c>
      <c r="F272" s="1">
        <v>4.4287211093990801E-2</v>
      </c>
      <c r="G272" s="1">
        <v>3.6379114765113699E-2</v>
      </c>
      <c r="H272" s="1">
        <v>5.8753405238828899E-3</v>
      </c>
      <c r="I272" s="1">
        <v>0.179481208012327</v>
      </c>
      <c r="J272" s="1">
        <v>1.0971087103797199</v>
      </c>
      <c r="K272" s="1">
        <v>1.0058926341891501</v>
      </c>
      <c r="L272" s="1">
        <v>1.1965964174310699</v>
      </c>
    </row>
    <row r="273" spans="1:12">
      <c r="A273" s="49" t="s">
        <v>101</v>
      </c>
      <c r="B273" s="1" t="s">
        <v>225</v>
      </c>
      <c r="C273" s="1" t="s">
        <v>223</v>
      </c>
      <c r="D273" s="1">
        <v>1</v>
      </c>
      <c r="E273" s="1">
        <v>0.204297689768977</v>
      </c>
      <c r="F273" s="1">
        <v>9.4364356435643601E-2</v>
      </c>
      <c r="G273" s="1">
        <v>3.0388612002125399E-2</v>
      </c>
      <c r="H273" s="1">
        <v>1.9343551155115501E-2</v>
      </c>
      <c r="I273" s="1">
        <v>0.38925182838283801</v>
      </c>
      <c r="J273" s="1">
        <v>1.22666326421238</v>
      </c>
      <c r="K273" s="1">
        <v>1.01953184980263</v>
      </c>
      <c r="L273" s="1">
        <v>1.4758761720484499</v>
      </c>
    </row>
    <row r="274" spans="1:12">
      <c r="A274" s="18" t="s">
        <v>185</v>
      </c>
      <c r="B274" s="1" t="s">
        <v>225</v>
      </c>
      <c r="C274" s="1" t="s">
        <v>223</v>
      </c>
      <c r="D274" s="1">
        <v>1</v>
      </c>
      <c r="E274" s="1">
        <v>0.11223857302118199</v>
      </c>
      <c r="F274" s="1">
        <v>4.5580347189042802E-2</v>
      </c>
      <c r="G274" s="1">
        <v>1.3799776798092999E-2</v>
      </c>
      <c r="H274" s="1">
        <v>2.29010925306578E-2</v>
      </c>
      <c r="I274" s="1">
        <v>0.20157605351170599</v>
      </c>
      <c r="J274" s="1">
        <v>1.11877973947122</v>
      </c>
      <c r="K274" s="1">
        <v>1.0231653358483099</v>
      </c>
      <c r="L274" s="1">
        <v>1.2233292720120601</v>
      </c>
    </row>
    <row r="275" spans="1:12">
      <c r="A275" s="18" t="s">
        <v>230</v>
      </c>
      <c r="B275" s="1" t="s">
        <v>225</v>
      </c>
      <c r="C275" s="1" t="s">
        <v>220</v>
      </c>
      <c r="D275" s="1">
        <v>2</v>
      </c>
      <c r="E275" s="1">
        <v>-8.8799838548374602E-2</v>
      </c>
      <c r="F275" s="1">
        <v>5.4711486268581702E-2</v>
      </c>
      <c r="G275" s="1">
        <v>0.10457730736786799</v>
      </c>
      <c r="H275" s="1">
        <v>-0.19603435163479499</v>
      </c>
      <c r="I275" s="1">
        <v>1.8434674538045599E-2</v>
      </c>
      <c r="J275" s="1">
        <v>0.91502870872015896</v>
      </c>
      <c r="K275" s="1">
        <v>0.82198399769910002</v>
      </c>
      <c r="L275" s="1">
        <v>1.018605642112</v>
      </c>
    </row>
    <row r="276" spans="1:12">
      <c r="A276" s="18" t="s">
        <v>10</v>
      </c>
      <c r="B276" s="1" t="s">
        <v>225</v>
      </c>
      <c r="C276" s="1" t="s">
        <v>221</v>
      </c>
      <c r="D276" s="1">
        <v>4</v>
      </c>
      <c r="E276" s="1">
        <v>-0.117524433709102</v>
      </c>
      <c r="F276" s="1">
        <v>0.18207521390894199</v>
      </c>
      <c r="G276" s="1">
        <v>0.584786084156104</v>
      </c>
      <c r="H276" s="1">
        <v>-0.47439185297062803</v>
      </c>
      <c r="I276" s="1">
        <v>0.239342985552424</v>
      </c>
      <c r="J276" s="1">
        <v>0.88911878701124203</v>
      </c>
      <c r="K276" s="1">
        <v>0.62226336903789403</v>
      </c>
      <c r="L276" s="1">
        <v>1.27041419558187</v>
      </c>
    </row>
    <row r="277" spans="1:12">
      <c r="A277" s="18" t="s">
        <v>10</v>
      </c>
      <c r="B277" s="1" t="s">
        <v>225</v>
      </c>
      <c r="C277" s="1" t="s">
        <v>222</v>
      </c>
      <c r="D277" s="1">
        <v>4</v>
      </c>
      <c r="E277" s="1">
        <v>-0.16596742077857199</v>
      </c>
      <c r="F277" s="1">
        <v>5.7233820963045898E-2</v>
      </c>
      <c r="G277" s="1">
        <v>3.7338445627720998E-3</v>
      </c>
      <c r="H277" s="1">
        <v>-0.27814570986614201</v>
      </c>
      <c r="I277" s="1">
        <v>-5.3789131691001503E-2</v>
      </c>
      <c r="J277" s="1">
        <v>0.84707383074575804</v>
      </c>
      <c r="K277" s="1">
        <v>0.75718648393467503</v>
      </c>
      <c r="L277" s="1">
        <v>0.947631910973462</v>
      </c>
    </row>
    <row r="278" spans="1:12">
      <c r="A278" s="18" t="s">
        <v>10</v>
      </c>
      <c r="B278" s="1" t="s">
        <v>225</v>
      </c>
      <c r="C278" s="1" t="s">
        <v>220</v>
      </c>
      <c r="D278" s="1">
        <v>4</v>
      </c>
      <c r="E278" s="1">
        <v>-0.17177211001779299</v>
      </c>
      <c r="F278" s="1">
        <v>6.1385682235002903E-2</v>
      </c>
      <c r="G278" s="1">
        <v>5.13812997537618E-3</v>
      </c>
      <c r="H278" s="1">
        <v>-0.29208804719839898</v>
      </c>
      <c r="I278" s="1">
        <v>-5.1456172837187703E-2</v>
      </c>
      <c r="J278" s="1">
        <v>0.84217107365256005</v>
      </c>
      <c r="K278" s="1">
        <v>0.74670278799041701</v>
      </c>
      <c r="L278" s="1">
        <v>0.94984527807362096</v>
      </c>
    </row>
    <row r="279" spans="1:12" ht="15" customHeight="1">
      <c r="A279" s="89" t="s">
        <v>232</v>
      </c>
      <c r="B279" s="89"/>
      <c r="C279" s="89"/>
      <c r="D279" s="89"/>
      <c r="E279" s="89"/>
      <c r="F279" s="89"/>
      <c r="G279" s="89"/>
      <c r="H279" s="89"/>
      <c r="I279" s="89"/>
      <c r="J279" s="89"/>
      <c r="K279" s="89"/>
      <c r="L279" s="89"/>
    </row>
    <row r="280" spans="1:12">
      <c r="A280" s="90"/>
      <c r="B280" s="90"/>
      <c r="C280" s="90"/>
      <c r="D280" s="90"/>
      <c r="E280" s="90"/>
      <c r="F280" s="90"/>
      <c r="G280" s="90"/>
      <c r="H280" s="90"/>
      <c r="I280" s="90"/>
      <c r="J280" s="90"/>
      <c r="K280" s="90"/>
      <c r="L280" s="90"/>
    </row>
    <row r="281" spans="1:12">
      <c r="A281" s="90"/>
      <c r="B281" s="90"/>
      <c r="C281" s="90"/>
      <c r="D281" s="90"/>
      <c r="E281" s="90"/>
      <c r="F281" s="90"/>
      <c r="G281" s="90"/>
      <c r="H281" s="90"/>
      <c r="I281" s="90"/>
      <c r="J281" s="90"/>
      <c r="K281" s="90"/>
      <c r="L281" s="90"/>
    </row>
    <row r="282" spans="1:12">
      <c r="A282" s="90"/>
      <c r="B282" s="90"/>
      <c r="C282" s="90"/>
      <c r="D282" s="90"/>
      <c r="E282" s="90"/>
      <c r="F282" s="90"/>
      <c r="G282" s="90"/>
      <c r="H282" s="90"/>
      <c r="I282" s="90"/>
      <c r="J282" s="90"/>
      <c r="K282" s="90"/>
      <c r="L282" s="90"/>
    </row>
    <row r="283" spans="1:12">
      <c r="A283" s="90"/>
      <c r="B283" s="90"/>
      <c r="C283" s="90"/>
      <c r="D283" s="90"/>
      <c r="E283" s="90"/>
      <c r="F283" s="90"/>
      <c r="G283" s="90"/>
      <c r="H283" s="90"/>
      <c r="I283" s="90"/>
      <c r="J283" s="90"/>
      <c r="K283" s="90"/>
      <c r="L283" s="90"/>
    </row>
    <row r="284" spans="1:12">
      <c r="A284" s="90"/>
      <c r="B284" s="90"/>
      <c r="C284" s="90"/>
      <c r="D284" s="90"/>
      <c r="E284" s="90"/>
      <c r="F284" s="90"/>
      <c r="G284" s="90"/>
      <c r="H284" s="90"/>
      <c r="I284" s="90"/>
      <c r="J284" s="90"/>
      <c r="K284" s="90"/>
      <c r="L284" s="90"/>
    </row>
    <row r="285" spans="1:12">
      <c r="A285" s="90"/>
      <c r="B285" s="90"/>
      <c r="C285" s="90"/>
      <c r="D285" s="90"/>
      <c r="E285" s="90"/>
      <c r="F285" s="90"/>
      <c r="G285" s="90"/>
      <c r="H285" s="90"/>
      <c r="I285" s="90"/>
      <c r="J285" s="90"/>
      <c r="K285" s="90"/>
      <c r="L285" s="90"/>
    </row>
    <row r="286" spans="1:12">
      <c r="A286" s="90"/>
      <c r="B286" s="90"/>
      <c r="C286" s="90"/>
      <c r="D286" s="90"/>
      <c r="E286" s="90"/>
      <c r="F286" s="90"/>
      <c r="G286" s="90"/>
      <c r="H286" s="90"/>
      <c r="I286" s="90"/>
      <c r="J286" s="90"/>
      <c r="K286" s="90"/>
      <c r="L286" s="90"/>
    </row>
    <row r="287" spans="1:12">
      <c r="A287" s="90"/>
      <c r="B287" s="90"/>
      <c r="C287" s="90"/>
      <c r="D287" s="90"/>
      <c r="E287" s="90"/>
      <c r="F287" s="90"/>
      <c r="G287" s="90"/>
      <c r="H287" s="90"/>
      <c r="I287" s="90"/>
      <c r="J287" s="90"/>
      <c r="K287" s="90"/>
      <c r="L287" s="90"/>
    </row>
    <row r="288" spans="1:12">
      <c r="A288" s="90"/>
      <c r="B288" s="90"/>
      <c r="C288" s="90"/>
      <c r="D288" s="90"/>
      <c r="E288" s="90"/>
      <c r="F288" s="90"/>
      <c r="G288" s="90"/>
      <c r="H288" s="90"/>
      <c r="I288" s="90"/>
      <c r="J288" s="90"/>
      <c r="K288" s="90"/>
      <c r="L288" s="90"/>
    </row>
    <row r="289" spans="1:12">
      <c r="A289" s="91"/>
      <c r="B289" s="91"/>
      <c r="C289" s="91"/>
      <c r="D289" s="91"/>
      <c r="E289" s="91"/>
      <c r="F289" s="91"/>
      <c r="G289" s="91"/>
      <c r="H289" s="91"/>
      <c r="I289" s="91"/>
      <c r="J289" s="91"/>
      <c r="K289" s="91"/>
      <c r="L289" s="91"/>
    </row>
  </sheetData>
  <mergeCells count="2">
    <mergeCell ref="A1:L1"/>
    <mergeCell ref="A279:L28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6"/>
  <sheetViews>
    <sheetView zoomScale="103" zoomScaleNormal="103" workbookViewId="0">
      <selection sqref="A1:I1"/>
    </sheetView>
  </sheetViews>
  <sheetFormatPr defaultColWidth="9.140625" defaultRowHeight="15"/>
  <cols>
    <col min="1" max="1" width="13.28515625" customWidth="1"/>
    <col min="2" max="2" width="13.42578125" customWidth="1"/>
    <col min="3" max="3" width="20.7109375" customWidth="1"/>
    <col min="4" max="4" width="5.5703125" customWidth="1"/>
    <col min="5" max="6" width="12.7109375" customWidth="1"/>
    <col min="7" max="7" width="10.7109375" customWidth="1"/>
    <col min="8" max="8" width="13.5703125" customWidth="1"/>
    <col min="9" max="9" width="17.42578125" customWidth="1"/>
  </cols>
  <sheetData>
    <row r="1" spans="1:12" ht="15.75">
      <c r="A1" s="92" t="s">
        <v>233</v>
      </c>
      <c r="B1" s="92"/>
      <c r="C1" s="92"/>
      <c r="D1" s="92"/>
      <c r="E1" s="92"/>
      <c r="F1" s="92"/>
      <c r="G1" s="92"/>
      <c r="H1" s="92"/>
      <c r="I1" s="92"/>
      <c r="J1" s="1"/>
      <c r="K1" s="1"/>
      <c r="L1" s="1"/>
    </row>
    <row r="2" spans="1:12" ht="15.75">
      <c r="A2" s="24" t="s">
        <v>234</v>
      </c>
      <c r="B2" s="24" t="s">
        <v>235</v>
      </c>
      <c r="C2" s="24" t="s">
        <v>236</v>
      </c>
      <c r="D2" s="25" t="s">
        <v>237</v>
      </c>
      <c r="E2" s="24" t="s">
        <v>238</v>
      </c>
      <c r="F2" s="24" t="s">
        <v>239</v>
      </c>
      <c r="G2" s="24" t="s">
        <v>240</v>
      </c>
      <c r="H2" s="24" t="s">
        <v>241</v>
      </c>
      <c r="I2" s="44" t="s">
        <v>242</v>
      </c>
      <c r="J2" s="44" t="s">
        <v>243</v>
      </c>
    </row>
    <row r="3" spans="1:12" ht="15.75">
      <c r="A3" s="41" t="s">
        <v>83</v>
      </c>
      <c r="B3" s="27" t="s">
        <v>163</v>
      </c>
      <c r="C3" s="27">
        <v>361822</v>
      </c>
      <c r="D3" s="27">
        <v>0.05</v>
      </c>
      <c r="E3" s="27">
        <v>1.8849050000000001E-3</v>
      </c>
      <c r="F3" s="27">
        <v>0.131287446</v>
      </c>
      <c r="G3" s="27">
        <v>1.296</v>
      </c>
      <c r="H3" s="27" t="s">
        <v>244</v>
      </c>
      <c r="I3" s="45">
        <v>1.3149999999999999</v>
      </c>
      <c r="J3" s="46" t="b">
        <v>1</v>
      </c>
    </row>
    <row r="4" spans="1:12" ht="15.75">
      <c r="A4" s="41" t="s">
        <v>172</v>
      </c>
      <c r="B4" s="41" t="s">
        <v>171</v>
      </c>
      <c r="C4" s="27">
        <v>362071</v>
      </c>
      <c r="D4" s="27">
        <v>0.05</v>
      </c>
      <c r="E4" s="27">
        <v>2.5713188849700798E-3</v>
      </c>
      <c r="F4" s="27">
        <v>0.23526577500000001</v>
      </c>
      <c r="G4" s="27">
        <v>1.1890000000000001</v>
      </c>
      <c r="H4" s="27" t="s">
        <v>244</v>
      </c>
      <c r="I4" s="45">
        <v>1.502</v>
      </c>
      <c r="J4" s="46" t="b">
        <v>1</v>
      </c>
    </row>
    <row r="5" spans="1:12" ht="15.75">
      <c r="A5" s="41" t="s">
        <v>77</v>
      </c>
      <c r="B5" s="41" t="s">
        <v>175</v>
      </c>
      <c r="C5" s="27">
        <v>367668</v>
      </c>
      <c r="D5" s="27">
        <v>0.05</v>
      </c>
      <c r="E5" s="27">
        <v>9.7832827442148902E-3</v>
      </c>
      <c r="F5" s="27">
        <v>0.131339863</v>
      </c>
      <c r="G5" s="27" t="s">
        <v>244</v>
      </c>
      <c r="H5" s="27">
        <v>0.87</v>
      </c>
      <c r="I5" s="45">
        <v>0.85199999999999998</v>
      </c>
      <c r="J5" s="46" t="b">
        <v>1</v>
      </c>
    </row>
    <row r="6" spans="1:12" ht="15.75">
      <c r="A6" s="41" t="s">
        <v>172</v>
      </c>
      <c r="B6" s="41" t="s">
        <v>175</v>
      </c>
      <c r="C6" s="27">
        <v>367668</v>
      </c>
      <c r="D6" s="27">
        <v>0.05</v>
      </c>
      <c r="E6" s="27">
        <v>9.7832827442148902E-3</v>
      </c>
      <c r="F6" s="27">
        <v>0.235266</v>
      </c>
      <c r="G6" s="27">
        <v>1.097</v>
      </c>
      <c r="H6" s="27" t="s">
        <v>244</v>
      </c>
      <c r="I6" s="45">
        <v>1.1970000000000001</v>
      </c>
      <c r="J6" s="46" t="b">
        <v>1</v>
      </c>
    </row>
    <row r="7" spans="1:12" ht="15.75">
      <c r="A7" s="41" t="s">
        <v>10</v>
      </c>
      <c r="B7" s="41" t="s">
        <v>179</v>
      </c>
      <c r="C7" s="27">
        <v>339277</v>
      </c>
      <c r="D7" s="27">
        <v>0.05</v>
      </c>
      <c r="E7" s="27">
        <v>7.9227299999999994E-3</v>
      </c>
      <c r="F7" s="27">
        <v>0.10053286154268801</v>
      </c>
      <c r="G7" s="27" t="s">
        <v>244</v>
      </c>
      <c r="H7" s="27">
        <v>0.83</v>
      </c>
      <c r="I7" s="45">
        <v>0.82299999999999995</v>
      </c>
      <c r="J7" s="46" t="b">
        <v>1</v>
      </c>
    </row>
    <row r="8" spans="1:12" ht="15.75">
      <c r="A8" s="41" t="s">
        <v>80</v>
      </c>
      <c r="B8" s="41" t="s">
        <v>179</v>
      </c>
      <c r="C8" s="27">
        <v>339277</v>
      </c>
      <c r="D8" s="27">
        <v>0.05</v>
      </c>
      <c r="E8" s="27">
        <v>7.9227299999999994E-3</v>
      </c>
      <c r="F8" s="27">
        <v>7.0568935999999999E-2</v>
      </c>
      <c r="G8" s="27" t="s">
        <v>244</v>
      </c>
      <c r="H8" s="27">
        <v>0.79</v>
      </c>
      <c r="I8" s="45">
        <v>0.58099999999999996</v>
      </c>
      <c r="J8" s="46" t="b">
        <v>1</v>
      </c>
    </row>
    <row r="9" spans="1:12" ht="15.75">
      <c r="A9" s="41" t="s">
        <v>185</v>
      </c>
      <c r="B9" s="41" t="s">
        <v>179</v>
      </c>
      <c r="C9" s="27">
        <v>339277</v>
      </c>
      <c r="D9" s="27">
        <v>0.05</v>
      </c>
      <c r="E9" s="27">
        <v>7.9227299999999994E-3</v>
      </c>
      <c r="F9" s="27">
        <v>0.211711645</v>
      </c>
      <c r="G9" s="27" t="s">
        <v>244</v>
      </c>
      <c r="H9" s="27">
        <v>0.88200000000000001</v>
      </c>
      <c r="I9" s="45">
        <v>0.83799999999999997</v>
      </c>
      <c r="J9" s="46" t="b">
        <v>1</v>
      </c>
    </row>
    <row r="10" spans="1:12" ht="15.75">
      <c r="A10" s="41" t="s">
        <v>187</v>
      </c>
      <c r="B10" s="41" t="s">
        <v>179</v>
      </c>
      <c r="C10" s="27">
        <v>339277</v>
      </c>
      <c r="D10" s="27">
        <v>0.05</v>
      </c>
      <c r="E10" s="27">
        <v>7.9227299999999994E-3</v>
      </c>
      <c r="F10" s="27">
        <v>0.127332613628999</v>
      </c>
      <c r="G10" s="27" t="s">
        <v>244</v>
      </c>
      <c r="H10" s="27">
        <v>0.84799999999999998</v>
      </c>
      <c r="I10" s="45">
        <v>0.87</v>
      </c>
      <c r="J10" s="46" t="b">
        <v>0</v>
      </c>
    </row>
    <row r="11" spans="1:12" ht="15.75">
      <c r="A11" s="41" t="s">
        <v>10</v>
      </c>
      <c r="B11" s="41" t="s">
        <v>149</v>
      </c>
      <c r="C11" s="27">
        <v>368078</v>
      </c>
      <c r="D11" s="27">
        <v>0.05</v>
      </c>
      <c r="E11" s="27">
        <v>9.4952700000000001E-3</v>
      </c>
      <c r="F11" s="27">
        <v>6.7021908000000005E-2</v>
      </c>
      <c r="G11" s="27" t="s">
        <v>244</v>
      </c>
      <c r="H11" s="27">
        <v>0.81599999999999995</v>
      </c>
      <c r="I11" s="45">
        <v>0.84199999999999997</v>
      </c>
      <c r="J11" s="46" t="b">
        <v>0</v>
      </c>
    </row>
    <row r="12" spans="1:12" ht="16.5">
      <c r="A12" s="42" t="s">
        <v>95</v>
      </c>
      <c r="B12" s="41" t="s">
        <v>149</v>
      </c>
      <c r="C12" s="27">
        <v>368078</v>
      </c>
      <c r="D12" s="27">
        <v>0.05</v>
      </c>
      <c r="E12" s="27">
        <v>9.4952700000000001E-3</v>
      </c>
      <c r="F12" s="27">
        <v>9.1713312000000005E-2</v>
      </c>
      <c r="G12" s="27">
        <v>1.1579999999999999</v>
      </c>
      <c r="H12" s="27" t="s">
        <v>244</v>
      </c>
      <c r="I12" s="45">
        <v>1.119</v>
      </c>
      <c r="J12" s="46" t="b">
        <v>0</v>
      </c>
    </row>
    <row r="13" spans="1:12" ht="15.75">
      <c r="A13" s="41" t="s">
        <v>195</v>
      </c>
      <c r="B13" s="41" t="s">
        <v>149</v>
      </c>
      <c r="C13" s="27">
        <v>368078</v>
      </c>
      <c r="D13" s="27">
        <v>0.05</v>
      </c>
      <c r="E13" s="27">
        <v>9.4952700000000001E-3</v>
      </c>
      <c r="F13" s="27">
        <v>0.22072749699999999</v>
      </c>
      <c r="G13" s="27">
        <v>1.1009</v>
      </c>
      <c r="H13" s="27" t="s">
        <v>244</v>
      </c>
      <c r="I13" s="45">
        <v>1.097</v>
      </c>
      <c r="J13" s="46" t="b">
        <v>0</v>
      </c>
    </row>
    <row r="14" spans="1:12" ht="15.75">
      <c r="A14" s="41" t="s">
        <v>193</v>
      </c>
      <c r="B14" s="41" t="s">
        <v>149</v>
      </c>
      <c r="C14" s="27">
        <v>368078</v>
      </c>
      <c r="D14" s="27">
        <v>0.05</v>
      </c>
      <c r="E14" s="27">
        <v>9.4952700000000001E-3</v>
      </c>
      <c r="F14" s="27">
        <v>0.22072749699999999</v>
      </c>
      <c r="G14" s="27">
        <v>1.242</v>
      </c>
      <c r="H14" s="27" t="s">
        <v>244</v>
      </c>
      <c r="I14" s="45">
        <v>1.2270000000000001</v>
      </c>
      <c r="J14" s="46" t="b">
        <v>0</v>
      </c>
    </row>
    <row r="15" spans="1:12" ht="15.75">
      <c r="A15" s="41" t="s">
        <v>197</v>
      </c>
      <c r="B15" s="41" t="s">
        <v>149</v>
      </c>
      <c r="C15" s="27">
        <v>368078</v>
      </c>
      <c r="D15" s="27">
        <v>0.05</v>
      </c>
      <c r="E15" s="27">
        <v>9.4952700000000001E-3</v>
      </c>
      <c r="F15" s="27">
        <v>0.22072749699999999</v>
      </c>
      <c r="G15" s="27">
        <v>1.19</v>
      </c>
      <c r="H15" s="27" t="s">
        <v>244</v>
      </c>
      <c r="I15" s="45">
        <v>1.1200000000000001</v>
      </c>
      <c r="J15" s="46" t="b">
        <v>0</v>
      </c>
    </row>
    <row r="16" spans="1:12" ht="15.75">
      <c r="A16" s="43" t="s">
        <v>199</v>
      </c>
      <c r="B16" s="43" t="s">
        <v>149</v>
      </c>
      <c r="C16" s="29">
        <v>368078</v>
      </c>
      <c r="D16" s="29">
        <v>0.05</v>
      </c>
      <c r="E16" s="29">
        <v>9.4952700000000001E-3</v>
      </c>
      <c r="F16" s="30">
        <v>0.28130960821588602</v>
      </c>
      <c r="G16" s="29">
        <v>1.0900000000000001</v>
      </c>
      <c r="H16" s="29" t="s">
        <v>244</v>
      </c>
      <c r="I16" s="47">
        <v>1.0760000000000001</v>
      </c>
      <c r="J16" s="48" t="b">
        <v>0</v>
      </c>
    </row>
  </sheetData>
  <mergeCells count="1">
    <mergeCell ref="A1:I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65"/>
  <sheetViews>
    <sheetView workbookViewId="0">
      <selection sqref="A1:N1"/>
    </sheetView>
  </sheetViews>
  <sheetFormatPr defaultColWidth="8.5703125" defaultRowHeight="15"/>
  <cols>
    <col min="1" max="3" width="8.5703125" style="36"/>
    <col min="4" max="4" width="8.7109375" style="36" customWidth="1"/>
    <col min="5" max="6" width="8.5703125" style="36"/>
    <col min="7" max="8" width="8.7109375" style="37" customWidth="1"/>
    <col min="9" max="9" width="8.85546875" style="38" customWidth="1"/>
    <col min="10" max="10" width="8.5703125" style="37"/>
    <col min="11" max="11" width="8.7109375" style="37" customWidth="1"/>
    <col min="12" max="12" width="13.5703125" style="37" customWidth="1"/>
    <col min="13" max="13" width="13.42578125" style="38" customWidth="1"/>
    <col min="14" max="14" width="38.85546875" style="39" customWidth="1"/>
    <col min="15" max="16384" width="8.5703125" style="16"/>
  </cols>
  <sheetData>
    <row r="1" spans="1:14">
      <c r="A1" s="75" t="s">
        <v>245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</row>
    <row r="2" spans="1:14">
      <c r="A2" s="78" t="s">
        <v>153</v>
      </c>
      <c r="B2" s="78" t="s">
        <v>154</v>
      </c>
      <c r="C2" s="78" t="s">
        <v>155</v>
      </c>
      <c r="D2" s="78" t="s">
        <v>156</v>
      </c>
      <c r="E2" s="78" t="s">
        <v>157</v>
      </c>
      <c r="F2" s="78" t="s">
        <v>158</v>
      </c>
      <c r="G2" s="76" t="s">
        <v>154</v>
      </c>
      <c r="H2" s="76"/>
      <c r="I2" s="76"/>
      <c r="J2" s="20"/>
      <c r="K2" s="76" t="s">
        <v>153</v>
      </c>
      <c r="L2" s="76"/>
      <c r="M2" s="76"/>
      <c r="N2" s="80" t="s">
        <v>159</v>
      </c>
    </row>
    <row r="3" spans="1:14">
      <c r="A3" s="79"/>
      <c r="B3" s="79"/>
      <c r="C3" s="79"/>
      <c r="D3" s="79"/>
      <c r="E3" s="79"/>
      <c r="F3" s="79"/>
      <c r="G3" s="19" t="s">
        <v>160</v>
      </c>
      <c r="H3" s="19" t="s">
        <v>161</v>
      </c>
      <c r="I3" s="21" t="s">
        <v>162</v>
      </c>
      <c r="J3" s="6"/>
      <c r="K3" s="19" t="s">
        <v>160</v>
      </c>
      <c r="L3" s="19" t="s">
        <v>161</v>
      </c>
      <c r="M3" s="21" t="s">
        <v>162</v>
      </c>
      <c r="N3" s="81"/>
    </row>
    <row r="4" spans="1:14">
      <c r="A4" s="4" t="s">
        <v>163</v>
      </c>
      <c r="B4" s="4" t="s">
        <v>228</v>
      </c>
      <c r="C4" s="1" t="s">
        <v>246</v>
      </c>
      <c r="D4" s="1">
        <v>19</v>
      </c>
      <c r="E4" s="1" t="s">
        <v>165</v>
      </c>
      <c r="F4" s="1" t="s">
        <v>174</v>
      </c>
      <c r="G4" s="1">
        <v>-0.15890000000000001</v>
      </c>
      <c r="H4" s="1">
        <v>2.63E-2</v>
      </c>
      <c r="I4" s="22">
        <v>1.42298E-9</v>
      </c>
      <c r="J4" s="11"/>
      <c r="K4" s="1">
        <v>-7.8059499999999999E-3</v>
      </c>
      <c r="L4" s="1">
        <v>5.8842899999999997E-2</v>
      </c>
      <c r="M4" s="1">
        <v>0.89446400000000004</v>
      </c>
      <c r="N4" s="11">
        <f>G4*G4/H4/H4</f>
        <v>36.503650479260948</v>
      </c>
    </row>
    <row r="5" spans="1:14">
      <c r="A5" s="4" t="s">
        <v>163</v>
      </c>
      <c r="B5" s="4" t="s">
        <v>228</v>
      </c>
      <c r="C5" s="1" t="s">
        <v>247</v>
      </c>
      <c r="D5" s="1">
        <v>6</v>
      </c>
      <c r="E5" s="1" t="s">
        <v>168</v>
      </c>
      <c r="F5" s="1" t="s">
        <v>165</v>
      </c>
      <c r="G5" s="1">
        <v>-0.16009999999999999</v>
      </c>
      <c r="H5" s="1">
        <v>3.4599999999999999E-2</v>
      </c>
      <c r="I5" s="22">
        <v>3.5940199999999999E-6</v>
      </c>
      <c r="J5" s="11"/>
      <c r="K5" s="1">
        <v>0.20788000000000001</v>
      </c>
      <c r="L5" s="1">
        <v>7.2267200000000004E-2</v>
      </c>
      <c r="M5" s="1">
        <v>4.0205900000000001E-3</v>
      </c>
      <c r="N5" s="11">
        <f t="shared" ref="N5:N68" si="0">G5*G5/H5/H5</f>
        <v>21.410680276654748</v>
      </c>
    </row>
    <row r="6" spans="1:14">
      <c r="A6" s="4" t="s">
        <v>163</v>
      </c>
      <c r="B6" s="4" t="s">
        <v>228</v>
      </c>
      <c r="C6" s="1" t="s">
        <v>248</v>
      </c>
      <c r="D6" s="1">
        <v>15</v>
      </c>
      <c r="E6" s="1" t="s">
        <v>165</v>
      </c>
      <c r="F6" s="1" t="s">
        <v>166</v>
      </c>
      <c r="G6" s="1">
        <v>0.1769</v>
      </c>
      <c r="H6" s="1">
        <v>3.7900000000000003E-2</v>
      </c>
      <c r="I6" s="22">
        <v>3.12702E-6</v>
      </c>
      <c r="J6" s="11"/>
      <c r="K6" s="1">
        <v>0.124748</v>
      </c>
      <c r="L6" s="1">
        <v>8.7245799999999998E-2</v>
      </c>
      <c r="M6" s="1">
        <v>0.15276000000000001</v>
      </c>
      <c r="N6" s="11">
        <f t="shared" si="0"/>
        <v>21.7859872877521</v>
      </c>
    </row>
    <row r="7" spans="1:14">
      <c r="A7" s="4" t="s">
        <v>163</v>
      </c>
      <c r="B7" s="4" t="s">
        <v>228</v>
      </c>
      <c r="C7" s="1" t="s">
        <v>249</v>
      </c>
      <c r="D7" s="1">
        <v>1</v>
      </c>
      <c r="E7" s="1" t="s">
        <v>165</v>
      </c>
      <c r="F7" s="1" t="s">
        <v>166</v>
      </c>
      <c r="G7" s="1">
        <v>0.20430000000000001</v>
      </c>
      <c r="H7" s="1">
        <v>4.3200000000000002E-2</v>
      </c>
      <c r="I7" s="22">
        <v>2.3010200000000002E-6</v>
      </c>
      <c r="J7" s="11"/>
      <c r="K7" s="1">
        <v>0.106612</v>
      </c>
      <c r="L7" s="1">
        <v>9.2886800000000005E-2</v>
      </c>
      <c r="M7" s="1">
        <v>0.25106499999999998</v>
      </c>
      <c r="N7" s="11">
        <f t="shared" si="0"/>
        <v>22.365017361111111</v>
      </c>
    </row>
    <row r="8" spans="1:14">
      <c r="A8" s="4" t="s">
        <v>163</v>
      </c>
      <c r="B8" s="4" t="s">
        <v>228</v>
      </c>
      <c r="C8" s="1" t="s">
        <v>250</v>
      </c>
      <c r="D8" s="1">
        <v>10</v>
      </c>
      <c r="E8" s="1" t="s">
        <v>168</v>
      </c>
      <c r="F8" s="1" t="s">
        <v>174</v>
      </c>
      <c r="G8" s="1">
        <v>0.1883</v>
      </c>
      <c r="H8" s="1">
        <v>4.0300000000000002E-2</v>
      </c>
      <c r="I8" s="22">
        <v>2.9930200000000001E-6</v>
      </c>
      <c r="J8" s="11"/>
      <c r="K8" s="1">
        <v>7.6820899999999998E-2</v>
      </c>
      <c r="L8" s="1">
        <v>9.4142100000000006E-2</v>
      </c>
      <c r="M8" s="1">
        <v>0.41449399999999997</v>
      </c>
      <c r="N8" s="11">
        <f t="shared" si="0"/>
        <v>21.831850451637528</v>
      </c>
    </row>
    <row r="9" spans="1:14">
      <c r="A9" s="4" t="s">
        <v>163</v>
      </c>
      <c r="B9" s="4" t="s">
        <v>228</v>
      </c>
      <c r="C9" s="1" t="s">
        <v>251</v>
      </c>
      <c r="D9" s="1">
        <v>18</v>
      </c>
      <c r="E9" s="1" t="s">
        <v>166</v>
      </c>
      <c r="F9" s="1" t="s">
        <v>165</v>
      </c>
      <c r="G9" s="1">
        <v>0.1181</v>
      </c>
      <c r="H9" s="1">
        <v>2.52E-2</v>
      </c>
      <c r="I9" s="22">
        <v>2.689E-6</v>
      </c>
      <c r="J9" s="11"/>
      <c r="K9" s="1">
        <v>1.98476E-2</v>
      </c>
      <c r="L9" s="1">
        <v>5.4877299999999997E-2</v>
      </c>
      <c r="M9" s="1">
        <v>0.71759799999999996</v>
      </c>
      <c r="N9" s="11">
        <f t="shared" si="0"/>
        <v>21.963356638951872</v>
      </c>
    </row>
    <row r="10" spans="1:14">
      <c r="A10" s="4" t="s">
        <v>163</v>
      </c>
      <c r="B10" s="4" t="s">
        <v>228</v>
      </c>
      <c r="C10" s="1" t="s">
        <v>252</v>
      </c>
      <c r="D10" s="1">
        <v>12</v>
      </c>
      <c r="E10" s="1" t="s">
        <v>174</v>
      </c>
      <c r="F10" s="1" t="s">
        <v>165</v>
      </c>
      <c r="G10" s="1">
        <v>-0.13800000000000001</v>
      </c>
      <c r="H10" s="1">
        <v>2.8199999999999999E-2</v>
      </c>
      <c r="I10" s="22">
        <v>9.2710699999999997E-7</v>
      </c>
      <c r="J10" s="11"/>
      <c r="K10" s="1">
        <v>-0.12917799999999999</v>
      </c>
      <c r="L10" s="1">
        <v>6.1154399999999998E-2</v>
      </c>
      <c r="M10" s="1">
        <v>3.46577E-2</v>
      </c>
      <c r="N10" s="11">
        <f t="shared" si="0"/>
        <v>23.947487550928024</v>
      </c>
    </row>
    <row r="11" spans="1:14">
      <c r="A11" s="4" t="s">
        <v>163</v>
      </c>
      <c r="B11" s="4" t="s">
        <v>228</v>
      </c>
      <c r="C11" s="1" t="s">
        <v>253</v>
      </c>
      <c r="D11" s="1">
        <v>1</v>
      </c>
      <c r="E11" s="1" t="s">
        <v>168</v>
      </c>
      <c r="F11" s="1" t="s">
        <v>174</v>
      </c>
      <c r="G11" s="1">
        <v>-0.11210000000000001</v>
      </c>
      <c r="H11" s="1">
        <v>2.46E-2</v>
      </c>
      <c r="I11" s="22">
        <v>3.9059799999999998E-6</v>
      </c>
      <c r="J11" s="11"/>
      <c r="K11" s="1">
        <v>-9.6613199999999996E-2</v>
      </c>
      <c r="L11" s="1">
        <v>5.5273500000000003E-2</v>
      </c>
      <c r="M11" s="1">
        <v>8.0480399999999994E-2</v>
      </c>
      <c r="N11" s="11">
        <f t="shared" si="0"/>
        <v>20.765433934827154</v>
      </c>
    </row>
    <row r="12" spans="1:14">
      <c r="A12" s="4" t="s">
        <v>163</v>
      </c>
      <c r="B12" s="4" t="s">
        <v>113</v>
      </c>
      <c r="C12" s="1" t="s">
        <v>254</v>
      </c>
      <c r="D12" s="1">
        <v>14</v>
      </c>
      <c r="E12" s="1" t="s">
        <v>166</v>
      </c>
      <c r="F12" s="1" t="s">
        <v>174</v>
      </c>
      <c r="G12" s="1">
        <v>-0.51429999999999998</v>
      </c>
      <c r="H12" s="1">
        <v>0.1113</v>
      </c>
      <c r="I12" s="22">
        <v>4.29003E-6</v>
      </c>
      <c r="J12" s="11"/>
      <c r="K12" s="1">
        <v>0.30487300000000001</v>
      </c>
      <c r="L12" s="1">
        <v>0.24379899999999999</v>
      </c>
      <c r="M12" s="1">
        <v>0.211115</v>
      </c>
      <c r="N12" s="11">
        <f t="shared" si="0"/>
        <v>21.352204486873664</v>
      </c>
    </row>
    <row r="13" spans="1:14">
      <c r="A13" s="4" t="s">
        <v>163</v>
      </c>
      <c r="B13" s="4" t="s">
        <v>113</v>
      </c>
      <c r="C13" s="1" t="s">
        <v>255</v>
      </c>
      <c r="D13" s="1">
        <v>13</v>
      </c>
      <c r="E13" s="1" t="s">
        <v>174</v>
      </c>
      <c r="F13" s="1" t="s">
        <v>166</v>
      </c>
      <c r="G13" s="1">
        <v>0.13739999999999999</v>
      </c>
      <c r="H13" s="1">
        <v>2.93E-2</v>
      </c>
      <c r="I13" s="22">
        <v>2.7619799999999999E-6</v>
      </c>
      <c r="J13" s="11"/>
      <c r="K13" s="1">
        <v>-5.4178299999999999E-2</v>
      </c>
      <c r="L13" s="1">
        <v>6.7499000000000003E-2</v>
      </c>
      <c r="M13" s="1">
        <v>0.42217500000000002</v>
      </c>
      <c r="N13" s="11">
        <f t="shared" si="0"/>
        <v>21.990658015818468</v>
      </c>
    </row>
    <row r="14" spans="1:14">
      <c r="A14" s="4" t="s">
        <v>163</v>
      </c>
      <c r="B14" s="4" t="s">
        <v>113</v>
      </c>
      <c r="C14" s="1" t="s">
        <v>256</v>
      </c>
      <c r="D14" s="1">
        <v>1</v>
      </c>
      <c r="E14" s="1" t="s">
        <v>165</v>
      </c>
      <c r="F14" s="1" t="s">
        <v>166</v>
      </c>
      <c r="G14" s="1">
        <v>0.35139999999999999</v>
      </c>
      <c r="H14" s="1">
        <v>7.4800000000000005E-2</v>
      </c>
      <c r="I14" s="22">
        <v>2.36499E-6</v>
      </c>
      <c r="J14" s="11"/>
      <c r="K14" s="1">
        <v>-8.0580799999999994E-2</v>
      </c>
      <c r="L14" s="1">
        <v>0.160605</v>
      </c>
      <c r="M14" s="1">
        <v>0.61585599999999996</v>
      </c>
      <c r="N14" s="11">
        <f t="shared" si="0"/>
        <v>22.069897623609478</v>
      </c>
    </row>
    <row r="15" spans="1:14">
      <c r="A15" s="4" t="s">
        <v>163</v>
      </c>
      <c r="B15" s="4" t="s">
        <v>113</v>
      </c>
      <c r="C15" s="1" t="s">
        <v>257</v>
      </c>
      <c r="D15" s="1">
        <v>10</v>
      </c>
      <c r="E15" s="1" t="s">
        <v>165</v>
      </c>
      <c r="F15" s="1" t="s">
        <v>166</v>
      </c>
      <c r="G15" s="1">
        <v>-0.33550000000000002</v>
      </c>
      <c r="H15" s="1">
        <v>7.2300000000000003E-2</v>
      </c>
      <c r="I15" s="22">
        <v>3.49704E-6</v>
      </c>
      <c r="J15" s="11"/>
      <c r="K15" s="1">
        <v>-3.2977200000000001E-3</v>
      </c>
      <c r="L15" s="1">
        <v>0.26822400000000002</v>
      </c>
      <c r="M15" s="1">
        <v>0.99019100000000004</v>
      </c>
      <c r="N15" s="11">
        <f t="shared" si="0"/>
        <v>21.533194064228312</v>
      </c>
    </row>
    <row r="16" spans="1:14">
      <c r="A16" s="4" t="s">
        <v>163</v>
      </c>
      <c r="B16" s="4" t="s">
        <v>113</v>
      </c>
      <c r="C16" s="1" t="s">
        <v>258</v>
      </c>
      <c r="D16" s="1">
        <v>11</v>
      </c>
      <c r="E16" s="1" t="s">
        <v>165</v>
      </c>
      <c r="F16" s="1" t="s">
        <v>166</v>
      </c>
      <c r="G16" s="1">
        <v>0.35659999999999997</v>
      </c>
      <c r="H16" s="1">
        <v>7.7399999999999997E-2</v>
      </c>
      <c r="I16" s="22">
        <v>3.9299799999999999E-6</v>
      </c>
      <c r="J16" s="11"/>
      <c r="K16" s="1">
        <v>-0.27414699999999997</v>
      </c>
      <c r="L16" s="1">
        <v>0.13550599999999999</v>
      </c>
      <c r="M16" s="1">
        <v>4.3059600000000003E-2</v>
      </c>
      <c r="N16" s="11">
        <f t="shared" si="0"/>
        <v>21.226615654775021</v>
      </c>
    </row>
    <row r="17" spans="1:14">
      <c r="A17" s="4" t="s">
        <v>163</v>
      </c>
      <c r="B17" s="4" t="s">
        <v>113</v>
      </c>
      <c r="C17" s="1" t="s">
        <v>259</v>
      </c>
      <c r="D17" s="1">
        <v>18</v>
      </c>
      <c r="E17" s="1" t="s">
        <v>174</v>
      </c>
      <c r="F17" s="1" t="s">
        <v>168</v>
      </c>
      <c r="G17" s="1">
        <v>-0.27589999999999998</v>
      </c>
      <c r="H17" s="1">
        <v>5.8700000000000002E-2</v>
      </c>
      <c r="I17" s="22">
        <v>2.5249900000000001E-6</v>
      </c>
      <c r="J17" s="11"/>
      <c r="K17" s="1">
        <v>-1.5829800000000002E-2</v>
      </c>
      <c r="L17" s="1">
        <v>0.13886899999999999</v>
      </c>
      <c r="M17" s="1">
        <v>0.90924499999999997</v>
      </c>
      <c r="N17" s="11">
        <f t="shared" si="0"/>
        <v>22.091601391883767</v>
      </c>
    </row>
    <row r="18" spans="1:14">
      <c r="A18" s="4" t="s">
        <v>163</v>
      </c>
      <c r="B18" s="4" t="s">
        <v>113</v>
      </c>
      <c r="C18" s="1" t="s">
        <v>260</v>
      </c>
      <c r="D18" s="1">
        <v>18</v>
      </c>
      <c r="E18" s="1" t="s">
        <v>168</v>
      </c>
      <c r="F18" s="1" t="s">
        <v>174</v>
      </c>
      <c r="G18" s="1">
        <v>-0.12280000000000001</v>
      </c>
      <c r="H18" s="1">
        <v>2.64E-2</v>
      </c>
      <c r="I18" s="22">
        <v>3.2730299999999998E-6</v>
      </c>
      <c r="J18" s="11"/>
      <c r="K18" s="1">
        <v>-8.6143000000000001E-3</v>
      </c>
      <c r="L18" s="1">
        <v>6.02035E-2</v>
      </c>
      <c r="M18" s="1">
        <v>0.88622199999999995</v>
      </c>
      <c r="N18" s="11">
        <f t="shared" si="0"/>
        <v>21.636593204775028</v>
      </c>
    </row>
    <row r="19" spans="1:14">
      <c r="A19" s="4" t="s">
        <v>163</v>
      </c>
      <c r="B19" s="4" t="s">
        <v>113</v>
      </c>
      <c r="C19" s="1" t="s">
        <v>261</v>
      </c>
      <c r="D19" s="1">
        <v>12</v>
      </c>
      <c r="E19" s="1" t="s">
        <v>165</v>
      </c>
      <c r="F19" s="1" t="s">
        <v>166</v>
      </c>
      <c r="G19" s="1">
        <v>-0.28649999999999998</v>
      </c>
      <c r="H19" s="1">
        <v>5.57E-2</v>
      </c>
      <c r="I19" s="22">
        <v>4.4960400000000001E-7</v>
      </c>
      <c r="J19" s="11"/>
      <c r="K19" s="1">
        <v>0.27711000000000002</v>
      </c>
      <c r="L19" s="1">
        <v>0.13079399999999999</v>
      </c>
      <c r="M19" s="1">
        <v>3.4117700000000001E-2</v>
      </c>
      <c r="N19" s="11">
        <f t="shared" si="0"/>
        <v>26.45689430102917</v>
      </c>
    </row>
    <row r="20" spans="1:14">
      <c r="A20" s="4" t="s">
        <v>163</v>
      </c>
      <c r="B20" s="4" t="s">
        <v>185</v>
      </c>
      <c r="C20" s="1" t="s">
        <v>262</v>
      </c>
      <c r="D20" s="1">
        <v>5</v>
      </c>
      <c r="E20" s="1" t="s">
        <v>174</v>
      </c>
      <c r="F20" s="1" t="s">
        <v>165</v>
      </c>
      <c r="G20" s="1">
        <v>0.12640000000000001</v>
      </c>
      <c r="H20" s="1">
        <v>2.6599999999999999E-2</v>
      </c>
      <c r="I20" s="22">
        <v>2.0019799999999999E-6</v>
      </c>
      <c r="J20" s="11"/>
      <c r="K20" s="1">
        <v>-0.131136</v>
      </c>
      <c r="L20" s="1">
        <v>6.2442900000000003E-2</v>
      </c>
      <c r="M20" s="1">
        <v>3.5720700000000001E-2</v>
      </c>
      <c r="N20" s="11">
        <f t="shared" si="0"/>
        <v>22.580360676126411</v>
      </c>
    </row>
    <row r="21" spans="1:14">
      <c r="A21" s="4" t="s">
        <v>163</v>
      </c>
      <c r="B21" s="4" t="s">
        <v>185</v>
      </c>
      <c r="C21" s="1" t="s">
        <v>263</v>
      </c>
      <c r="D21" s="1">
        <v>17</v>
      </c>
      <c r="E21" s="1" t="s">
        <v>168</v>
      </c>
      <c r="F21" s="1" t="s">
        <v>174</v>
      </c>
      <c r="G21" s="1">
        <v>-0.70640000000000003</v>
      </c>
      <c r="H21" s="1">
        <v>0.14879999999999999</v>
      </c>
      <c r="I21" s="22">
        <v>2.1019900000000001E-6</v>
      </c>
      <c r="J21" s="11"/>
      <c r="K21" s="1">
        <v>0.10939</v>
      </c>
      <c r="L21" s="1">
        <v>0.32193300000000002</v>
      </c>
      <c r="M21" s="1">
        <v>0.73401300000000003</v>
      </c>
      <c r="N21" s="11">
        <f t="shared" si="0"/>
        <v>22.536969591860338</v>
      </c>
    </row>
    <row r="22" spans="1:14">
      <c r="A22" s="4" t="s">
        <v>163</v>
      </c>
      <c r="B22" s="4" t="s">
        <v>185</v>
      </c>
      <c r="C22" s="1" t="s">
        <v>186</v>
      </c>
      <c r="D22" s="1">
        <v>10</v>
      </c>
      <c r="E22" s="1" t="s">
        <v>168</v>
      </c>
      <c r="F22" s="1" t="s">
        <v>166</v>
      </c>
      <c r="G22" s="1">
        <v>0.62790000000000001</v>
      </c>
      <c r="H22" s="1">
        <v>4.8500000000000001E-2</v>
      </c>
      <c r="I22" s="22">
        <v>1.5721699999999999E-38</v>
      </c>
      <c r="J22" s="11"/>
      <c r="K22" s="1">
        <v>-0.18940599999999999</v>
      </c>
      <c r="L22" s="1">
        <v>0.108561</v>
      </c>
      <c r="M22" s="1">
        <v>8.1036399999999995E-2</v>
      </c>
      <c r="N22" s="11">
        <f t="shared" si="0"/>
        <v>167.60905941120203</v>
      </c>
    </row>
    <row r="23" spans="1:14">
      <c r="A23" s="4" t="s">
        <v>163</v>
      </c>
      <c r="B23" s="4" t="s">
        <v>185</v>
      </c>
      <c r="C23" s="1" t="s">
        <v>264</v>
      </c>
      <c r="D23" s="1">
        <v>3</v>
      </c>
      <c r="E23" s="1" t="s">
        <v>166</v>
      </c>
      <c r="F23" s="1" t="s">
        <v>165</v>
      </c>
      <c r="G23" s="1">
        <v>-0.85029999999999994</v>
      </c>
      <c r="H23" s="1">
        <v>0.18090000000000001</v>
      </c>
      <c r="I23" s="22">
        <v>1.47001E-6</v>
      </c>
      <c r="J23" s="11"/>
      <c r="K23" s="1">
        <v>0.21338299999999999</v>
      </c>
      <c r="L23" s="1">
        <v>0.322961</v>
      </c>
      <c r="M23" s="1">
        <v>0.50879799999999997</v>
      </c>
      <c r="N23" s="11">
        <f t="shared" si="0"/>
        <v>22.093637518445483</v>
      </c>
    </row>
    <row r="24" spans="1:14">
      <c r="A24" s="4" t="s">
        <v>163</v>
      </c>
      <c r="B24" s="4" t="s">
        <v>185</v>
      </c>
      <c r="C24" s="1" t="s">
        <v>265</v>
      </c>
      <c r="D24" s="1">
        <v>8</v>
      </c>
      <c r="E24" s="1" t="s">
        <v>166</v>
      </c>
      <c r="F24" s="1" t="s">
        <v>168</v>
      </c>
      <c r="G24" s="1">
        <v>-0.13689999999999999</v>
      </c>
      <c r="H24" s="1">
        <v>2.92E-2</v>
      </c>
      <c r="I24" s="22">
        <v>2.627E-6</v>
      </c>
      <c r="J24" s="11"/>
      <c r="K24" s="1">
        <v>2.9698100000000002E-2</v>
      </c>
      <c r="L24" s="1">
        <v>6.7639099999999994E-2</v>
      </c>
      <c r="M24" s="1">
        <v>0.66061300000000001</v>
      </c>
      <c r="N24" s="11">
        <f t="shared" si="0"/>
        <v>21.980683524113338</v>
      </c>
    </row>
    <row r="25" spans="1:14">
      <c r="A25" s="4" t="s">
        <v>163</v>
      </c>
      <c r="B25" s="4" t="s">
        <v>185</v>
      </c>
      <c r="C25" s="1" t="s">
        <v>266</v>
      </c>
      <c r="D25" s="1">
        <v>4</v>
      </c>
      <c r="E25" s="1" t="s">
        <v>165</v>
      </c>
      <c r="F25" s="1" t="s">
        <v>166</v>
      </c>
      <c r="G25" s="1">
        <v>0.33029999999999998</v>
      </c>
      <c r="H25" s="1">
        <v>7.1599999999999997E-2</v>
      </c>
      <c r="I25" s="22">
        <v>3.98804E-6</v>
      </c>
      <c r="J25" s="11"/>
      <c r="K25" s="1">
        <v>-9.3069799999999994E-3</v>
      </c>
      <c r="L25" s="1">
        <v>0.14460899999999999</v>
      </c>
      <c r="M25" s="1">
        <v>0.94868399999999997</v>
      </c>
      <c r="N25" s="11">
        <f t="shared" si="0"/>
        <v>21.280954480197249</v>
      </c>
    </row>
    <row r="26" spans="1:14">
      <c r="A26" s="4" t="s">
        <v>163</v>
      </c>
      <c r="B26" s="4" t="s">
        <v>185</v>
      </c>
      <c r="C26" s="1" t="s">
        <v>267</v>
      </c>
      <c r="D26" s="1">
        <v>4</v>
      </c>
      <c r="E26" s="1" t="s">
        <v>168</v>
      </c>
      <c r="F26" s="1" t="s">
        <v>165</v>
      </c>
      <c r="G26" s="1">
        <v>-0.11260000000000001</v>
      </c>
      <c r="H26" s="1">
        <v>2.3900000000000001E-2</v>
      </c>
      <c r="I26" s="22">
        <v>2.4290099999999998E-6</v>
      </c>
      <c r="J26" s="11"/>
      <c r="K26" s="1">
        <v>-1.99756E-2</v>
      </c>
      <c r="L26" s="1">
        <v>5.5808700000000003E-2</v>
      </c>
      <c r="M26" s="1">
        <v>0.72039600000000004</v>
      </c>
      <c r="N26" s="11">
        <f t="shared" si="0"/>
        <v>22.196320092435354</v>
      </c>
    </row>
    <row r="27" spans="1:14">
      <c r="A27" s="4" t="s">
        <v>163</v>
      </c>
      <c r="B27" s="4" t="s">
        <v>185</v>
      </c>
      <c r="C27" s="1" t="s">
        <v>268</v>
      </c>
      <c r="D27" s="1">
        <v>2</v>
      </c>
      <c r="E27" s="1" t="s">
        <v>174</v>
      </c>
      <c r="F27" s="1" t="s">
        <v>166</v>
      </c>
      <c r="G27" s="1">
        <v>-0.1686</v>
      </c>
      <c r="H27" s="1">
        <v>3.5200000000000002E-2</v>
      </c>
      <c r="I27" s="22">
        <v>1.61102E-6</v>
      </c>
      <c r="J27" s="11"/>
      <c r="K27" s="1">
        <v>-7.4338899999999999E-2</v>
      </c>
      <c r="L27" s="1">
        <v>8.1154500000000004E-2</v>
      </c>
      <c r="M27" s="1">
        <v>0.35965799999999998</v>
      </c>
      <c r="N27" s="11">
        <f t="shared" si="0"/>
        <v>22.941922778925619</v>
      </c>
    </row>
    <row r="28" spans="1:14">
      <c r="A28" s="8" t="s">
        <v>140</v>
      </c>
      <c r="B28" s="4" t="s">
        <v>123</v>
      </c>
      <c r="C28" s="1" t="s">
        <v>269</v>
      </c>
      <c r="D28" s="1">
        <v>22</v>
      </c>
      <c r="E28" s="1" t="s">
        <v>168</v>
      </c>
      <c r="F28" s="1" t="s">
        <v>174</v>
      </c>
      <c r="G28" s="1">
        <v>-0.89480000000000004</v>
      </c>
      <c r="H28" s="1">
        <v>0.18790000000000001</v>
      </c>
      <c r="I28" s="22">
        <v>2.2619899999999998E-6</v>
      </c>
      <c r="J28" s="11"/>
      <c r="K28" s="1">
        <v>6.8122499999999997E-3</v>
      </c>
      <c r="L28" s="1">
        <v>8.0132999999999996E-2</v>
      </c>
      <c r="M28" s="1">
        <v>0.93225199999999997</v>
      </c>
      <c r="N28" s="11">
        <f t="shared" si="0"/>
        <v>22.677667879572009</v>
      </c>
    </row>
    <row r="29" spans="1:14">
      <c r="A29" s="8" t="s">
        <v>140</v>
      </c>
      <c r="B29" s="4" t="s">
        <v>123</v>
      </c>
      <c r="C29" s="1" t="s">
        <v>270</v>
      </c>
      <c r="D29" s="1">
        <v>16</v>
      </c>
      <c r="E29" s="1" t="s">
        <v>174</v>
      </c>
      <c r="F29" s="1" t="s">
        <v>166</v>
      </c>
      <c r="G29" s="1">
        <v>-0.3715</v>
      </c>
      <c r="H29" s="1">
        <v>7.9699999999999993E-2</v>
      </c>
      <c r="I29" s="22">
        <v>2.5290100000000001E-6</v>
      </c>
      <c r="J29" s="11"/>
      <c r="K29" s="1">
        <v>-2.7578999999999999E-2</v>
      </c>
      <c r="L29" s="1">
        <v>0.217857</v>
      </c>
      <c r="M29" s="1">
        <v>0.89926300000000003</v>
      </c>
      <c r="N29" s="11">
        <f t="shared" si="0"/>
        <v>21.727061486849216</v>
      </c>
    </row>
    <row r="30" spans="1:14">
      <c r="A30" s="8" t="s">
        <v>140</v>
      </c>
      <c r="B30" s="4" t="s">
        <v>123</v>
      </c>
      <c r="C30" s="1" t="s">
        <v>271</v>
      </c>
      <c r="D30" s="1">
        <v>11</v>
      </c>
      <c r="E30" s="1" t="s">
        <v>166</v>
      </c>
      <c r="F30" s="1" t="s">
        <v>165</v>
      </c>
      <c r="G30" s="1">
        <v>-0.69069999999999998</v>
      </c>
      <c r="H30" s="1">
        <v>0.15</v>
      </c>
      <c r="I30" s="22">
        <v>4.1260099999999998E-6</v>
      </c>
      <c r="J30" s="11"/>
      <c r="K30" s="1">
        <v>4.2013500000000002E-2</v>
      </c>
      <c r="L30" s="1">
        <v>0.14999399999999999</v>
      </c>
      <c r="M30" s="1">
        <v>0.77940100000000001</v>
      </c>
      <c r="N30" s="11">
        <f t="shared" si="0"/>
        <v>21.202955111111109</v>
      </c>
    </row>
    <row r="31" spans="1:14">
      <c r="A31" s="8" t="s">
        <v>140</v>
      </c>
      <c r="B31" s="4" t="s">
        <v>123</v>
      </c>
      <c r="C31" s="1" t="s">
        <v>272</v>
      </c>
      <c r="D31" s="1">
        <v>15</v>
      </c>
      <c r="E31" s="1" t="s">
        <v>174</v>
      </c>
      <c r="F31" s="1" t="s">
        <v>168</v>
      </c>
      <c r="G31" s="1">
        <v>-0.13550000000000001</v>
      </c>
      <c r="H31" s="1">
        <v>2.6700000000000002E-2</v>
      </c>
      <c r="I31" s="22">
        <v>3.70203E-7</v>
      </c>
      <c r="J31" s="11"/>
      <c r="K31" s="1">
        <v>2.31641E-2</v>
      </c>
      <c r="L31" s="1">
        <v>0.167577</v>
      </c>
      <c r="M31" s="1">
        <v>0.89005900000000004</v>
      </c>
      <c r="N31" s="11">
        <f t="shared" si="0"/>
        <v>25.754674634235297</v>
      </c>
    </row>
    <row r="32" spans="1:14">
      <c r="A32" s="8" t="s">
        <v>140</v>
      </c>
      <c r="B32" s="4" t="s">
        <v>123</v>
      </c>
      <c r="C32" s="1" t="s">
        <v>273</v>
      </c>
      <c r="D32" s="1">
        <v>4</v>
      </c>
      <c r="E32" s="1" t="s">
        <v>165</v>
      </c>
      <c r="F32" s="1" t="s">
        <v>166</v>
      </c>
      <c r="G32" s="1">
        <v>-0.223</v>
      </c>
      <c r="H32" s="1">
        <v>4.2500000000000003E-2</v>
      </c>
      <c r="I32" s="22">
        <v>2.5559999999999999E-7</v>
      </c>
      <c r="J32" s="11"/>
      <c r="K32" s="1">
        <v>1.0257E-2</v>
      </c>
      <c r="L32" s="1">
        <v>5.4651900000000003E-2</v>
      </c>
      <c r="M32" s="1">
        <v>0.851128</v>
      </c>
      <c r="N32" s="11">
        <f t="shared" si="0"/>
        <v>27.531626297577851</v>
      </c>
    </row>
    <row r="33" spans="1:14">
      <c r="A33" s="8" t="s">
        <v>140</v>
      </c>
      <c r="B33" s="4" t="s">
        <v>123</v>
      </c>
      <c r="C33" s="1" t="s">
        <v>274</v>
      </c>
      <c r="D33" s="1">
        <v>2</v>
      </c>
      <c r="E33" s="1" t="s">
        <v>166</v>
      </c>
      <c r="F33" s="1" t="s">
        <v>165</v>
      </c>
      <c r="G33" s="1">
        <v>0.61780000000000002</v>
      </c>
      <c r="H33" s="1">
        <v>0.13220000000000001</v>
      </c>
      <c r="I33" s="22">
        <v>2.4720100000000001E-6</v>
      </c>
      <c r="J33" s="11"/>
      <c r="K33" s="1">
        <v>-0.14874699999999999</v>
      </c>
      <c r="L33" s="1">
        <v>5.4930699999999999E-2</v>
      </c>
      <c r="M33" s="1">
        <v>6.7709600000000003E-3</v>
      </c>
      <c r="N33" s="11">
        <f t="shared" si="0"/>
        <v>21.839007509366681</v>
      </c>
    </row>
    <row r="34" spans="1:14">
      <c r="A34" s="8" t="s">
        <v>140</v>
      </c>
      <c r="B34" s="4" t="s">
        <v>123</v>
      </c>
      <c r="C34" s="1" t="s">
        <v>275</v>
      </c>
      <c r="D34" s="1">
        <v>22</v>
      </c>
      <c r="E34" s="1" t="s">
        <v>174</v>
      </c>
      <c r="F34" s="1" t="s">
        <v>166</v>
      </c>
      <c r="G34" s="1">
        <v>-0.15559999999999999</v>
      </c>
      <c r="H34" s="1">
        <v>2.4899999999999999E-2</v>
      </c>
      <c r="I34" s="22">
        <v>4.52501E-10</v>
      </c>
      <c r="J34" s="11"/>
      <c r="K34" s="1">
        <v>5.8983899999999999E-2</v>
      </c>
      <c r="L34" s="1">
        <v>7.4375200000000002E-2</v>
      </c>
      <c r="M34" s="1">
        <v>0.42774400000000001</v>
      </c>
      <c r="N34" s="11">
        <f t="shared" si="0"/>
        <v>39.049950807245047</v>
      </c>
    </row>
    <row r="35" spans="1:14">
      <c r="A35" s="8" t="s">
        <v>140</v>
      </c>
      <c r="B35" s="4" t="s">
        <v>123</v>
      </c>
      <c r="C35" s="1" t="s">
        <v>276</v>
      </c>
      <c r="D35" s="1">
        <v>6</v>
      </c>
      <c r="E35" s="1" t="s">
        <v>165</v>
      </c>
      <c r="F35" s="1" t="s">
        <v>168</v>
      </c>
      <c r="G35" s="1">
        <v>-0.13370000000000001</v>
      </c>
      <c r="H35" s="1">
        <v>2.5999999999999999E-2</v>
      </c>
      <c r="I35" s="22">
        <v>9.6629600000000007E-7</v>
      </c>
      <c r="J35" s="11"/>
      <c r="K35" s="1">
        <v>2.3165999999999999E-2</v>
      </c>
      <c r="L35" s="1">
        <v>8.3439799999999995E-2</v>
      </c>
      <c r="M35" s="1">
        <v>0.78129000000000004</v>
      </c>
      <c r="N35" s="11">
        <f t="shared" si="0"/>
        <v>26.443328402366873</v>
      </c>
    </row>
    <row r="36" spans="1:14">
      <c r="A36" s="8" t="s">
        <v>140</v>
      </c>
      <c r="B36" s="4" t="s">
        <v>123</v>
      </c>
      <c r="C36" s="1" t="s">
        <v>277</v>
      </c>
      <c r="D36" s="1">
        <v>5</v>
      </c>
      <c r="E36" s="1" t="s">
        <v>166</v>
      </c>
      <c r="F36" s="1" t="s">
        <v>165</v>
      </c>
      <c r="G36" s="1">
        <v>0.48670000000000002</v>
      </c>
      <c r="H36" s="1">
        <v>9.1800000000000007E-2</v>
      </c>
      <c r="I36" s="22">
        <v>1.77902E-7</v>
      </c>
      <c r="J36" s="11"/>
      <c r="K36" s="1">
        <v>9.7679500000000002E-2</v>
      </c>
      <c r="L36" s="1">
        <v>5.7374700000000001E-2</v>
      </c>
      <c r="M36" s="1">
        <v>8.8664499999999993E-2</v>
      </c>
      <c r="N36" s="11">
        <f t="shared" si="0"/>
        <v>28.108477983301771</v>
      </c>
    </row>
    <row r="37" spans="1:14">
      <c r="A37" s="8" t="s">
        <v>140</v>
      </c>
      <c r="B37" s="4" t="s">
        <v>44</v>
      </c>
      <c r="C37" s="1" t="s">
        <v>278</v>
      </c>
      <c r="D37" s="1">
        <v>15</v>
      </c>
      <c r="E37" s="1" t="s">
        <v>174</v>
      </c>
      <c r="F37" s="1" t="s">
        <v>166</v>
      </c>
      <c r="G37" s="1">
        <v>0.16919999999999999</v>
      </c>
      <c r="H37" s="1">
        <v>3.6400000000000002E-2</v>
      </c>
      <c r="I37" s="22">
        <v>1.8950000000000001E-6</v>
      </c>
      <c r="J37" s="11"/>
      <c r="K37" s="1">
        <v>-1.5829800000000002E-2</v>
      </c>
      <c r="L37" s="1">
        <v>0.13886899999999999</v>
      </c>
      <c r="M37" s="1">
        <v>0.90924499999999997</v>
      </c>
      <c r="N37" s="11">
        <f t="shared" si="0"/>
        <v>21.607173046733482</v>
      </c>
    </row>
    <row r="38" spans="1:14">
      <c r="A38" s="8" t="s">
        <v>140</v>
      </c>
      <c r="B38" s="4" t="s">
        <v>44</v>
      </c>
      <c r="C38" s="1" t="s">
        <v>279</v>
      </c>
      <c r="D38" s="1">
        <v>5</v>
      </c>
      <c r="E38" s="1" t="s">
        <v>165</v>
      </c>
      <c r="F38" s="1" t="s">
        <v>174</v>
      </c>
      <c r="G38" s="1">
        <v>0.29310000000000003</v>
      </c>
      <c r="H38" s="1">
        <v>5.8700000000000002E-2</v>
      </c>
      <c r="I38" s="22">
        <v>3.1110000000000003E-7</v>
      </c>
      <c r="J38" s="11"/>
      <c r="K38" s="1">
        <v>-8.6143000000000001E-3</v>
      </c>
      <c r="L38" s="1">
        <v>6.02035E-2</v>
      </c>
      <c r="M38" s="1">
        <v>0.88622199999999995</v>
      </c>
      <c r="N38" s="11">
        <f t="shared" si="0"/>
        <v>24.931903334310398</v>
      </c>
    </row>
    <row r="39" spans="1:14">
      <c r="A39" s="8" t="s">
        <v>140</v>
      </c>
      <c r="B39" s="4" t="s">
        <v>44</v>
      </c>
      <c r="C39" s="1" t="s">
        <v>280</v>
      </c>
      <c r="D39" s="1">
        <v>7</v>
      </c>
      <c r="E39" s="1" t="s">
        <v>174</v>
      </c>
      <c r="F39" s="1" t="s">
        <v>168</v>
      </c>
      <c r="G39" s="1">
        <v>-9.0800000000000006E-2</v>
      </c>
      <c r="H39" s="1">
        <v>1.9599999999999999E-2</v>
      </c>
      <c r="I39" s="22">
        <v>3.5310199999999999E-6</v>
      </c>
      <c r="J39" s="11"/>
      <c r="K39" s="1">
        <v>0.27711000000000002</v>
      </c>
      <c r="L39" s="1">
        <v>0.13079399999999999</v>
      </c>
      <c r="M39" s="1">
        <v>3.4117700000000001E-2</v>
      </c>
      <c r="N39" s="11">
        <f t="shared" si="0"/>
        <v>21.461474385672641</v>
      </c>
    </row>
    <row r="40" spans="1:14">
      <c r="A40" s="8" t="s">
        <v>140</v>
      </c>
      <c r="B40" s="4" t="s">
        <v>44</v>
      </c>
      <c r="C40" s="1" t="s">
        <v>281</v>
      </c>
      <c r="D40" s="1">
        <v>3</v>
      </c>
      <c r="E40" s="1" t="s">
        <v>174</v>
      </c>
      <c r="F40" s="1" t="s">
        <v>168</v>
      </c>
      <c r="G40" s="1">
        <v>-8.8900000000000007E-2</v>
      </c>
      <c r="H40" s="1">
        <v>1.9400000000000001E-2</v>
      </c>
      <c r="I40" s="22">
        <v>4.93197E-6</v>
      </c>
      <c r="J40" s="11"/>
      <c r="K40" s="1">
        <v>0.25814799999999999</v>
      </c>
      <c r="L40" s="1">
        <v>0.152834</v>
      </c>
      <c r="M40" s="1">
        <v>9.1205300000000003E-2</v>
      </c>
      <c r="N40" s="11">
        <f t="shared" si="0"/>
        <v>20.999070039324053</v>
      </c>
    </row>
    <row r="41" spans="1:14">
      <c r="A41" s="8" t="s">
        <v>140</v>
      </c>
      <c r="B41" s="4" t="s">
        <v>44</v>
      </c>
      <c r="C41" s="1" t="s">
        <v>282</v>
      </c>
      <c r="D41" s="1">
        <v>11</v>
      </c>
      <c r="E41" s="1" t="s">
        <v>174</v>
      </c>
      <c r="F41" s="1" t="s">
        <v>168</v>
      </c>
      <c r="G41" s="1">
        <v>7.8E-2</v>
      </c>
      <c r="H41" s="1">
        <v>1.5800000000000002E-2</v>
      </c>
      <c r="I41" s="22">
        <v>7.6939599999999999E-7</v>
      </c>
      <c r="J41" s="11"/>
      <c r="K41" s="1">
        <v>0.127169</v>
      </c>
      <c r="L41" s="1">
        <v>0.19557099999999999</v>
      </c>
      <c r="M41" s="1">
        <v>0.51553400000000005</v>
      </c>
      <c r="N41" s="11">
        <f t="shared" si="0"/>
        <v>24.371094375901293</v>
      </c>
    </row>
    <row r="42" spans="1:14">
      <c r="A42" s="8" t="s">
        <v>140</v>
      </c>
      <c r="B42" s="4" t="s">
        <v>44</v>
      </c>
      <c r="C42" s="1" t="s">
        <v>283</v>
      </c>
      <c r="D42" s="1">
        <v>2</v>
      </c>
      <c r="E42" s="1" t="s">
        <v>168</v>
      </c>
      <c r="F42" s="1" t="s">
        <v>174</v>
      </c>
      <c r="G42" s="1">
        <v>0.3352</v>
      </c>
      <c r="H42" s="1">
        <v>2.1399999999999999E-2</v>
      </c>
      <c r="I42" s="22">
        <v>2.4609300000000001E-55</v>
      </c>
      <c r="J42" s="11"/>
      <c r="K42" s="1">
        <v>0.416408</v>
      </c>
      <c r="L42" s="1">
        <v>0.22402</v>
      </c>
      <c r="M42" s="1">
        <v>6.3055100000000003E-2</v>
      </c>
      <c r="N42" s="11">
        <f t="shared" si="0"/>
        <v>245.34684251899731</v>
      </c>
    </row>
    <row r="43" spans="1:14">
      <c r="A43" s="8" t="s">
        <v>140</v>
      </c>
      <c r="B43" s="4" t="s">
        <v>44</v>
      </c>
      <c r="C43" s="1" t="s">
        <v>284</v>
      </c>
      <c r="D43" s="1">
        <v>6</v>
      </c>
      <c r="E43" s="1" t="s">
        <v>166</v>
      </c>
      <c r="F43" s="1" t="s">
        <v>165</v>
      </c>
      <c r="G43" s="1">
        <v>-8.9399999999999993E-2</v>
      </c>
      <c r="H43" s="1">
        <v>1.61E-2</v>
      </c>
      <c r="I43" s="22">
        <v>3.4840099999999998E-8</v>
      </c>
      <c r="J43" s="11"/>
      <c r="K43" s="1">
        <v>0.18601400000000001</v>
      </c>
      <c r="L43" s="1">
        <v>0.215276</v>
      </c>
      <c r="M43" s="1">
        <v>0.38755000000000001</v>
      </c>
      <c r="N43" s="11">
        <f t="shared" si="0"/>
        <v>30.833532656919097</v>
      </c>
    </row>
    <row r="44" spans="1:14">
      <c r="A44" s="8" t="s">
        <v>140</v>
      </c>
      <c r="B44" s="4" t="s">
        <v>44</v>
      </c>
      <c r="C44" s="1" t="s">
        <v>285</v>
      </c>
      <c r="D44" s="1">
        <v>4</v>
      </c>
      <c r="E44" s="1" t="s">
        <v>168</v>
      </c>
      <c r="F44" s="1" t="s">
        <v>174</v>
      </c>
      <c r="G44" s="1">
        <v>-0.3952</v>
      </c>
      <c r="H44" s="1">
        <v>8.4199999999999997E-2</v>
      </c>
      <c r="I44" s="22">
        <v>2.0660000000000002E-6</v>
      </c>
      <c r="J44" s="11"/>
      <c r="K44" s="1">
        <v>-5.0598799999999999E-2</v>
      </c>
      <c r="L44" s="1">
        <v>6.4738199999999996E-2</v>
      </c>
      <c r="M44" s="1">
        <v>0.43445499999999998</v>
      </c>
      <c r="N44" s="11">
        <f t="shared" si="0"/>
        <v>22.029756094808764</v>
      </c>
    </row>
    <row r="45" spans="1:14">
      <c r="A45" s="8" t="s">
        <v>140</v>
      </c>
      <c r="B45" s="4" t="s">
        <v>44</v>
      </c>
      <c r="C45" s="1" t="s">
        <v>286</v>
      </c>
      <c r="D45" s="1">
        <v>15</v>
      </c>
      <c r="E45" s="1" t="s">
        <v>165</v>
      </c>
      <c r="F45" s="1" t="s">
        <v>166</v>
      </c>
      <c r="G45" s="1">
        <v>0.184</v>
      </c>
      <c r="H45" s="1">
        <v>1.8100000000000002E-2</v>
      </c>
      <c r="I45" s="22">
        <v>5.66239E-24</v>
      </c>
      <c r="J45" s="11"/>
      <c r="K45" s="1">
        <v>7.4334899999999995E-2</v>
      </c>
      <c r="L45" s="1">
        <v>8.0125299999999997E-2</v>
      </c>
      <c r="M45" s="1">
        <v>0.35354600000000003</v>
      </c>
      <c r="N45" s="11">
        <f t="shared" si="0"/>
        <v>103.34238881597018</v>
      </c>
    </row>
    <row r="46" spans="1:14">
      <c r="A46" s="8" t="s">
        <v>140</v>
      </c>
      <c r="B46" s="4" t="s">
        <v>44</v>
      </c>
      <c r="C46" s="1" t="s">
        <v>287</v>
      </c>
      <c r="D46" s="1">
        <v>2</v>
      </c>
      <c r="E46" s="1" t="s">
        <v>165</v>
      </c>
      <c r="F46" s="1" t="s">
        <v>166</v>
      </c>
      <c r="G46" s="1">
        <v>-0.13830000000000001</v>
      </c>
      <c r="H46" s="1">
        <v>2.46E-2</v>
      </c>
      <c r="I46" s="22">
        <v>1.8580199999999999E-8</v>
      </c>
      <c r="J46" s="11"/>
      <c r="K46" s="1">
        <v>4.9150000000000001E-3</v>
      </c>
      <c r="L46" s="1">
        <v>5.4588299999999999E-2</v>
      </c>
      <c r="M46" s="1">
        <v>0.928257</v>
      </c>
      <c r="N46" s="11">
        <f t="shared" si="0"/>
        <v>31.606335514574656</v>
      </c>
    </row>
    <row r="47" spans="1:14">
      <c r="A47" s="8" t="s">
        <v>140</v>
      </c>
      <c r="B47" s="4" t="s">
        <v>44</v>
      </c>
      <c r="C47" s="1" t="s">
        <v>288</v>
      </c>
      <c r="D47" s="1">
        <v>2</v>
      </c>
      <c r="E47" s="1" t="s">
        <v>174</v>
      </c>
      <c r="F47" s="1" t="s">
        <v>165</v>
      </c>
      <c r="G47" s="1">
        <v>0.1069</v>
      </c>
      <c r="H47" s="1">
        <v>0.02</v>
      </c>
      <c r="I47" s="22">
        <v>8.9840099999999995E-8</v>
      </c>
      <c r="J47" s="11"/>
      <c r="K47" s="1">
        <v>1.21096E-2</v>
      </c>
      <c r="L47" s="1">
        <v>6.4020999999999995E-2</v>
      </c>
      <c r="M47" s="1">
        <v>0.84997500000000004</v>
      </c>
      <c r="N47" s="11">
        <f t="shared" si="0"/>
        <v>28.569024999999996</v>
      </c>
    </row>
    <row r="48" spans="1:14">
      <c r="A48" s="8" t="s">
        <v>140</v>
      </c>
      <c r="B48" s="4" t="s">
        <v>44</v>
      </c>
      <c r="C48" s="1" t="s">
        <v>289</v>
      </c>
      <c r="D48" s="1">
        <v>3</v>
      </c>
      <c r="E48" s="1" t="s">
        <v>168</v>
      </c>
      <c r="F48" s="1" t="s">
        <v>166</v>
      </c>
      <c r="G48" s="1">
        <v>-0.23910000000000001</v>
      </c>
      <c r="H48" s="1">
        <v>4.99E-2</v>
      </c>
      <c r="I48" s="22">
        <v>1.7349999999999999E-6</v>
      </c>
      <c r="J48" s="11"/>
      <c r="K48" s="1">
        <v>7.8980400000000006E-2</v>
      </c>
      <c r="L48" s="1">
        <v>7.7196000000000001E-2</v>
      </c>
      <c r="M48" s="1">
        <v>0.306253</v>
      </c>
      <c r="N48" s="11">
        <f t="shared" si="0"/>
        <v>22.95926923988257</v>
      </c>
    </row>
    <row r="49" spans="1:14">
      <c r="A49" s="8" t="s">
        <v>140</v>
      </c>
      <c r="B49" s="4" t="s">
        <v>44</v>
      </c>
      <c r="C49" s="1" t="s">
        <v>290</v>
      </c>
      <c r="D49" s="1">
        <v>16</v>
      </c>
      <c r="E49" s="1" t="s">
        <v>174</v>
      </c>
      <c r="F49" s="1" t="s">
        <v>168</v>
      </c>
      <c r="G49" s="1">
        <v>7.8200000000000006E-2</v>
      </c>
      <c r="H49" s="1">
        <v>1.6400000000000001E-2</v>
      </c>
      <c r="I49" s="22">
        <v>1.7620199999999999E-6</v>
      </c>
      <c r="J49" s="11"/>
      <c r="K49" s="1">
        <v>0.13214100000000001</v>
      </c>
      <c r="L49" s="1">
        <v>0.19675200000000001</v>
      </c>
      <c r="M49" s="1">
        <v>0.50183299999999997</v>
      </c>
      <c r="N49" s="11">
        <f t="shared" si="0"/>
        <v>22.736615110053542</v>
      </c>
    </row>
    <row r="50" spans="1:14">
      <c r="A50" s="8" t="s">
        <v>140</v>
      </c>
      <c r="B50" s="4" t="s">
        <v>44</v>
      </c>
      <c r="C50" s="1" t="s">
        <v>291</v>
      </c>
      <c r="D50" s="1">
        <v>20</v>
      </c>
      <c r="E50" s="1" t="s">
        <v>174</v>
      </c>
      <c r="F50" s="1" t="s">
        <v>168</v>
      </c>
      <c r="G50" s="1">
        <v>-0.11609999999999999</v>
      </c>
      <c r="H50" s="1">
        <v>2.2800000000000001E-2</v>
      </c>
      <c r="I50" s="22">
        <v>3.3059800000000001E-7</v>
      </c>
      <c r="J50" s="11"/>
      <c r="K50" s="1">
        <v>-0.22026000000000001</v>
      </c>
      <c r="L50" s="1">
        <v>0.26139600000000002</v>
      </c>
      <c r="M50" s="1">
        <v>0.39943499999999998</v>
      </c>
      <c r="N50" s="11">
        <f t="shared" si="0"/>
        <v>25.929536011080327</v>
      </c>
    </row>
    <row r="51" spans="1:14" ht="30">
      <c r="A51" s="8" t="s">
        <v>140</v>
      </c>
      <c r="B51" s="4" t="s">
        <v>25</v>
      </c>
      <c r="C51" s="1" t="s">
        <v>292</v>
      </c>
      <c r="D51" s="1">
        <v>2</v>
      </c>
      <c r="E51" s="1" t="s">
        <v>168</v>
      </c>
      <c r="F51" s="1" t="s">
        <v>174</v>
      </c>
      <c r="G51" s="1">
        <v>0.42859999999999998</v>
      </c>
      <c r="H51" s="1">
        <v>8.6199999999999999E-2</v>
      </c>
      <c r="I51" s="22">
        <v>6.48396E-7</v>
      </c>
      <c r="J51" s="11"/>
      <c r="K51" s="1">
        <v>2.05557E-2</v>
      </c>
      <c r="L51" s="1">
        <v>6.1560400000000001E-2</v>
      </c>
      <c r="M51" s="1">
        <v>0.73844600000000005</v>
      </c>
      <c r="N51" s="11">
        <f t="shared" si="0"/>
        <v>24.722352915843476</v>
      </c>
    </row>
    <row r="52" spans="1:14" ht="30">
      <c r="A52" s="8" t="s">
        <v>140</v>
      </c>
      <c r="B52" s="4" t="s">
        <v>25</v>
      </c>
      <c r="C52" s="1" t="s">
        <v>293</v>
      </c>
      <c r="D52" s="1">
        <v>19</v>
      </c>
      <c r="E52" s="1" t="s">
        <v>165</v>
      </c>
      <c r="F52" s="1" t="s">
        <v>166</v>
      </c>
      <c r="G52" s="1">
        <v>-0.35799999999999998</v>
      </c>
      <c r="H52" s="1">
        <v>7.17E-2</v>
      </c>
      <c r="I52" s="22">
        <v>6.9289900000000004E-7</v>
      </c>
      <c r="J52" s="11"/>
      <c r="K52" s="1">
        <v>0.156026</v>
      </c>
      <c r="L52" s="1">
        <v>0.122822</v>
      </c>
      <c r="M52" s="1">
        <v>0.20396300000000001</v>
      </c>
      <c r="N52" s="11">
        <f t="shared" si="0"/>
        <v>24.930313622738478</v>
      </c>
    </row>
    <row r="53" spans="1:14" ht="30">
      <c r="A53" s="8" t="s">
        <v>140</v>
      </c>
      <c r="B53" s="4" t="s">
        <v>25</v>
      </c>
      <c r="C53" s="1" t="s">
        <v>294</v>
      </c>
      <c r="D53" s="1">
        <v>17</v>
      </c>
      <c r="E53" s="1" t="s">
        <v>166</v>
      </c>
      <c r="F53" s="1" t="s">
        <v>174</v>
      </c>
      <c r="G53" s="1">
        <v>-0.1658</v>
      </c>
      <c r="H53" s="1">
        <v>3.2099999999999997E-2</v>
      </c>
      <c r="I53" s="22">
        <v>2.39999E-7</v>
      </c>
      <c r="J53" s="11"/>
      <c r="K53" s="1">
        <v>-1.6982400000000002E-2</v>
      </c>
      <c r="L53" s="1">
        <v>5.4508899999999999E-2</v>
      </c>
      <c r="M53" s="1">
        <v>0.75538099999999997</v>
      </c>
      <c r="N53" s="11">
        <f t="shared" si="0"/>
        <v>26.67835133587602</v>
      </c>
    </row>
    <row r="54" spans="1:14" ht="30">
      <c r="A54" s="8" t="s">
        <v>140</v>
      </c>
      <c r="B54" s="4" t="s">
        <v>25</v>
      </c>
      <c r="C54" s="1" t="s">
        <v>295</v>
      </c>
      <c r="D54" s="1">
        <v>18</v>
      </c>
      <c r="E54" s="1" t="s">
        <v>174</v>
      </c>
      <c r="F54" s="1" t="s">
        <v>168</v>
      </c>
      <c r="G54" s="1">
        <v>0.24940000000000001</v>
      </c>
      <c r="H54" s="1">
        <v>5.3999999999999999E-2</v>
      </c>
      <c r="I54" s="22">
        <v>3.53704E-6</v>
      </c>
      <c r="J54" s="11"/>
      <c r="K54" s="1">
        <v>2.3560399999999999E-2</v>
      </c>
      <c r="L54" s="1">
        <v>0.21338399999999999</v>
      </c>
      <c r="M54" s="1">
        <v>0.91208199999999995</v>
      </c>
      <c r="N54" s="11">
        <f t="shared" si="0"/>
        <v>21.330713305898492</v>
      </c>
    </row>
    <row r="55" spans="1:14" ht="30">
      <c r="A55" s="8" t="s">
        <v>140</v>
      </c>
      <c r="B55" s="4" t="s">
        <v>25</v>
      </c>
      <c r="C55" s="1" t="s">
        <v>296</v>
      </c>
      <c r="D55" s="1">
        <v>6</v>
      </c>
      <c r="E55" s="1" t="s">
        <v>174</v>
      </c>
      <c r="F55" s="1" t="s">
        <v>168</v>
      </c>
      <c r="G55" s="1">
        <v>0.19570000000000001</v>
      </c>
      <c r="H55" s="1">
        <v>4.1399999999999999E-2</v>
      </c>
      <c r="I55" s="22">
        <v>2.3279799999999999E-6</v>
      </c>
      <c r="J55" s="11"/>
      <c r="K55" s="1">
        <v>1.88189E-3</v>
      </c>
      <c r="L55" s="1">
        <v>0.11797199999999999</v>
      </c>
      <c r="M55" s="1">
        <v>0.98727299999999996</v>
      </c>
      <c r="N55" s="11">
        <f t="shared" si="0"/>
        <v>22.345031389297301</v>
      </c>
    </row>
    <row r="56" spans="1:14" ht="30">
      <c r="A56" s="8" t="s">
        <v>140</v>
      </c>
      <c r="B56" s="4" t="s">
        <v>25</v>
      </c>
      <c r="C56" s="1" t="s">
        <v>297</v>
      </c>
      <c r="D56" s="1">
        <v>8</v>
      </c>
      <c r="E56" s="1" t="s">
        <v>165</v>
      </c>
      <c r="F56" s="1" t="s">
        <v>166</v>
      </c>
      <c r="G56" s="1">
        <v>-0.1318</v>
      </c>
      <c r="H56" s="1">
        <v>2.53E-2</v>
      </c>
      <c r="I56" s="22">
        <v>1.8230100000000001E-7</v>
      </c>
      <c r="J56" s="11"/>
      <c r="K56" s="1">
        <v>2.03641E-2</v>
      </c>
      <c r="L56" s="1">
        <v>5.4580099999999999E-2</v>
      </c>
      <c r="M56" s="1">
        <v>0.70906999999999998</v>
      </c>
      <c r="N56" s="11">
        <f t="shared" si="0"/>
        <v>27.138746113827743</v>
      </c>
    </row>
    <row r="57" spans="1:14" ht="30">
      <c r="A57" s="8" t="s">
        <v>140</v>
      </c>
      <c r="B57" s="4" t="s">
        <v>25</v>
      </c>
      <c r="C57" s="1" t="s">
        <v>298</v>
      </c>
      <c r="D57" s="1">
        <v>15</v>
      </c>
      <c r="E57" s="1" t="s">
        <v>174</v>
      </c>
      <c r="F57" s="1" t="s">
        <v>166</v>
      </c>
      <c r="G57" s="1">
        <v>0.42030000000000001</v>
      </c>
      <c r="H57" s="1">
        <v>9.1200000000000003E-2</v>
      </c>
      <c r="I57" s="22">
        <v>4.4129599999999997E-6</v>
      </c>
      <c r="J57" s="11"/>
      <c r="K57" s="1">
        <v>7.6258200000000002E-3</v>
      </c>
      <c r="L57" s="1">
        <v>5.4304900000000003E-2</v>
      </c>
      <c r="M57" s="1">
        <v>0.88832299999999997</v>
      </c>
      <c r="N57" s="11">
        <f t="shared" si="0"/>
        <v>21.23875735803324</v>
      </c>
    </row>
    <row r="58" spans="1:14" ht="30">
      <c r="A58" s="8" t="s">
        <v>140</v>
      </c>
      <c r="B58" s="4" t="s">
        <v>25</v>
      </c>
      <c r="C58" s="1" t="s">
        <v>299</v>
      </c>
      <c r="D58" s="1">
        <v>16</v>
      </c>
      <c r="E58" s="1" t="s">
        <v>168</v>
      </c>
      <c r="F58" s="1" t="s">
        <v>174</v>
      </c>
      <c r="G58" s="1">
        <v>-0.1487</v>
      </c>
      <c r="H58" s="1">
        <v>3.0800000000000001E-2</v>
      </c>
      <c r="I58" s="22">
        <v>1.48201E-6</v>
      </c>
      <c r="J58" s="11"/>
      <c r="K58" s="1">
        <v>1.5380599999999999E-2</v>
      </c>
      <c r="L58" s="1">
        <v>5.5062199999999999E-2</v>
      </c>
      <c r="M58" s="1">
        <v>0.77999200000000002</v>
      </c>
      <c r="N58" s="11">
        <f t="shared" si="0"/>
        <v>23.308831590487433</v>
      </c>
    </row>
    <row r="59" spans="1:14" ht="30">
      <c r="A59" s="8" t="s">
        <v>140</v>
      </c>
      <c r="B59" s="4" t="s">
        <v>25</v>
      </c>
      <c r="C59" s="1" t="s">
        <v>300</v>
      </c>
      <c r="D59" s="1">
        <v>13</v>
      </c>
      <c r="E59" s="1" t="s">
        <v>165</v>
      </c>
      <c r="F59" s="1" t="s">
        <v>166</v>
      </c>
      <c r="G59" s="1">
        <v>0.33129999999999998</v>
      </c>
      <c r="H59" s="1">
        <v>6.0499999999999998E-2</v>
      </c>
      <c r="I59" s="22">
        <v>3.9689900000000001E-8</v>
      </c>
      <c r="J59" s="11"/>
      <c r="K59" s="1">
        <v>-4.8393600000000002E-2</v>
      </c>
      <c r="L59" s="1">
        <v>0.32814700000000002</v>
      </c>
      <c r="M59" s="1">
        <v>0.88275700000000001</v>
      </c>
      <c r="N59" s="11">
        <f t="shared" si="0"/>
        <v>29.986938050679598</v>
      </c>
    </row>
    <row r="60" spans="1:14" ht="30">
      <c r="A60" s="8" t="s">
        <v>140</v>
      </c>
      <c r="B60" s="4" t="s">
        <v>25</v>
      </c>
      <c r="C60" s="1" t="s">
        <v>301</v>
      </c>
      <c r="D60" s="1">
        <v>11</v>
      </c>
      <c r="E60" s="1" t="s">
        <v>165</v>
      </c>
      <c r="F60" s="1" t="s">
        <v>166</v>
      </c>
      <c r="G60" s="1">
        <v>0.37</v>
      </c>
      <c r="H60" s="1">
        <v>8.1000000000000003E-2</v>
      </c>
      <c r="I60" s="22">
        <v>4.8100499999999998E-6</v>
      </c>
      <c r="J60" s="11"/>
      <c r="K60" s="1">
        <v>-0.109101</v>
      </c>
      <c r="L60" s="1">
        <v>0.201569</v>
      </c>
      <c r="M60" s="1">
        <v>0.58832899999999999</v>
      </c>
      <c r="N60" s="11">
        <f t="shared" si="0"/>
        <v>20.865721688766953</v>
      </c>
    </row>
    <row r="61" spans="1:14" ht="30">
      <c r="A61" s="8" t="s">
        <v>140</v>
      </c>
      <c r="B61" s="4" t="s">
        <v>25</v>
      </c>
      <c r="C61" s="1" t="s">
        <v>302</v>
      </c>
      <c r="D61" s="1">
        <v>6</v>
      </c>
      <c r="E61" s="1" t="s">
        <v>165</v>
      </c>
      <c r="F61" s="1" t="s">
        <v>166</v>
      </c>
      <c r="G61" s="1">
        <v>0.23810000000000001</v>
      </c>
      <c r="H61" s="1">
        <v>5.0500000000000003E-2</v>
      </c>
      <c r="I61" s="22">
        <v>2.362E-6</v>
      </c>
      <c r="J61" s="11"/>
      <c r="K61" s="1">
        <v>-0.178371</v>
      </c>
      <c r="L61" s="1">
        <v>7.2760900000000003E-2</v>
      </c>
      <c r="M61" s="1">
        <v>1.4227200000000001E-2</v>
      </c>
      <c r="N61" s="11">
        <f t="shared" si="0"/>
        <v>22.229824527007153</v>
      </c>
    </row>
    <row r="62" spans="1:14">
      <c r="A62" s="4" t="s">
        <v>171</v>
      </c>
      <c r="B62" s="4" t="s">
        <v>228</v>
      </c>
      <c r="C62" s="1" t="s">
        <v>246</v>
      </c>
      <c r="D62" s="1">
        <v>19</v>
      </c>
      <c r="E62" s="1" t="s">
        <v>165</v>
      </c>
      <c r="F62" s="1" t="s">
        <v>174</v>
      </c>
      <c r="G62" s="1">
        <v>-0.15890000000000001</v>
      </c>
      <c r="H62" s="1">
        <v>2.63E-2</v>
      </c>
      <c r="I62" s="22">
        <v>1.42298E-9</v>
      </c>
      <c r="J62" s="11"/>
      <c r="K62" s="1">
        <v>-9.1006799999999999E-2</v>
      </c>
      <c r="L62" s="1">
        <v>8.73525E-2</v>
      </c>
      <c r="M62" s="1">
        <v>0.29748799999999997</v>
      </c>
      <c r="N62" s="11">
        <f t="shared" si="0"/>
        <v>36.503650479260948</v>
      </c>
    </row>
    <row r="63" spans="1:14">
      <c r="A63" s="4" t="s">
        <v>171</v>
      </c>
      <c r="B63" s="4" t="s">
        <v>228</v>
      </c>
      <c r="C63" s="1" t="s">
        <v>247</v>
      </c>
      <c r="D63" s="1">
        <v>6</v>
      </c>
      <c r="E63" s="1" t="s">
        <v>168</v>
      </c>
      <c r="F63" s="1" t="s">
        <v>165</v>
      </c>
      <c r="G63" s="1">
        <v>-0.16009999999999999</v>
      </c>
      <c r="H63" s="1">
        <v>3.4599999999999999E-2</v>
      </c>
      <c r="I63" s="22">
        <v>3.5940199999999999E-6</v>
      </c>
      <c r="J63" s="11"/>
      <c r="K63" s="1">
        <v>-0.1004</v>
      </c>
      <c r="L63" s="1">
        <v>8.5011100000000006E-2</v>
      </c>
      <c r="M63" s="1">
        <v>0.237592</v>
      </c>
      <c r="N63" s="11">
        <f t="shared" si="0"/>
        <v>21.410680276654748</v>
      </c>
    </row>
    <row r="64" spans="1:14">
      <c r="A64" s="4" t="s">
        <v>171</v>
      </c>
      <c r="B64" s="4" t="s">
        <v>228</v>
      </c>
      <c r="C64" s="1" t="s">
        <v>248</v>
      </c>
      <c r="D64" s="1">
        <v>15</v>
      </c>
      <c r="E64" s="1" t="s">
        <v>165</v>
      </c>
      <c r="F64" s="1" t="s">
        <v>166</v>
      </c>
      <c r="G64" s="1">
        <v>0.1769</v>
      </c>
      <c r="H64" s="1">
        <v>3.7900000000000003E-2</v>
      </c>
      <c r="I64" s="22">
        <v>3.12702E-6</v>
      </c>
      <c r="J64" s="11"/>
      <c r="K64" s="1">
        <v>-4.6030700000000001E-2</v>
      </c>
      <c r="L64" s="1">
        <v>6.1895199999999997E-2</v>
      </c>
      <c r="M64" s="1">
        <v>0.45706599999999997</v>
      </c>
      <c r="N64" s="11">
        <f t="shared" si="0"/>
        <v>21.7859872877521</v>
      </c>
    </row>
    <row r="65" spans="1:14">
      <c r="A65" s="4" t="s">
        <v>171</v>
      </c>
      <c r="B65" s="4" t="s">
        <v>228</v>
      </c>
      <c r="C65" s="1" t="s">
        <v>249</v>
      </c>
      <c r="D65" s="1">
        <v>1</v>
      </c>
      <c r="E65" s="1" t="s">
        <v>165</v>
      </c>
      <c r="F65" s="1" t="s">
        <v>166</v>
      </c>
      <c r="G65" s="1">
        <v>0.20430000000000001</v>
      </c>
      <c r="H65" s="1">
        <v>4.3200000000000002E-2</v>
      </c>
      <c r="I65" s="22">
        <v>2.3010200000000002E-6</v>
      </c>
      <c r="J65" s="11"/>
      <c r="K65" s="1">
        <v>-1.3462399999999999E-2</v>
      </c>
      <c r="L65" s="1">
        <v>6.1771600000000003E-2</v>
      </c>
      <c r="M65" s="1">
        <v>0.82747700000000002</v>
      </c>
      <c r="N65" s="11">
        <f t="shared" si="0"/>
        <v>22.365017361111111</v>
      </c>
    </row>
    <row r="66" spans="1:14">
      <c r="A66" s="4" t="s">
        <v>171</v>
      </c>
      <c r="B66" s="4" t="s">
        <v>228</v>
      </c>
      <c r="C66" s="1" t="s">
        <v>250</v>
      </c>
      <c r="D66" s="1">
        <v>10</v>
      </c>
      <c r="E66" s="1" t="s">
        <v>168</v>
      </c>
      <c r="F66" s="1" t="s">
        <v>174</v>
      </c>
      <c r="G66" s="1">
        <v>0.1883</v>
      </c>
      <c r="H66" s="1">
        <v>4.0300000000000002E-2</v>
      </c>
      <c r="I66" s="22">
        <v>2.9930200000000001E-6</v>
      </c>
      <c r="J66" s="11"/>
      <c r="K66" s="1">
        <v>3.9626500000000002E-2</v>
      </c>
      <c r="L66" s="1">
        <v>9.4951300000000002E-2</v>
      </c>
      <c r="M66" s="1">
        <v>0.67643299999999995</v>
      </c>
      <c r="N66" s="11">
        <f t="shared" si="0"/>
        <v>21.831850451637528</v>
      </c>
    </row>
    <row r="67" spans="1:14">
      <c r="A67" s="4" t="s">
        <v>171</v>
      </c>
      <c r="B67" s="4" t="s">
        <v>228</v>
      </c>
      <c r="C67" s="1" t="s">
        <v>251</v>
      </c>
      <c r="D67" s="1">
        <v>18</v>
      </c>
      <c r="E67" s="1" t="s">
        <v>166</v>
      </c>
      <c r="F67" s="1" t="s">
        <v>165</v>
      </c>
      <c r="G67" s="1">
        <v>0.1181</v>
      </c>
      <c r="H67" s="1">
        <v>2.52E-2</v>
      </c>
      <c r="I67" s="22">
        <v>2.689E-6</v>
      </c>
      <c r="J67" s="11"/>
      <c r="K67" s="1">
        <v>7.6774499999999997E-3</v>
      </c>
      <c r="L67" s="1">
        <v>8.0226400000000003E-2</v>
      </c>
      <c r="M67" s="1">
        <v>0.92376100000000005</v>
      </c>
      <c r="N67" s="11">
        <f t="shared" si="0"/>
        <v>21.963356638951872</v>
      </c>
    </row>
    <row r="68" spans="1:14">
      <c r="A68" s="4" t="s">
        <v>171</v>
      </c>
      <c r="B68" s="4" t="s">
        <v>228</v>
      </c>
      <c r="C68" s="1" t="s">
        <v>252</v>
      </c>
      <c r="D68" s="1">
        <v>12</v>
      </c>
      <c r="E68" s="1" t="s">
        <v>174</v>
      </c>
      <c r="F68" s="1" t="s">
        <v>165</v>
      </c>
      <c r="G68" s="1">
        <v>-0.13800000000000001</v>
      </c>
      <c r="H68" s="1">
        <v>2.8199999999999999E-2</v>
      </c>
      <c r="I68" s="22">
        <v>9.2710699999999997E-7</v>
      </c>
      <c r="J68" s="11"/>
      <c r="K68" s="1">
        <v>2.6822499999999999E-2</v>
      </c>
      <c r="L68" s="1">
        <v>6.7256099999999999E-2</v>
      </c>
      <c r="M68" s="1">
        <v>0.69003199999999998</v>
      </c>
      <c r="N68" s="11">
        <f t="shared" si="0"/>
        <v>23.947487550928024</v>
      </c>
    </row>
    <row r="69" spans="1:14">
      <c r="A69" s="4" t="s">
        <v>171</v>
      </c>
      <c r="B69" s="4" t="s">
        <v>228</v>
      </c>
      <c r="C69" s="1" t="s">
        <v>253</v>
      </c>
      <c r="D69" s="1">
        <v>1</v>
      </c>
      <c r="E69" s="1" t="s">
        <v>168</v>
      </c>
      <c r="F69" s="1" t="s">
        <v>174</v>
      </c>
      <c r="G69" s="1">
        <v>-0.11210000000000001</v>
      </c>
      <c r="H69" s="1">
        <v>2.46E-2</v>
      </c>
      <c r="I69" s="22">
        <v>3.9059799999999998E-6</v>
      </c>
      <c r="J69" s="11"/>
      <c r="K69" s="1">
        <v>0.10298599999999999</v>
      </c>
      <c r="L69" s="1">
        <v>6.5946500000000005E-2</v>
      </c>
      <c r="M69" s="1">
        <v>0.118368</v>
      </c>
      <c r="N69" s="11">
        <f t="shared" ref="N69:N132" si="1">G69*G69/H69/H69</f>
        <v>20.765433934827154</v>
      </c>
    </row>
    <row r="70" spans="1:14">
      <c r="A70" s="4" t="s">
        <v>175</v>
      </c>
      <c r="B70" s="11" t="s">
        <v>185</v>
      </c>
      <c r="C70" s="1" t="s">
        <v>262</v>
      </c>
      <c r="D70" s="1">
        <v>5</v>
      </c>
      <c r="E70" s="1" t="s">
        <v>174</v>
      </c>
      <c r="F70" s="1" t="s">
        <v>165</v>
      </c>
      <c r="G70" s="1">
        <v>0.12640000000000001</v>
      </c>
      <c r="H70" s="1">
        <v>2.6599999999999999E-2</v>
      </c>
      <c r="I70" s="22">
        <v>2.0019799999999999E-6</v>
      </c>
      <c r="J70" s="22"/>
      <c r="K70" s="1">
        <v>-2.80457E-2</v>
      </c>
      <c r="L70" s="1">
        <v>2.7325700000000001E-2</v>
      </c>
      <c r="M70" s="1">
        <v>0.30472700000000003</v>
      </c>
      <c r="N70" s="11">
        <f t="shared" si="1"/>
        <v>22.580360676126411</v>
      </c>
    </row>
    <row r="71" spans="1:14">
      <c r="A71" s="4" t="s">
        <v>175</v>
      </c>
      <c r="B71" s="11" t="s">
        <v>185</v>
      </c>
      <c r="C71" s="1" t="s">
        <v>263</v>
      </c>
      <c r="D71" s="1">
        <v>17</v>
      </c>
      <c r="E71" s="1" t="s">
        <v>168</v>
      </c>
      <c r="F71" s="1" t="s">
        <v>174</v>
      </c>
      <c r="G71" s="1">
        <v>-0.70640000000000003</v>
      </c>
      <c r="H71" s="1">
        <v>0.14879999999999999</v>
      </c>
      <c r="I71" s="22">
        <v>2.1019900000000001E-6</v>
      </c>
      <c r="J71" s="22"/>
      <c r="K71" s="1">
        <v>-7.67066E-2</v>
      </c>
      <c r="L71" s="1">
        <v>0.14222199999999999</v>
      </c>
      <c r="M71" s="1">
        <v>0.58965000000000001</v>
      </c>
      <c r="N71" s="11">
        <f t="shared" si="1"/>
        <v>22.536969591860338</v>
      </c>
    </row>
    <row r="72" spans="1:14">
      <c r="A72" s="4" t="s">
        <v>175</v>
      </c>
      <c r="B72" s="11" t="s">
        <v>185</v>
      </c>
      <c r="C72" s="1" t="s">
        <v>186</v>
      </c>
      <c r="D72" s="1">
        <v>10</v>
      </c>
      <c r="E72" s="1" t="s">
        <v>168</v>
      </c>
      <c r="F72" s="1" t="s">
        <v>166</v>
      </c>
      <c r="G72" s="1">
        <v>0.62790000000000001</v>
      </c>
      <c r="H72" s="1">
        <v>4.8500000000000001E-2</v>
      </c>
      <c r="I72" s="22">
        <v>1.5721699999999999E-38</v>
      </c>
      <c r="J72" s="22"/>
      <c r="K72" s="1">
        <v>-8.7459999999999996E-2</v>
      </c>
      <c r="L72" s="1">
        <v>4.7932299999999997E-2</v>
      </c>
      <c r="M72" s="1">
        <v>6.80534E-2</v>
      </c>
      <c r="N72" s="11">
        <f t="shared" si="1"/>
        <v>167.60905941120203</v>
      </c>
    </row>
    <row r="73" spans="1:14">
      <c r="A73" s="4" t="s">
        <v>175</v>
      </c>
      <c r="B73" s="11" t="s">
        <v>185</v>
      </c>
      <c r="C73" s="1" t="s">
        <v>264</v>
      </c>
      <c r="D73" s="1">
        <v>3</v>
      </c>
      <c r="E73" s="1" t="s">
        <v>166</v>
      </c>
      <c r="F73" s="1" t="s">
        <v>165</v>
      </c>
      <c r="G73" s="1">
        <v>-0.85029999999999994</v>
      </c>
      <c r="H73" s="1">
        <v>0.18090000000000001</v>
      </c>
      <c r="I73" s="22">
        <v>1.47001E-6</v>
      </c>
      <c r="J73" s="22"/>
      <c r="K73" s="1">
        <v>0.180114</v>
      </c>
      <c r="L73" s="1">
        <v>0.14663499999999999</v>
      </c>
      <c r="M73" s="1">
        <v>0.219331</v>
      </c>
      <c r="N73" s="11">
        <f t="shared" si="1"/>
        <v>22.093637518445483</v>
      </c>
    </row>
    <row r="74" spans="1:14">
      <c r="A74" s="4" t="s">
        <v>175</v>
      </c>
      <c r="B74" s="11" t="s">
        <v>185</v>
      </c>
      <c r="C74" s="1" t="s">
        <v>265</v>
      </c>
      <c r="D74" s="1">
        <v>8</v>
      </c>
      <c r="E74" s="1" t="s">
        <v>166</v>
      </c>
      <c r="F74" s="1" t="s">
        <v>168</v>
      </c>
      <c r="G74" s="1">
        <v>-0.13689999999999999</v>
      </c>
      <c r="H74" s="1">
        <v>2.92E-2</v>
      </c>
      <c r="I74" s="22">
        <v>2.627E-6</v>
      </c>
      <c r="J74" s="22"/>
      <c r="K74" s="1">
        <v>1.62227E-2</v>
      </c>
      <c r="L74" s="1">
        <v>2.9455200000000001E-2</v>
      </c>
      <c r="M74" s="1">
        <v>0.58179999999999998</v>
      </c>
      <c r="N74" s="11">
        <f t="shared" si="1"/>
        <v>21.980683524113338</v>
      </c>
    </row>
    <row r="75" spans="1:14">
      <c r="A75" s="4" t="s">
        <v>175</v>
      </c>
      <c r="B75" s="11" t="s">
        <v>185</v>
      </c>
      <c r="C75" s="1" t="s">
        <v>266</v>
      </c>
      <c r="D75" s="1">
        <v>4</v>
      </c>
      <c r="E75" s="1" t="s">
        <v>165</v>
      </c>
      <c r="F75" s="1" t="s">
        <v>166</v>
      </c>
      <c r="G75" s="1">
        <v>0.33029999999999998</v>
      </c>
      <c r="H75" s="1">
        <v>7.1599999999999997E-2</v>
      </c>
      <c r="I75" s="22">
        <v>3.98804E-6</v>
      </c>
      <c r="J75" s="22"/>
      <c r="K75" s="1">
        <v>-6.8286700000000006E-2</v>
      </c>
      <c r="L75" s="1">
        <v>6.3718899999999995E-2</v>
      </c>
      <c r="M75" s="1">
        <v>0.28386099999999997</v>
      </c>
      <c r="N75" s="11">
        <f t="shared" si="1"/>
        <v>21.280954480197249</v>
      </c>
    </row>
    <row r="76" spans="1:14">
      <c r="A76" s="4" t="s">
        <v>175</v>
      </c>
      <c r="B76" s="11" t="s">
        <v>185</v>
      </c>
      <c r="C76" s="1" t="s">
        <v>267</v>
      </c>
      <c r="D76" s="1">
        <v>4</v>
      </c>
      <c r="E76" s="1" t="s">
        <v>168</v>
      </c>
      <c r="F76" s="1" t="s">
        <v>165</v>
      </c>
      <c r="G76" s="1">
        <v>-0.11260000000000001</v>
      </c>
      <c r="H76" s="1">
        <v>2.3900000000000001E-2</v>
      </c>
      <c r="I76" s="22">
        <v>2.4290099999999998E-6</v>
      </c>
      <c r="J76" s="22"/>
      <c r="K76" s="1">
        <v>-7.2567300000000003E-3</v>
      </c>
      <c r="L76" s="1">
        <v>2.4443200000000002E-2</v>
      </c>
      <c r="M76" s="1">
        <v>0.76655600000000002</v>
      </c>
      <c r="N76" s="11">
        <f t="shared" si="1"/>
        <v>22.196320092435354</v>
      </c>
    </row>
    <row r="77" spans="1:14">
      <c r="A77" s="4" t="s">
        <v>175</v>
      </c>
      <c r="B77" s="11" t="s">
        <v>185</v>
      </c>
      <c r="C77" s="1" t="s">
        <v>268</v>
      </c>
      <c r="D77" s="1">
        <v>2</v>
      </c>
      <c r="E77" s="1" t="s">
        <v>174</v>
      </c>
      <c r="F77" s="1" t="s">
        <v>166</v>
      </c>
      <c r="G77" s="1">
        <v>-0.1686</v>
      </c>
      <c r="H77" s="1">
        <v>3.5200000000000002E-2</v>
      </c>
      <c r="I77" s="22">
        <v>1.61102E-6</v>
      </c>
      <c r="J77" s="22"/>
      <c r="K77" s="1">
        <v>3.0182E-2</v>
      </c>
      <c r="L77" s="1">
        <v>3.5721700000000002E-2</v>
      </c>
      <c r="M77" s="1">
        <v>0.39815400000000001</v>
      </c>
      <c r="N77" s="11">
        <f t="shared" si="1"/>
        <v>22.941922778925619</v>
      </c>
    </row>
    <row r="78" spans="1:14">
      <c r="A78" s="4" t="s">
        <v>175</v>
      </c>
      <c r="B78" s="11" t="s">
        <v>104</v>
      </c>
      <c r="C78" s="1" t="s">
        <v>303</v>
      </c>
      <c r="D78" s="1">
        <v>1</v>
      </c>
      <c r="E78" s="1" t="s">
        <v>168</v>
      </c>
      <c r="F78" s="1" t="s">
        <v>165</v>
      </c>
      <c r="G78" s="1">
        <v>0.10979999999999999</v>
      </c>
      <c r="H78" s="1">
        <v>2.3599999999999999E-2</v>
      </c>
      <c r="I78" s="22">
        <v>3.2469799999999999E-6</v>
      </c>
      <c r="J78" s="22"/>
      <c r="K78" s="1">
        <v>4.59829E-2</v>
      </c>
      <c r="L78" s="1">
        <v>3.4776399999999999E-2</v>
      </c>
      <c r="M78" s="1">
        <v>0.186087</v>
      </c>
      <c r="N78" s="11">
        <f t="shared" si="1"/>
        <v>21.646150531456477</v>
      </c>
    </row>
    <row r="79" spans="1:14">
      <c r="A79" s="4" t="s">
        <v>175</v>
      </c>
      <c r="B79" s="11" t="s">
        <v>104</v>
      </c>
      <c r="C79" s="1" t="s">
        <v>304</v>
      </c>
      <c r="D79" s="1">
        <v>9</v>
      </c>
      <c r="E79" s="1" t="s">
        <v>165</v>
      </c>
      <c r="F79" s="1" t="s">
        <v>166</v>
      </c>
      <c r="G79" s="1">
        <v>7.3800000000000004E-2</v>
      </c>
      <c r="H79" s="1">
        <v>1.5800000000000002E-2</v>
      </c>
      <c r="I79" s="22">
        <v>3.1680399999999998E-6</v>
      </c>
      <c r="J79" s="22"/>
      <c r="K79" s="1">
        <v>-4.3356699999999998E-2</v>
      </c>
      <c r="L79" s="1">
        <v>2.3830799999999999E-2</v>
      </c>
      <c r="M79" s="1">
        <v>6.8857299999999996E-2</v>
      </c>
      <c r="N79" s="11">
        <f t="shared" si="1"/>
        <v>21.817176734497671</v>
      </c>
    </row>
    <row r="80" spans="1:14">
      <c r="A80" s="4" t="s">
        <v>175</v>
      </c>
      <c r="B80" s="11" t="s">
        <v>104</v>
      </c>
      <c r="C80" s="1" t="s">
        <v>283</v>
      </c>
      <c r="D80" s="1">
        <v>2</v>
      </c>
      <c r="E80" s="1" t="s">
        <v>168</v>
      </c>
      <c r="F80" s="1" t="s">
        <v>174</v>
      </c>
      <c r="G80" s="1">
        <v>-0.1164</v>
      </c>
      <c r="H80" s="1">
        <v>2.1499999999999998E-2</v>
      </c>
      <c r="I80" s="22">
        <v>7.3429399999999997E-8</v>
      </c>
      <c r="J80" s="22"/>
      <c r="K80" s="1">
        <v>7.8001699999999993E-2</v>
      </c>
      <c r="L80" s="1">
        <v>2.9242299999999999E-2</v>
      </c>
      <c r="M80" s="1">
        <v>7.6434600000000004E-3</v>
      </c>
      <c r="N80" s="11">
        <f t="shared" si="1"/>
        <v>29.310892374256362</v>
      </c>
    </row>
    <row r="81" spans="1:14">
      <c r="A81" s="4" t="s">
        <v>175</v>
      </c>
      <c r="B81" s="11" t="s">
        <v>104</v>
      </c>
      <c r="C81" s="1" t="s">
        <v>305</v>
      </c>
      <c r="D81" s="1">
        <v>20</v>
      </c>
      <c r="E81" s="1" t="s">
        <v>174</v>
      </c>
      <c r="F81" s="1" t="s">
        <v>166</v>
      </c>
      <c r="G81" s="1">
        <v>-7.9000000000000001E-2</v>
      </c>
      <c r="H81" s="1">
        <v>1.6899999999999998E-2</v>
      </c>
      <c r="I81" s="22">
        <v>3.2600199999999998E-6</v>
      </c>
      <c r="J81" s="22"/>
      <c r="K81" s="1">
        <v>-8.3607400000000002E-3</v>
      </c>
      <c r="L81" s="1">
        <v>2.42426E-2</v>
      </c>
      <c r="M81" s="1">
        <v>0.73018499999999997</v>
      </c>
      <c r="N81" s="11">
        <f t="shared" si="1"/>
        <v>21.851475788662864</v>
      </c>
    </row>
    <row r="82" spans="1:14">
      <c r="A82" s="4" t="s">
        <v>175</v>
      </c>
      <c r="B82" s="11" t="s">
        <v>104</v>
      </c>
      <c r="C82" s="1" t="s">
        <v>306</v>
      </c>
      <c r="D82" s="1">
        <v>17</v>
      </c>
      <c r="E82" s="1" t="s">
        <v>168</v>
      </c>
      <c r="F82" s="1" t="s">
        <v>174</v>
      </c>
      <c r="G82" s="1">
        <v>0.1973</v>
      </c>
      <c r="H82" s="1">
        <v>3.7199999999999997E-2</v>
      </c>
      <c r="I82" s="22">
        <v>1.078E-7</v>
      </c>
      <c r="J82" s="22"/>
      <c r="K82" s="1">
        <v>-6.1471600000000001E-2</v>
      </c>
      <c r="L82" s="1">
        <v>4.7651199999999998E-2</v>
      </c>
      <c r="M82" s="1">
        <v>0.19703999999999999</v>
      </c>
      <c r="N82" s="11">
        <f t="shared" si="1"/>
        <v>28.129906636605391</v>
      </c>
    </row>
    <row r="83" spans="1:14">
      <c r="A83" s="4" t="s">
        <v>175</v>
      </c>
      <c r="B83" s="11" t="s">
        <v>104</v>
      </c>
      <c r="C83" s="1" t="s">
        <v>307</v>
      </c>
      <c r="D83" s="1">
        <v>20</v>
      </c>
      <c r="E83" s="1" t="s">
        <v>165</v>
      </c>
      <c r="F83" s="1" t="s">
        <v>166</v>
      </c>
      <c r="G83" s="1">
        <v>0.26719999999999999</v>
      </c>
      <c r="H83" s="1">
        <v>5.5300000000000002E-2</v>
      </c>
      <c r="I83" s="22">
        <v>9.5809799999999993E-7</v>
      </c>
      <c r="J83" s="22"/>
      <c r="K83" s="1">
        <v>-8.5711899999999994E-2</v>
      </c>
      <c r="L83" s="1">
        <v>7.9281900000000002E-2</v>
      </c>
      <c r="M83" s="1">
        <v>0.27965099999999998</v>
      </c>
      <c r="N83" s="11">
        <f t="shared" si="1"/>
        <v>23.346546373716929</v>
      </c>
    </row>
    <row r="84" spans="1:14">
      <c r="A84" s="4" t="s">
        <v>175</v>
      </c>
      <c r="B84" s="11" t="s">
        <v>104</v>
      </c>
      <c r="C84" s="1" t="s">
        <v>308</v>
      </c>
      <c r="D84" s="1">
        <v>3</v>
      </c>
      <c r="E84" s="1" t="s">
        <v>174</v>
      </c>
      <c r="F84" s="1" t="s">
        <v>166</v>
      </c>
      <c r="G84" s="1">
        <v>0.36670000000000003</v>
      </c>
      <c r="H84" s="1">
        <v>7.8100000000000003E-2</v>
      </c>
      <c r="I84" s="22">
        <v>2.5959699999999998E-6</v>
      </c>
      <c r="J84" s="22"/>
      <c r="K84" s="1">
        <v>3.5458900000000002E-2</v>
      </c>
      <c r="L84" s="1">
        <v>0.119091</v>
      </c>
      <c r="M84" s="1">
        <v>0.76589600000000002</v>
      </c>
      <c r="N84" s="11">
        <f t="shared" si="1"/>
        <v>22.045489793609757</v>
      </c>
    </row>
    <row r="85" spans="1:14">
      <c r="A85" s="4" t="s">
        <v>175</v>
      </c>
      <c r="B85" s="11" t="s">
        <v>104</v>
      </c>
      <c r="C85" s="1" t="s">
        <v>309</v>
      </c>
      <c r="D85" s="1">
        <v>16</v>
      </c>
      <c r="E85" s="1" t="s">
        <v>166</v>
      </c>
      <c r="F85" s="1" t="s">
        <v>165</v>
      </c>
      <c r="G85" s="1">
        <v>-0.32890000000000003</v>
      </c>
      <c r="H85" s="1">
        <v>7.0000000000000007E-2</v>
      </c>
      <c r="I85" s="22">
        <v>2.61198E-6</v>
      </c>
      <c r="J85" s="22"/>
      <c r="K85" s="1">
        <v>0.19501599999999999</v>
      </c>
      <c r="L85" s="1">
        <v>0.105974</v>
      </c>
      <c r="M85" s="1">
        <v>6.5734000000000001E-2</v>
      </c>
      <c r="N85" s="11">
        <f t="shared" si="1"/>
        <v>22.076573469387757</v>
      </c>
    </row>
    <row r="86" spans="1:14">
      <c r="A86" s="4" t="s">
        <v>175</v>
      </c>
      <c r="B86" s="11" t="s">
        <v>13</v>
      </c>
      <c r="C86" s="1" t="s">
        <v>310</v>
      </c>
      <c r="D86" s="1">
        <v>14</v>
      </c>
      <c r="E86" s="1" t="s">
        <v>168</v>
      </c>
      <c r="F86" s="1" t="s">
        <v>174</v>
      </c>
      <c r="G86" s="1">
        <v>-7.5499999999999998E-2</v>
      </c>
      <c r="H86" s="1">
        <v>1.6199999999999999E-2</v>
      </c>
      <c r="I86" s="22">
        <v>3.40902E-6</v>
      </c>
      <c r="J86" s="22"/>
      <c r="K86" s="1">
        <v>2.5830800000000001E-2</v>
      </c>
      <c r="L86" s="1">
        <v>2.4833000000000001E-2</v>
      </c>
      <c r="M86" s="1">
        <v>0.29825499999999999</v>
      </c>
      <c r="N86" s="11">
        <f t="shared" si="1"/>
        <v>21.720202713001068</v>
      </c>
    </row>
    <row r="87" spans="1:14">
      <c r="A87" s="4" t="s">
        <v>175</v>
      </c>
      <c r="B87" s="11" t="s">
        <v>13</v>
      </c>
      <c r="C87" s="1" t="s">
        <v>311</v>
      </c>
      <c r="D87" s="1">
        <v>12</v>
      </c>
      <c r="E87" s="1" t="s">
        <v>166</v>
      </c>
      <c r="F87" s="1" t="s">
        <v>165</v>
      </c>
      <c r="G87" s="1">
        <v>-7.8799999999999995E-2</v>
      </c>
      <c r="H87" s="1">
        <v>1.61E-2</v>
      </c>
      <c r="I87" s="22">
        <v>9.9119700000000006E-7</v>
      </c>
      <c r="J87" s="22"/>
      <c r="K87" s="1">
        <v>1.5066000000000001E-3</v>
      </c>
      <c r="L87" s="1">
        <v>2.4745400000000001E-2</v>
      </c>
      <c r="M87" s="1">
        <v>0.95145199999999996</v>
      </c>
      <c r="N87" s="11">
        <f t="shared" si="1"/>
        <v>23.955248640098759</v>
      </c>
    </row>
    <row r="88" spans="1:14">
      <c r="A88" s="4" t="s">
        <v>175</v>
      </c>
      <c r="B88" s="11" t="s">
        <v>13</v>
      </c>
      <c r="C88" s="1" t="s">
        <v>312</v>
      </c>
      <c r="D88" s="1">
        <v>2</v>
      </c>
      <c r="E88" s="1" t="s">
        <v>174</v>
      </c>
      <c r="F88" s="1" t="s">
        <v>165</v>
      </c>
      <c r="G88" s="1">
        <v>-0.1452</v>
      </c>
      <c r="H88" s="1">
        <v>3.1E-2</v>
      </c>
      <c r="I88" s="22">
        <v>2.5270300000000001E-6</v>
      </c>
      <c r="J88" s="22"/>
      <c r="K88" s="1">
        <v>-1.7991699999999999E-3</v>
      </c>
      <c r="L88" s="1">
        <v>4.4614800000000003E-2</v>
      </c>
      <c r="M88" s="1">
        <v>0.96783300000000005</v>
      </c>
      <c r="N88" s="11">
        <f t="shared" si="1"/>
        <v>21.938647242455772</v>
      </c>
    </row>
    <row r="89" spans="1:14">
      <c r="A89" s="4" t="s">
        <v>175</v>
      </c>
      <c r="B89" s="11" t="s">
        <v>13</v>
      </c>
      <c r="C89" s="1" t="s">
        <v>313</v>
      </c>
      <c r="D89" s="1">
        <v>3</v>
      </c>
      <c r="E89" s="1" t="s">
        <v>168</v>
      </c>
      <c r="F89" s="1" t="s">
        <v>174</v>
      </c>
      <c r="G89" s="1">
        <v>-0.1646</v>
      </c>
      <c r="H89" s="1">
        <v>3.1300000000000001E-2</v>
      </c>
      <c r="I89" s="22">
        <v>1.431E-7</v>
      </c>
      <c r="J89" s="22"/>
      <c r="K89" s="1">
        <v>-2.3902300000000001E-2</v>
      </c>
      <c r="L89" s="1">
        <v>4.6066700000000002E-2</v>
      </c>
      <c r="M89" s="1">
        <v>0.60385500000000003</v>
      </c>
      <c r="N89" s="11">
        <f t="shared" si="1"/>
        <v>27.654829588951603</v>
      </c>
    </row>
    <row r="90" spans="1:14">
      <c r="A90" s="4" t="s">
        <v>175</v>
      </c>
      <c r="B90" s="11" t="s">
        <v>13</v>
      </c>
      <c r="C90" s="1" t="s">
        <v>314</v>
      </c>
      <c r="D90" s="1">
        <v>1</v>
      </c>
      <c r="E90" s="1" t="s">
        <v>168</v>
      </c>
      <c r="F90" s="1" t="s">
        <v>174</v>
      </c>
      <c r="G90" s="1">
        <v>-0.1426</v>
      </c>
      <c r="H90" s="1">
        <v>3.1099999999999999E-2</v>
      </c>
      <c r="I90" s="22">
        <v>4.16505E-6</v>
      </c>
      <c r="J90" s="22"/>
      <c r="K90" s="1">
        <v>3.7159200000000003E-2</v>
      </c>
      <c r="L90" s="1">
        <v>4.7057500000000002E-2</v>
      </c>
      <c r="M90" s="1">
        <v>0.429728</v>
      </c>
      <c r="N90" s="11">
        <f t="shared" si="1"/>
        <v>21.024141603167877</v>
      </c>
    </row>
    <row r="91" spans="1:14">
      <c r="A91" s="4" t="s">
        <v>175</v>
      </c>
      <c r="B91" s="11" t="s">
        <v>13</v>
      </c>
      <c r="C91" s="1" t="s">
        <v>181</v>
      </c>
      <c r="D91" s="1">
        <v>1</v>
      </c>
      <c r="E91" s="1" t="s">
        <v>168</v>
      </c>
      <c r="F91" s="1" t="s">
        <v>174</v>
      </c>
      <c r="G91" s="1">
        <v>0.2185</v>
      </c>
      <c r="H91" s="1">
        <v>1.55E-2</v>
      </c>
      <c r="I91" s="22">
        <v>1.4351599999999999E-44</v>
      </c>
      <c r="J91" s="22"/>
      <c r="K91" s="1">
        <v>2.1877000000000001E-2</v>
      </c>
      <c r="L91" s="1">
        <v>2.3912800000000001E-2</v>
      </c>
      <c r="M91" s="1">
        <v>0.36026200000000003</v>
      </c>
      <c r="N91" s="11">
        <f t="shared" si="1"/>
        <v>198.7190426638918</v>
      </c>
    </row>
    <row r="92" spans="1:14">
      <c r="A92" s="4" t="s">
        <v>175</v>
      </c>
      <c r="B92" s="11" t="s">
        <v>13</v>
      </c>
      <c r="C92" s="1" t="s">
        <v>315</v>
      </c>
      <c r="D92" s="1">
        <v>3</v>
      </c>
      <c r="E92" s="1" t="s">
        <v>166</v>
      </c>
      <c r="F92" s="1" t="s">
        <v>165</v>
      </c>
      <c r="G92" s="1">
        <v>-0.1163</v>
      </c>
      <c r="H92" s="1">
        <v>1.6199999999999999E-2</v>
      </c>
      <c r="I92" s="22">
        <v>6.8076899999999996E-13</v>
      </c>
      <c r="J92" s="22"/>
      <c r="K92" s="1">
        <v>-5.2984299999999998E-2</v>
      </c>
      <c r="L92" s="1">
        <v>2.4792499999999999E-2</v>
      </c>
      <c r="M92" s="1">
        <v>3.2588899999999997E-2</v>
      </c>
      <c r="N92" s="11">
        <f t="shared" si="1"/>
        <v>51.538218259411678</v>
      </c>
    </row>
    <row r="93" spans="1:14">
      <c r="A93" s="4" t="s">
        <v>175</v>
      </c>
      <c r="B93" s="11" t="s">
        <v>13</v>
      </c>
      <c r="C93" s="1" t="s">
        <v>316</v>
      </c>
      <c r="D93" s="1">
        <v>19</v>
      </c>
      <c r="E93" s="1" t="s">
        <v>165</v>
      </c>
      <c r="F93" s="1" t="s">
        <v>166</v>
      </c>
      <c r="G93" s="1">
        <v>-0.59760000000000002</v>
      </c>
      <c r="H93" s="1">
        <v>0.1177</v>
      </c>
      <c r="I93" s="22">
        <v>3.5609800000000002E-7</v>
      </c>
      <c r="J93" s="22"/>
      <c r="K93" s="1">
        <v>-0.195688</v>
      </c>
      <c r="L93" s="1">
        <v>0.18199599999999999</v>
      </c>
      <c r="M93" s="1">
        <v>0.28227000000000002</v>
      </c>
      <c r="N93" s="11">
        <f t="shared" si="1"/>
        <v>25.779129722975554</v>
      </c>
    </row>
    <row r="94" spans="1:14">
      <c r="A94" s="4" t="s">
        <v>175</v>
      </c>
      <c r="B94" s="11" t="s">
        <v>13</v>
      </c>
      <c r="C94" s="1" t="s">
        <v>183</v>
      </c>
      <c r="D94" s="1">
        <v>3</v>
      </c>
      <c r="E94" s="1" t="s">
        <v>166</v>
      </c>
      <c r="F94" s="1" t="s">
        <v>165</v>
      </c>
      <c r="G94" s="1">
        <v>0.26369999999999999</v>
      </c>
      <c r="H94" s="1">
        <v>2.9100000000000001E-2</v>
      </c>
      <c r="I94" s="22">
        <v>9.1917900000000001E-20</v>
      </c>
      <c r="J94" s="22"/>
      <c r="K94" s="1">
        <v>5.1557100000000002E-2</v>
      </c>
      <c r="L94" s="1">
        <v>4.4849899999999998E-2</v>
      </c>
      <c r="M94" s="1">
        <v>0.25033100000000003</v>
      </c>
      <c r="N94" s="11">
        <f t="shared" si="1"/>
        <v>82.117228185779567</v>
      </c>
    </row>
    <row r="95" spans="1:14">
      <c r="A95" s="4" t="s">
        <v>175</v>
      </c>
      <c r="B95" s="11" t="s">
        <v>13</v>
      </c>
      <c r="C95" s="1" t="s">
        <v>317</v>
      </c>
      <c r="D95" s="1">
        <v>3</v>
      </c>
      <c r="E95" s="1" t="s">
        <v>168</v>
      </c>
      <c r="F95" s="1" t="s">
        <v>166</v>
      </c>
      <c r="G95" s="1">
        <v>-7.8700000000000006E-2</v>
      </c>
      <c r="H95" s="1">
        <v>1.72E-2</v>
      </c>
      <c r="I95" s="22">
        <v>4.7549900000000004E-6</v>
      </c>
      <c r="J95" s="22"/>
      <c r="K95" s="1">
        <v>-4.9478300000000003E-2</v>
      </c>
      <c r="L95" s="1">
        <v>2.6328500000000001E-2</v>
      </c>
      <c r="M95" s="1">
        <v>6.0207400000000001E-2</v>
      </c>
      <c r="N95" s="11">
        <f t="shared" si="1"/>
        <v>20.935945105462416</v>
      </c>
    </row>
    <row r="96" spans="1:14">
      <c r="A96" s="4" t="s">
        <v>175</v>
      </c>
      <c r="B96" s="11" t="s">
        <v>13</v>
      </c>
      <c r="C96" s="1" t="s">
        <v>318</v>
      </c>
      <c r="D96" s="1">
        <v>1</v>
      </c>
      <c r="E96" s="1" t="s">
        <v>165</v>
      </c>
      <c r="F96" s="1" t="s">
        <v>166</v>
      </c>
      <c r="G96" s="1">
        <v>0.18099999999999999</v>
      </c>
      <c r="H96" s="1">
        <v>3.73E-2</v>
      </c>
      <c r="I96" s="22">
        <v>9.8469100000000004E-7</v>
      </c>
      <c r="J96" s="22"/>
      <c r="K96" s="1">
        <v>8.3378900000000006E-2</v>
      </c>
      <c r="L96" s="1">
        <v>5.5386400000000002E-2</v>
      </c>
      <c r="M96" s="1">
        <v>0.13222</v>
      </c>
      <c r="N96" s="11">
        <f t="shared" si="1"/>
        <v>23.547211580619422</v>
      </c>
    </row>
    <row r="97" spans="1:14">
      <c r="A97" s="4" t="s">
        <v>175</v>
      </c>
      <c r="B97" s="11" t="s">
        <v>13</v>
      </c>
      <c r="C97" s="1" t="s">
        <v>319</v>
      </c>
      <c r="D97" s="1">
        <v>3</v>
      </c>
      <c r="E97" s="1" t="s">
        <v>165</v>
      </c>
      <c r="F97" s="1" t="s">
        <v>168</v>
      </c>
      <c r="G97" s="1">
        <v>0.31709999999999999</v>
      </c>
      <c r="H97" s="1">
        <v>3.3099999999999997E-2</v>
      </c>
      <c r="I97" s="22">
        <v>7.9432799999999998E-22</v>
      </c>
      <c r="J97" s="22"/>
      <c r="K97" s="1">
        <v>-4.98083E-2</v>
      </c>
      <c r="L97" s="1">
        <v>4.2577999999999998E-2</v>
      </c>
      <c r="M97" s="1">
        <v>0.24207600000000001</v>
      </c>
      <c r="N97" s="11">
        <f t="shared" si="1"/>
        <v>91.777557707578438</v>
      </c>
    </row>
    <row r="98" spans="1:14">
      <c r="A98" s="4" t="s">
        <v>175</v>
      </c>
      <c r="B98" s="11" t="s">
        <v>13</v>
      </c>
      <c r="C98" s="1" t="s">
        <v>320</v>
      </c>
      <c r="D98" s="1">
        <v>16</v>
      </c>
      <c r="E98" s="1" t="s">
        <v>174</v>
      </c>
      <c r="F98" s="1" t="s">
        <v>168</v>
      </c>
      <c r="G98" s="1">
        <v>-9.6799999999999997E-2</v>
      </c>
      <c r="H98" s="1">
        <v>2.06E-2</v>
      </c>
      <c r="I98" s="22">
        <v>2.6219799999999999E-6</v>
      </c>
      <c r="J98" s="22"/>
      <c r="K98" s="1">
        <v>2.4244000000000002E-3</v>
      </c>
      <c r="L98" s="1">
        <v>2.9879300000000001E-2</v>
      </c>
      <c r="M98" s="1">
        <v>0.93533100000000002</v>
      </c>
      <c r="N98" s="11">
        <f t="shared" si="1"/>
        <v>22.080874729003675</v>
      </c>
    </row>
    <row r="99" spans="1:14">
      <c r="A99" s="4" t="s">
        <v>175</v>
      </c>
      <c r="B99" s="11" t="s">
        <v>13</v>
      </c>
      <c r="C99" s="1" t="s">
        <v>321</v>
      </c>
      <c r="D99" s="1">
        <v>1</v>
      </c>
      <c r="E99" s="1" t="s">
        <v>174</v>
      </c>
      <c r="F99" s="1" t="s">
        <v>168</v>
      </c>
      <c r="G99" s="1">
        <v>9.8699999999999996E-2</v>
      </c>
      <c r="H99" s="1">
        <v>1.9099999999999999E-2</v>
      </c>
      <c r="I99" s="22">
        <v>2.43501E-7</v>
      </c>
      <c r="J99" s="22"/>
      <c r="K99" s="1">
        <v>-1.8501E-2</v>
      </c>
      <c r="L99" s="1">
        <v>2.8781899999999999E-2</v>
      </c>
      <c r="M99" s="1">
        <v>0.52035299999999995</v>
      </c>
      <c r="N99" s="11">
        <f t="shared" si="1"/>
        <v>26.703462076149229</v>
      </c>
    </row>
    <row r="100" spans="1:14">
      <c r="A100" s="4" t="s">
        <v>175</v>
      </c>
      <c r="B100" s="11" t="s">
        <v>13</v>
      </c>
      <c r="C100" s="1" t="s">
        <v>322</v>
      </c>
      <c r="D100" s="1">
        <v>13</v>
      </c>
      <c r="E100" s="1" t="s">
        <v>166</v>
      </c>
      <c r="F100" s="1" t="s">
        <v>168</v>
      </c>
      <c r="G100" s="1">
        <v>-0.1134</v>
      </c>
      <c r="H100" s="1">
        <v>2.3599999999999999E-2</v>
      </c>
      <c r="I100" s="22">
        <v>1.51702E-6</v>
      </c>
      <c r="J100" s="22"/>
      <c r="K100" s="1">
        <v>-3.0408500000000002E-2</v>
      </c>
      <c r="L100" s="1">
        <v>3.3672000000000001E-2</v>
      </c>
      <c r="M100" s="1">
        <v>0.36648399999999998</v>
      </c>
      <c r="N100" s="11">
        <f t="shared" si="1"/>
        <v>23.088839413961505</v>
      </c>
    </row>
    <row r="101" spans="1:14">
      <c r="A101" s="4" t="s">
        <v>179</v>
      </c>
      <c r="B101" s="11" t="s">
        <v>187</v>
      </c>
      <c r="C101" s="1" t="s">
        <v>323</v>
      </c>
      <c r="D101" s="1">
        <v>19</v>
      </c>
      <c r="E101" s="1" t="s">
        <v>165</v>
      </c>
      <c r="F101" s="1" t="s">
        <v>166</v>
      </c>
      <c r="G101" s="1">
        <v>-0.33139999999999997</v>
      </c>
      <c r="H101" s="1">
        <v>7.1099999999999997E-2</v>
      </c>
      <c r="I101" s="22">
        <v>2.3730099999999998E-6</v>
      </c>
      <c r="J101" s="22"/>
      <c r="K101" s="1">
        <v>3.1831699999999997E-2</v>
      </c>
      <c r="L101" s="1">
        <v>7.2498699999999999E-2</v>
      </c>
      <c r="M101" s="1">
        <v>0.66061400000000003</v>
      </c>
      <c r="N101" s="11">
        <f t="shared" si="1"/>
        <v>21.72530122388585</v>
      </c>
    </row>
    <row r="102" spans="1:14">
      <c r="A102" s="4" t="s">
        <v>179</v>
      </c>
      <c r="B102" s="11" t="s">
        <v>187</v>
      </c>
      <c r="C102" s="1" t="s">
        <v>188</v>
      </c>
      <c r="D102" s="1">
        <v>19</v>
      </c>
      <c r="E102" s="1" t="s">
        <v>165</v>
      </c>
      <c r="F102" s="1" t="s">
        <v>166</v>
      </c>
      <c r="G102" s="1">
        <v>0.6079</v>
      </c>
      <c r="H102" s="1">
        <v>7.3800000000000004E-2</v>
      </c>
      <c r="I102" s="22">
        <v>1.74381E-16</v>
      </c>
      <c r="J102" s="22"/>
      <c r="K102" s="1">
        <v>-3.40127E-2</v>
      </c>
      <c r="L102" s="1">
        <v>8.4275600000000006E-2</v>
      </c>
      <c r="M102" s="1">
        <v>0.68651499999999999</v>
      </c>
      <c r="N102" s="11">
        <f t="shared" si="1"/>
        <v>67.850267330586576</v>
      </c>
    </row>
    <row r="103" spans="1:14">
      <c r="A103" s="4" t="s">
        <v>179</v>
      </c>
      <c r="B103" s="11" t="s">
        <v>187</v>
      </c>
      <c r="C103" s="1" t="s">
        <v>189</v>
      </c>
      <c r="D103" s="1">
        <v>12</v>
      </c>
      <c r="E103" s="1" t="s">
        <v>168</v>
      </c>
      <c r="F103" s="1" t="s">
        <v>166</v>
      </c>
      <c r="G103" s="1">
        <v>0.83840000000000003</v>
      </c>
      <c r="H103" s="1">
        <v>8.4099999999999994E-2</v>
      </c>
      <c r="I103" s="22">
        <v>1.3421500000000001E-23</v>
      </c>
      <c r="J103" s="22"/>
      <c r="K103" s="1">
        <v>-0.13778599999999999</v>
      </c>
      <c r="L103" s="1">
        <v>0.10830099999999999</v>
      </c>
      <c r="M103" s="1">
        <v>0.20328499999999999</v>
      </c>
      <c r="N103" s="11">
        <f t="shared" si="1"/>
        <v>99.382644238994146</v>
      </c>
    </row>
    <row r="104" spans="1:14">
      <c r="A104" s="4" t="s">
        <v>179</v>
      </c>
      <c r="B104" s="11" t="s">
        <v>187</v>
      </c>
      <c r="C104" s="1" t="s">
        <v>324</v>
      </c>
      <c r="D104" s="1">
        <v>20</v>
      </c>
      <c r="E104" s="1" t="s">
        <v>166</v>
      </c>
      <c r="F104" s="1" t="s">
        <v>165</v>
      </c>
      <c r="G104" s="1">
        <v>-0.16239999999999999</v>
      </c>
      <c r="H104" s="1">
        <v>3.5499999999999997E-2</v>
      </c>
      <c r="I104" s="22">
        <v>4.7220400000000001E-6</v>
      </c>
      <c r="J104" s="22"/>
      <c r="K104" s="1">
        <v>3.65906E-3</v>
      </c>
      <c r="L104" s="1">
        <v>4.1128199999999997E-2</v>
      </c>
      <c r="M104" s="1">
        <v>0.92910800000000004</v>
      </c>
      <c r="N104" s="11">
        <f t="shared" si="1"/>
        <v>20.927403292997422</v>
      </c>
    </row>
    <row r="105" spans="1:14">
      <c r="A105" s="4" t="s">
        <v>179</v>
      </c>
      <c r="B105" s="11" t="s">
        <v>187</v>
      </c>
      <c r="C105" s="1" t="s">
        <v>325</v>
      </c>
      <c r="D105" s="1">
        <v>9</v>
      </c>
      <c r="E105" s="1" t="s">
        <v>165</v>
      </c>
      <c r="F105" s="1" t="s">
        <v>168</v>
      </c>
      <c r="G105" s="1">
        <v>0.1242</v>
      </c>
      <c r="H105" s="1">
        <v>2.64E-2</v>
      </c>
      <c r="I105" s="22">
        <v>2.2020100000000001E-6</v>
      </c>
      <c r="J105" s="22"/>
      <c r="K105" s="1">
        <v>3.4868400000000001E-2</v>
      </c>
      <c r="L105" s="1">
        <v>3.06284E-2</v>
      </c>
      <c r="M105" s="1">
        <v>0.25493900000000003</v>
      </c>
      <c r="N105" s="11">
        <f t="shared" si="1"/>
        <v>22.132747933884296</v>
      </c>
    </row>
    <row r="106" spans="1:14">
      <c r="A106" s="4" t="s">
        <v>179</v>
      </c>
      <c r="B106" s="11" t="s">
        <v>187</v>
      </c>
      <c r="C106" s="1" t="s">
        <v>326</v>
      </c>
      <c r="D106" s="1">
        <v>7</v>
      </c>
      <c r="E106" s="1" t="s">
        <v>168</v>
      </c>
      <c r="F106" s="1" t="s">
        <v>174</v>
      </c>
      <c r="G106" s="1">
        <v>-0.53769999999999996</v>
      </c>
      <c r="H106" s="1">
        <v>0.1084</v>
      </c>
      <c r="I106" s="22">
        <v>7.0430399999999998E-7</v>
      </c>
      <c r="J106" s="22"/>
      <c r="K106" s="1">
        <v>0.20602300000000001</v>
      </c>
      <c r="L106" s="1">
        <v>0.108941</v>
      </c>
      <c r="M106" s="1">
        <v>5.8605699999999997E-2</v>
      </c>
      <c r="N106" s="11">
        <f t="shared" si="1"/>
        <v>24.604894575237264</v>
      </c>
    </row>
    <row r="107" spans="1:14">
      <c r="A107" s="4" t="s">
        <v>179</v>
      </c>
      <c r="B107" s="11" t="s">
        <v>187</v>
      </c>
      <c r="C107" s="1" t="s">
        <v>327</v>
      </c>
      <c r="D107" s="1">
        <v>3</v>
      </c>
      <c r="E107" s="1" t="s">
        <v>166</v>
      </c>
      <c r="F107" s="1" t="s">
        <v>165</v>
      </c>
      <c r="G107" s="1">
        <v>0.19020000000000001</v>
      </c>
      <c r="H107" s="1">
        <v>0.04</v>
      </c>
      <c r="I107" s="22">
        <v>1.8970100000000001E-6</v>
      </c>
      <c r="J107" s="22"/>
      <c r="K107" s="1">
        <v>3.7022399999999997E-2</v>
      </c>
      <c r="L107" s="1">
        <v>4.7545299999999999E-2</v>
      </c>
      <c r="M107" s="1">
        <v>0.43617</v>
      </c>
      <c r="N107" s="11">
        <f t="shared" si="1"/>
        <v>22.610025</v>
      </c>
    </row>
    <row r="108" spans="1:14">
      <c r="A108" s="4" t="s">
        <v>179</v>
      </c>
      <c r="B108" s="11" t="s">
        <v>187</v>
      </c>
      <c r="C108" s="1" t="s">
        <v>328</v>
      </c>
      <c r="D108" s="1">
        <v>7</v>
      </c>
      <c r="E108" s="1" t="s">
        <v>168</v>
      </c>
      <c r="F108" s="1" t="s">
        <v>174</v>
      </c>
      <c r="G108" s="1">
        <v>0.46350000000000002</v>
      </c>
      <c r="H108" s="1">
        <v>9.4200000000000006E-2</v>
      </c>
      <c r="I108" s="22">
        <v>1.1289900000000001E-6</v>
      </c>
      <c r="J108" s="22"/>
      <c r="K108" s="1">
        <v>-0.103312</v>
      </c>
      <c r="L108" s="1">
        <v>7.1874599999999997E-2</v>
      </c>
      <c r="M108" s="1">
        <v>0.15060699999999999</v>
      </c>
      <c r="N108" s="11">
        <f t="shared" si="1"/>
        <v>24.210160655604689</v>
      </c>
    </row>
    <row r="109" spans="1:14">
      <c r="A109" s="4" t="s">
        <v>179</v>
      </c>
      <c r="B109" s="11" t="s">
        <v>187</v>
      </c>
      <c r="C109" s="1" t="s">
        <v>190</v>
      </c>
      <c r="D109" s="1">
        <v>5</v>
      </c>
      <c r="E109" s="1" t="s">
        <v>174</v>
      </c>
      <c r="F109" s="1" t="s">
        <v>168</v>
      </c>
      <c r="G109" s="1">
        <v>0.15140000000000001</v>
      </c>
      <c r="H109" s="1">
        <v>2.5499999999999998E-2</v>
      </c>
      <c r="I109" s="22">
        <v>2.24999E-9</v>
      </c>
      <c r="J109" s="22"/>
      <c r="K109" s="1">
        <v>4.1853699999999999E-3</v>
      </c>
      <c r="L109" s="1">
        <v>2.9404099999999999E-2</v>
      </c>
      <c r="M109" s="1">
        <v>0.88681100000000002</v>
      </c>
      <c r="N109" s="11">
        <f t="shared" si="1"/>
        <v>35.250995770857372</v>
      </c>
    </row>
    <row r="110" spans="1:14">
      <c r="A110" s="4" t="s">
        <v>179</v>
      </c>
      <c r="B110" s="11" t="s">
        <v>187</v>
      </c>
      <c r="C110" s="1" t="s">
        <v>329</v>
      </c>
      <c r="D110" s="1">
        <v>18</v>
      </c>
      <c r="E110" s="1" t="s">
        <v>174</v>
      </c>
      <c r="F110" s="1" t="s">
        <v>168</v>
      </c>
      <c r="G110" s="1">
        <v>-0.10970000000000001</v>
      </c>
      <c r="H110" s="1">
        <v>2.3400000000000001E-2</v>
      </c>
      <c r="I110" s="22">
        <v>2.6849700000000001E-6</v>
      </c>
      <c r="J110" s="22"/>
      <c r="K110" s="1">
        <v>-7.1708700000000002E-3</v>
      </c>
      <c r="L110" s="1">
        <v>2.7492800000000001E-2</v>
      </c>
      <c r="M110" s="1">
        <v>0.79422599999999999</v>
      </c>
      <c r="N110" s="11">
        <f t="shared" si="1"/>
        <v>21.977664548177369</v>
      </c>
    </row>
    <row r="111" spans="1:14">
      <c r="A111" s="4" t="s">
        <v>179</v>
      </c>
      <c r="B111" s="11" t="s">
        <v>187</v>
      </c>
      <c r="C111" s="1" t="s">
        <v>330</v>
      </c>
      <c r="D111" s="1">
        <v>1</v>
      </c>
      <c r="E111" s="1" t="s">
        <v>168</v>
      </c>
      <c r="F111" s="1" t="s">
        <v>174</v>
      </c>
      <c r="G111" s="1">
        <v>-0.36749999999999999</v>
      </c>
      <c r="H111" s="1">
        <v>7.8899999999999998E-2</v>
      </c>
      <c r="I111" s="22">
        <v>3.23698E-6</v>
      </c>
      <c r="J111" s="22"/>
      <c r="K111" s="1">
        <v>1.3366899999999999E-2</v>
      </c>
      <c r="L111" s="1">
        <v>0.104888</v>
      </c>
      <c r="M111" s="1">
        <v>0.89859299999999998</v>
      </c>
      <c r="N111" s="11">
        <f t="shared" si="1"/>
        <v>21.69505125128309</v>
      </c>
    </row>
    <row r="112" spans="1:14">
      <c r="A112" s="4" t="s">
        <v>179</v>
      </c>
      <c r="B112" s="11" t="s">
        <v>187</v>
      </c>
      <c r="C112" s="1" t="s">
        <v>192</v>
      </c>
      <c r="D112" s="1">
        <v>1</v>
      </c>
      <c r="E112" s="1" t="s">
        <v>168</v>
      </c>
      <c r="F112" s="1" t="s">
        <v>174</v>
      </c>
      <c r="G112" s="1">
        <v>0.20499999999999999</v>
      </c>
      <c r="H112" s="1">
        <v>2.5600000000000001E-2</v>
      </c>
      <c r="I112" s="22">
        <v>1.16011E-15</v>
      </c>
      <c r="J112" s="22"/>
      <c r="K112" s="1">
        <v>-3.9121200000000002E-2</v>
      </c>
      <c r="L112" s="1">
        <v>2.9762799999999999E-2</v>
      </c>
      <c r="M112" s="1">
        <v>0.18870000000000001</v>
      </c>
      <c r="N112" s="11">
        <f t="shared" si="1"/>
        <v>64.125061035156236</v>
      </c>
    </row>
    <row r="113" spans="1:14">
      <c r="A113" s="4" t="s">
        <v>179</v>
      </c>
      <c r="B113" s="11" t="s">
        <v>187</v>
      </c>
      <c r="C113" s="1" t="s">
        <v>331</v>
      </c>
      <c r="D113" s="1">
        <v>8</v>
      </c>
      <c r="E113" s="1" t="s">
        <v>174</v>
      </c>
      <c r="F113" s="1" t="s">
        <v>168</v>
      </c>
      <c r="G113" s="1">
        <v>0.1147</v>
      </c>
      <c r="H113" s="1">
        <v>2.52E-2</v>
      </c>
      <c r="I113" s="22">
        <v>4.6759499999999997E-6</v>
      </c>
      <c r="J113" s="22"/>
      <c r="K113" s="1">
        <v>2.2644000000000001E-2</v>
      </c>
      <c r="L113" s="1">
        <v>3.0324E-2</v>
      </c>
      <c r="M113" s="1">
        <v>0.45522299999999999</v>
      </c>
      <c r="N113" s="11">
        <f t="shared" si="1"/>
        <v>20.71694696397077</v>
      </c>
    </row>
    <row r="114" spans="1:14">
      <c r="A114" s="4" t="s">
        <v>179</v>
      </c>
      <c r="B114" s="11" t="s">
        <v>187</v>
      </c>
      <c r="C114" s="1" t="s">
        <v>332</v>
      </c>
      <c r="D114" s="1">
        <v>6</v>
      </c>
      <c r="E114" s="1" t="s">
        <v>166</v>
      </c>
      <c r="F114" s="1" t="s">
        <v>165</v>
      </c>
      <c r="G114" s="1">
        <v>-0.1389</v>
      </c>
      <c r="H114" s="1">
        <v>2.9899999999999999E-2</v>
      </c>
      <c r="I114" s="22">
        <v>3.4950200000000001E-6</v>
      </c>
      <c r="J114" s="22"/>
      <c r="K114" s="1">
        <v>2.0702000000000002E-2</v>
      </c>
      <c r="L114" s="1">
        <v>3.2402800000000002E-2</v>
      </c>
      <c r="M114" s="1">
        <v>0.52289099999999999</v>
      </c>
      <c r="N114" s="11">
        <f t="shared" si="1"/>
        <v>21.580530419122827</v>
      </c>
    </row>
    <row r="115" spans="1:14">
      <c r="A115" s="4" t="s">
        <v>179</v>
      </c>
      <c r="B115" s="11" t="s">
        <v>187</v>
      </c>
      <c r="C115" s="1" t="s">
        <v>333</v>
      </c>
      <c r="D115" s="1">
        <v>8</v>
      </c>
      <c r="E115" s="1" t="s">
        <v>166</v>
      </c>
      <c r="F115" s="1" t="s">
        <v>165</v>
      </c>
      <c r="G115" s="1">
        <v>-0.3997</v>
      </c>
      <c r="H115" s="1">
        <v>8.6400000000000005E-2</v>
      </c>
      <c r="I115" s="22">
        <v>3.7730300000000001E-6</v>
      </c>
      <c r="J115" s="22"/>
      <c r="K115" s="1">
        <v>0.113644</v>
      </c>
      <c r="L115" s="1">
        <v>9.7684599999999996E-2</v>
      </c>
      <c r="M115" s="1">
        <v>0.24467700000000001</v>
      </c>
      <c r="N115" s="11">
        <f t="shared" si="1"/>
        <v>21.401332358110423</v>
      </c>
    </row>
    <row r="116" spans="1:14">
      <c r="A116" s="11" t="s">
        <v>149</v>
      </c>
      <c r="B116" s="11" t="s">
        <v>10</v>
      </c>
      <c r="C116" s="1" t="s">
        <v>334</v>
      </c>
      <c r="D116" s="1">
        <v>21</v>
      </c>
      <c r="E116" s="1" t="s">
        <v>168</v>
      </c>
      <c r="F116" s="1" t="s">
        <v>166</v>
      </c>
      <c r="G116" s="1">
        <v>9.4100000000000003E-2</v>
      </c>
      <c r="H116" s="1">
        <v>1.89E-2</v>
      </c>
      <c r="I116" s="22">
        <v>5.4769699999999998E-7</v>
      </c>
      <c r="J116" s="22"/>
      <c r="K116" s="1">
        <v>-1.1806499999999999E-2</v>
      </c>
      <c r="L116" s="1">
        <v>1.51138E-2</v>
      </c>
      <c r="M116" s="1">
        <v>0.43469799999999997</v>
      </c>
      <c r="N116" s="11">
        <f t="shared" si="1"/>
        <v>24.788807704151623</v>
      </c>
    </row>
    <row r="117" spans="1:14">
      <c r="A117" s="11" t="s">
        <v>149</v>
      </c>
      <c r="B117" s="11" t="s">
        <v>10</v>
      </c>
      <c r="C117" s="1" t="s">
        <v>180</v>
      </c>
      <c r="D117" s="1">
        <v>3</v>
      </c>
      <c r="E117" s="1" t="s">
        <v>165</v>
      </c>
      <c r="F117" s="1" t="s">
        <v>166</v>
      </c>
      <c r="G117" s="1">
        <v>0.158</v>
      </c>
      <c r="H117" s="1">
        <v>2.7699999999999999E-2</v>
      </c>
      <c r="I117" s="22">
        <v>8.6470900000000002E-9</v>
      </c>
      <c r="J117" s="22"/>
      <c r="K117" s="1">
        <v>1.1651999999999999E-2</v>
      </c>
      <c r="L117" s="1">
        <v>2.5209700000000002E-2</v>
      </c>
      <c r="M117" s="1">
        <v>0.64393500000000004</v>
      </c>
      <c r="N117" s="11">
        <f t="shared" si="1"/>
        <v>32.535286527909918</v>
      </c>
    </row>
    <row r="118" spans="1:14">
      <c r="A118" s="11" t="s">
        <v>149</v>
      </c>
      <c r="B118" s="11" t="s">
        <v>10</v>
      </c>
      <c r="C118" s="1" t="s">
        <v>181</v>
      </c>
      <c r="D118" s="1">
        <v>1</v>
      </c>
      <c r="E118" s="1" t="s">
        <v>168</v>
      </c>
      <c r="F118" s="1" t="s">
        <v>174</v>
      </c>
      <c r="G118" s="1">
        <v>0.1671</v>
      </c>
      <c r="H118" s="1">
        <v>1.5599999999999999E-2</v>
      </c>
      <c r="I118" s="22">
        <v>1.3319899999999999E-26</v>
      </c>
      <c r="J118" s="22"/>
      <c r="K118" s="1">
        <v>-5.1130099999999998E-2</v>
      </c>
      <c r="L118" s="1">
        <v>1.43167E-2</v>
      </c>
      <c r="M118" s="1">
        <v>3.5514900000000002E-4</v>
      </c>
      <c r="N118" s="11">
        <f t="shared" si="1"/>
        <v>114.73705621301775</v>
      </c>
    </row>
    <row r="119" spans="1:14">
      <c r="A119" s="11" t="s">
        <v>149</v>
      </c>
      <c r="B119" s="11" t="s">
        <v>10</v>
      </c>
      <c r="C119" s="1" t="s">
        <v>335</v>
      </c>
      <c r="D119" s="1">
        <v>1</v>
      </c>
      <c r="E119" s="1" t="s">
        <v>166</v>
      </c>
      <c r="F119" s="1" t="s">
        <v>168</v>
      </c>
      <c r="G119" s="1">
        <v>0.1007</v>
      </c>
      <c r="H119" s="1">
        <v>2.1700000000000001E-2</v>
      </c>
      <c r="I119" s="22">
        <v>3.5139899999999999E-6</v>
      </c>
      <c r="J119" s="22"/>
      <c r="K119" s="1">
        <v>-1.08275E-2</v>
      </c>
      <c r="L119" s="1">
        <v>1.9402300000000001E-2</v>
      </c>
      <c r="M119" s="1">
        <v>0.57681199999999999</v>
      </c>
      <c r="N119" s="11">
        <f t="shared" si="1"/>
        <v>21.534732103038923</v>
      </c>
    </row>
    <row r="120" spans="1:14">
      <c r="A120" s="11" t="s">
        <v>149</v>
      </c>
      <c r="B120" s="11" t="s">
        <v>10</v>
      </c>
      <c r="C120" s="1" t="s">
        <v>336</v>
      </c>
      <c r="D120" s="1">
        <v>1</v>
      </c>
      <c r="E120" s="1" t="s">
        <v>174</v>
      </c>
      <c r="F120" s="1" t="s">
        <v>166</v>
      </c>
      <c r="G120" s="1">
        <v>-0.12909999999999999</v>
      </c>
      <c r="H120" s="1">
        <v>2.5399999999999999E-2</v>
      </c>
      <c r="I120" s="22">
        <v>3.57298E-7</v>
      </c>
      <c r="J120" s="22"/>
      <c r="K120" s="1">
        <v>4.1076300000000001E-3</v>
      </c>
      <c r="L120" s="1">
        <v>2.2354099999999998E-2</v>
      </c>
      <c r="M120" s="1">
        <v>0.85420700000000005</v>
      </c>
      <c r="N120" s="11">
        <f t="shared" si="1"/>
        <v>25.833607167214335</v>
      </c>
    </row>
    <row r="121" spans="1:14">
      <c r="A121" s="11" t="s">
        <v>149</v>
      </c>
      <c r="B121" s="11" t="s">
        <v>10</v>
      </c>
      <c r="C121" s="1" t="s">
        <v>182</v>
      </c>
      <c r="D121" s="1">
        <v>7</v>
      </c>
      <c r="E121" s="1" t="s">
        <v>174</v>
      </c>
      <c r="F121" s="1" t="s">
        <v>168</v>
      </c>
      <c r="G121" s="1">
        <v>-0.17280000000000001</v>
      </c>
      <c r="H121" s="1">
        <v>3.0300000000000001E-2</v>
      </c>
      <c r="I121" s="22">
        <v>1.104E-8</v>
      </c>
      <c r="J121" s="22"/>
      <c r="K121" s="1">
        <v>1.91085E-2</v>
      </c>
      <c r="L121" s="1">
        <v>2.7663900000000002E-2</v>
      </c>
      <c r="M121" s="1">
        <v>0.48973100000000003</v>
      </c>
      <c r="N121" s="11">
        <f t="shared" si="1"/>
        <v>32.523870208803061</v>
      </c>
    </row>
    <row r="122" spans="1:14">
      <c r="A122" s="11" t="s">
        <v>149</v>
      </c>
      <c r="B122" s="11" t="s">
        <v>10</v>
      </c>
      <c r="C122" s="1" t="s">
        <v>337</v>
      </c>
      <c r="D122" s="1">
        <v>9</v>
      </c>
      <c r="E122" s="1" t="s">
        <v>166</v>
      </c>
      <c r="F122" s="1" t="s">
        <v>165</v>
      </c>
      <c r="G122" s="1">
        <v>0.1104</v>
      </c>
      <c r="H122" s="1">
        <v>2.4199999999999999E-2</v>
      </c>
      <c r="I122" s="22">
        <v>4.8539999999999996E-6</v>
      </c>
      <c r="J122" s="22"/>
      <c r="K122" s="1">
        <v>1.5874300000000001E-2</v>
      </c>
      <c r="L122" s="1">
        <v>2.04259E-2</v>
      </c>
      <c r="M122" s="1">
        <v>0.43706299999999998</v>
      </c>
      <c r="N122" s="11">
        <f t="shared" si="1"/>
        <v>20.811693190355854</v>
      </c>
    </row>
    <row r="123" spans="1:14">
      <c r="A123" s="11" t="s">
        <v>149</v>
      </c>
      <c r="B123" s="11" t="s">
        <v>10</v>
      </c>
      <c r="C123" s="1" t="s">
        <v>338</v>
      </c>
      <c r="D123" s="1">
        <v>21</v>
      </c>
      <c r="E123" s="1" t="s">
        <v>166</v>
      </c>
      <c r="F123" s="1" t="s">
        <v>165</v>
      </c>
      <c r="G123" s="1">
        <v>-8.8499999999999995E-2</v>
      </c>
      <c r="H123" s="1">
        <v>1.77E-2</v>
      </c>
      <c r="I123" s="22">
        <v>6.0789699999999995E-7</v>
      </c>
      <c r="J123" s="22"/>
      <c r="K123" s="1">
        <v>-2.1875599999999999E-2</v>
      </c>
      <c r="L123" s="1">
        <v>1.5972199999999999E-2</v>
      </c>
      <c r="M123" s="1">
        <v>0.17080999999999999</v>
      </c>
      <c r="N123" s="11">
        <f t="shared" si="1"/>
        <v>24.999999999999996</v>
      </c>
    </row>
    <row r="124" spans="1:14">
      <c r="A124" s="11" t="s">
        <v>149</v>
      </c>
      <c r="B124" s="11" t="s">
        <v>10</v>
      </c>
      <c r="C124" s="1" t="s">
        <v>183</v>
      </c>
      <c r="D124" s="1">
        <v>3</v>
      </c>
      <c r="E124" s="1" t="s">
        <v>166</v>
      </c>
      <c r="F124" s="1" t="s">
        <v>165</v>
      </c>
      <c r="G124" s="1">
        <v>0.4163</v>
      </c>
      <c r="H124" s="1">
        <v>2.92E-2</v>
      </c>
      <c r="I124" s="22">
        <v>2.2709100000000001E-46</v>
      </c>
      <c r="J124" s="22"/>
      <c r="K124" s="1">
        <v>-6.0635599999999998E-2</v>
      </c>
      <c r="L124" s="1">
        <v>2.6907500000000001E-2</v>
      </c>
      <c r="M124" s="1">
        <v>2.4228699999999999E-2</v>
      </c>
      <c r="N124" s="11">
        <f t="shared" si="1"/>
        <v>203.25775239256899</v>
      </c>
    </row>
    <row r="125" spans="1:14">
      <c r="A125" s="11" t="s">
        <v>149</v>
      </c>
      <c r="B125" s="11" t="s">
        <v>10</v>
      </c>
      <c r="C125" s="1" t="s">
        <v>339</v>
      </c>
      <c r="D125" s="1">
        <v>10</v>
      </c>
      <c r="E125" s="1" t="s">
        <v>166</v>
      </c>
      <c r="F125" s="1" t="s">
        <v>165</v>
      </c>
      <c r="G125" s="1">
        <v>0.12770000000000001</v>
      </c>
      <c r="H125" s="1">
        <v>2.7900000000000001E-2</v>
      </c>
      <c r="I125" s="22">
        <v>4.9779399999999996E-6</v>
      </c>
      <c r="J125" s="22"/>
      <c r="K125" s="1">
        <v>1.3553199999999999E-3</v>
      </c>
      <c r="L125" s="1">
        <v>2.6202099999999999E-2</v>
      </c>
      <c r="M125" s="1">
        <v>0.95874700000000002</v>
      </c>
      <c r="N125" s="11">
        <f t="shared" si="1"/>
        <v>20.949486774322015</v>
      </c>
    </row>
    <row r="126" spans="1:14">
      <c r="A126" s="11" t="s">
        <v>149</v>
      </c>
      <c r="B126" s="11" t="s">
        <v>10</v>
      </c>
      <c r="C126" s="1" t="s">
        <v>340</v>
      </c>
      <c r="D126" s="1">
        <v>22</v>
      </c>
      <c r="E126" s="1" t="s">
        <v>174</v>
      </c>
      <c r="F126" s="1" t="s">
        <v>168</v>
      </c>
      <c r="G126" s="1">
        <v>-9.5399999999999999E-2</v>
      </c>
      <c r="H126" s="1">
        <v>2.07E-2</v>
      </c>
      <c r="I126" s="22">
        <v>3.95904E-6</v>
      </c>
      <c r="J126" s="22"/>
      <c r="K126" s="1">
        <v>1.8019500000000001E-3</v>
      </c>
      <c r="L126" s="1">
        <v>1.9064000000000001E-2</v>
      </c>
      <c r="M126" s="1">
        <v>0.92469500000000004</v>
      </c>
      <c r="N126" s="11">
        <f t="shared" si="1"/>
        <v>21.240075614366731</v>
      </c>
    </row>
    <row r="127" spans="1:14">
      <c r="A127" s="11" t="s">
        <v>149</v>
      </c>
      <c r="B127" s="11" t="s">
        <v>10</v>
      </c>
      <c r="C127" s="1" t="s">
        <v>341</v>
      </c>
      <c r="D127" s="1">
        <v>22</v>
      </c>
      <c r="E127" s="1" t="s">
        <v>168</v>
      </c>
      <c r="F127" s="1" t="s">
        <v>166</v>
      </c>
      <c r="G127" s="1">
        <v>-0.1042</v>
      </c>
      <c r="H127" s="1">
        <v>2.1399999999999999E-2</v>
      </c>
      <c r="I127" s="22">
        <v>1.06299E-6</v>
      </c>
      <c r="J127" s="22"/>
      <c r="K127" s="1">
        <v>1.76911E-3</v>
      </c>
      <c r="L127" s="1">
        <v>1.8944699999999998E-2</v>
      </c>
      <c r="M127" s="1">
        <v>0.92559899999999995</v>
      </c>
      <c r="N127" s="11">
        <f t="shared" si="1"/>
        <v>23.708708184120884</v>
      </c>
    </row>
    <row r="128" spans="1:14">
      <c r="A128" s="11" t="s">
        <v>149</v>
      </c>
      <c r="B128" s="11" t="s">
        <v>10</v>
      </c>
      <c r="C128" s="1" t="s">
        <v>342</v>
      </c>
      <c r="D128" s="1">
        <v>5</v>
      </c>
      <c r="E128" s="1" t="s">
        <v>165</v>
      </c>
      <c r="F128" s="1" t="s">
        <v>166</v>
      </c>
      <c r="G128" s="1">
        <v>-0.1673</v>
      </c>
      <c r="H128" s="1">
        <v>3.5799999999999998E-2</v>
      </c>
      <c r="I128" s="22">
        <v>2.9109899999999999E-6</v>
      </c>
      <c r="J128" s="22"/>
      <c r="K128" s="1">
        <v>1.39738E-2</v>
      </c>
      <c r="L128" s="1">
        <v>2.8978199999999999E-2</v>
      </c>
      <c r="M128" s="1">
        <v>0.62965300000000002</v>
      </c>
      <c r="N128" s="11">
        <f t="shared" si="1"/>
        <v>21.838652039574299</v>
      </c>
    </row>
    <row r="129" spans="1:14">
      <c r="A129" s="11" t="s">
        <v>149</v>
      </c>
      <c r="B129" s="11" t="s">
        <v>10</v>
      </c>
      <c r="C129" s="1" t="s">
        <v>343</v>
      </c>
      <c r="D129" s="1">
        <v>14</v>
      </c>
      <c r="E129" s="1" t="s">
        <v>168</v>
      </c>
      <c r="F129" s="1" t="s">
        <v>166</v>
      </c>
      <c r="G129" s="1">
        <v>-0.1366</v>
      </c>
      <c r="H129" s="1">
        <v>2.9100000000000001E-2</v>
      </c>
      <c r="I129" s="22">
        <v>2.5280199999999999E-6</v>
      </c>
      <c r="J129" s="22"/>
      <c r="K129" s="1">
        <v>4.4774700000000001E-2</v>
      </c>
      <c r="L129" s="1">
        <v>2.4552399999999999E-2</v>
      </c>
      <c r="M129" s="1">
        <v>6.8207199999999996E-2</v>
      </c>
      <c r="N129" s="11">
        <f t="shared" si="1"/>
        <v>22.035120038733595</v>
      </c>
    </row>
    <row r="130" spans="1:14">
      <c r="A130" s="11" t="s">
        <v>149</v>
      </c>
      <c r="B130" s="11" t="s">
        <v>10</v>
      </c>
      <c r="C130" s="1" t="s">
        <v>344</v>
      </c>
      <c r="D130" s="1">
        <v>17</v>
      </c>
      <c r="E130" s="1" t="s">
        <v>165</v>
      </c>
      <c r="F130" s="1" t="s">
        <v>166</v>
      </c>
      <c r="G130" s="1">
        <v>-0.1113</v>
      </c>
      <c r="H130" s="1">
        <v>2.2800000000000001E-2</v>
      </c>
      <c r="I130" s="22">
        <v>1.0610099999999999E-6</v>
      </c>
      <c r="J130" s="22"/>
      <c r="K130" s="1">
        <v>3.2880800000000001E-3</v>
      </c>
      <c r="L130" s="1">
        <v>2.0603E-2</v>
      </c>
      <c r="M130" s="1">
        <v>0.87320200000000003</v>
      </c>
      <c r="N130" s="11">
        <f t="shared" si="1"/>
        <v>23.829813019390578</v>
      </c>
    </row>
    <row r="131" spans="1:14">
      <c r="A131" s="11" t="s">
        <v>149</v>
      </c>
      <c r="B131" s="11" t="s">
        <v>10</v>
      </c>
      <c r="C131" s="1" t="s">
        <v>322</v>
      </c>
      <c r="D131" s="1">
        <v>13</v>
      </c>
      <c r="E131" s="1" t="s">
        <v>166</v>
      </c>
      <c r="F131" s="1" t="s">
        <v>168</v>
      </c>
      <c r="G131" s="1">
        <v>-0.1182</v>
      </c>
      <c r="H131" s="1">
        <v>2.3699999999999999E-2</v>
      </c>
      <c r="I131" s="22">
        <v>5.8219700000000004E-7</v>
      </c>
      <c r="J131" s="22"/>
      <c r="K131" s="1">
        <v>1.5777099999999999E-2</v>
      </c>
      <c r="L131" s="1">
        <v>2.0182499999999999E-2</v>
      </c>
      <c r="M131" s="1">
        <v>0.43437900000000002</v>
      </c>
      <c r="N131" s="11">
        <f t="shared" si="1"/>
        <v>24.873577952251246</v>
      </c>
    </row>
    <row r="132" spans="1:14">
      <c r="A132" s="11" t="s">
        <v>149</v>
      </c>
      <c r="B132" s="11" t="s">
        <v>230</v>
      </c>
      <c r="C132" s="1" t="s">
        <v>345</v>
      </c>
      <c r="D132" s="1">
        <v>1</v>
      </c>
      <c r="E132" s="1" t="s">
        <v>165</v>
      </c>
      <c r="F132" s="1" t="s">
        <v>174</v>
      </c>
      <c r="G132" s="1">
        <v>0.1174</v>
      </c>
      <c r="H132" s="1">
        <v>2.4400000000000002E-2</v>
      </c>
      <c r="I132" s="22">
        <v>1.5710099999999999E-6</v>
      </c>
      <c r="J132" s="22"/>
      <c r="K132" s="1">
        <v>1.6281E-2</v>
      </c>
      <c r="L132" s="1">
        <v>1.4533600000000001E-2</v>
      </c>
      <c r="M132" s="1">
        <v>0.26261600000000002</v>
      </c>
      <c r="N132" s="11">
        <f t="shared" si="1"/>
        <v>23.150295619457133</v>
      </c>
    </row>
    <row r="133" spans="1:14">
      <c r="A133" s="11" t="s">
        <v>149</v>
      </c>
      <c r="B133" s="11" t="s">
        <v>230</v>
      </c>
      <c r="C133" s="1" t="s">
        <v>181</v>
      </c>
      <c r="D133" s="1">
        <v>1</v>
      </c>
      <c r="E133" s="1" t="s">
        <v>168</v>
      </c>
      <c r="F133" s="1" t="s">
        <v>174</v>
      </c>
      <c r="G133" s="1">
        <v>0.37509999999999999</v>
      </c>
      <c r="H133" s="1">
        <v>2.3699999999999999E-2</v>
      </c>
      <c r="I133" s="22">
        <v>1.24394E-55</v>
      </c>
      <c r="J133" s="22"/>
      <c r="K133" s="1">
        <v>-5.1130099999999998E-2</v>
      </c>
      <c r="L133" s="1">
        <v>1.43167E-2</v>
      </c>
      <c r="M133" s="1">
        <v>3.5514900000000002E-4</v>
      </c>
      <c r="N133" s="11">
        <f t="shared" ref="N133:N151" si="2">G133*G133/H133/H133</f>
        <v>250.49406256119923</v>
      </c>
    </row>
    <row r="134" spans="1:14">
      <c r="A134" s="11" t="s">
        <v>149</v>
      </c>
      <c r="B134" s="11" t="s">
        <v>230</v>
      </c>
      <c r="C134" s="1" t="s">
        <v>346</v>
      </c>
      <c r="D134" s="1">
        <v>10</v>
      </c>
      <c r="E134" s="1" t="s">
        <v>168</v>
      </c>
      <c r="F134" s="1" t="s">
        <v>174</v>
      </c>
      <c r="G134" s="1">
        <v>0.72570000000000001</v>
      </c>
      <c r="H134" s="1">
        <v>0.15609999999999999</v>
      </c>
      <c r="I134" s="22">
        <v>3.5779999999999999E-6</v>
      </c>
      <c r="J134" s="22"/>
      <c r="K134" s="1">
        <v>-5.3641899999999999E-2</v>
      </c>
      <c r="L134" s="1">
        <v>7.6630100000000007E-2</v>
      </c>
      <c r="M134" s="1">
        <v>0.48392000000000002</v>
      </c>
      <c r="N134" s="11">
        <f t="shared" si="2"/>
        <v>21.612670880252608</v>
      </c>
    </row>
    <row r="135" spans="1:14">
      <c r="A135" s="11" t="s">
        <v>149</v>
      </c>
      <c r="B135" s="11" t="s">
        <v>230</v>
      </c>
      <c r="C135" s="1" t="s">
        <v>347</v>
      </c>
      <c r="D135" s="1">
        <v>6</v>
      </c>
      <c r="E135" s="1" t="s">
        <v>174</v>
      </c>
      <c r="F135" s="1" t="s">
        <v>168</v>
      </c>
      <c r="G135" s="1">
        <v>-0.39979999999999999</v>
      </c>
      <c r="H135" s="1">
        <v>7.5999999999999998E-2</v>
      </c>
      <c r="I135" s="22">
        <v>1.4560000000000001E-7</v>
      </c>
      <c r="J135" s="22"/>
      <c r="K135" s="1">
        <v>5.1827699999999997E-3</v>
      </c>
      <c r="L135" s="1">
        <v>4.45032E-2</v>
      </c>
      <c r="M135" s="1">
        <v>0.90728900000000001</v>
      </c>
      <c r="N135" s="11">
        <f t="shared" si="2"/>
        <v>27.673137119113573</v>
      </c>
    </row>
    <row r="136" spans="1:14">
      <c r="A136" s="11" t="s">
        <v>149</v>
      </c>
      <c r="B136" s="11" t="s">
        <v>230</v>
      </c>
      <c r="C136" s="1" t="s">
        <v>348</v>
      </c>
      <c r="D136" s="1">
        <v>8</v>
      </c>
      <c r="E136" s="1" t="s">
        <v>165</v>
      </c>
      <c r="F136" s="1" t="s">
        <v>166</v>
      </c>
      <c r="G136" s="1">
        <v>0.623</v>
      </c>
      <c r="H136" s="1">
        <v>0.1323</v>
      </c>
      <c r="I136" s="22">
        <v>4.3420000000000001E-6</v>
      </c>
      <c r="J136" s="22"/>
      <c r="K136" s="1">
        <v>-1.9810600000000001E-2</v>
      </c>
      <c r="L136" s="1">
        <v>8.2179799999999997E-2</v>
      </c>
      <c r="M136" s="1">
        <v>0.80950500000000003</v>
      </c>
      <c r="N136" s="11">
        <f t="shared" si="2"/>
        <v>22.174631169340163</v>
      </c>
    </row>
    <row r="137" spans="1:14">
      <c r="A137" s="11" t="s">
        <v>149</v>
      </c>
      <c r="B137" s="11" t="s">
        <v>230</v>
      </c>
      <c r="C137" s="1" t="s">
        <v>349</v>
      </c>
      <c r="D137" s="1">
        <v>20</v>
      </c>
      <c r="E137" s="1" t="s">
        <v>168</v>
      </c>
      <c r="F137" s="1" t="s">
        <v>174</v>
      </c>
      <c r="G137" s="1">
        <v>-0.16569999999999999</v>
      </c>
      <c r="H137" s="1">
        <v>3.61E-2</v>
      </c>
      <c r="I137" s="22">
        <v>4.6559700000000004E-6</v>
      </c>
      <c r="J137" s="22"/>
      <c r="K137" s="1">
        <v>-1.26582E-3</v>
      </c>
      <c r="L137" s="1">
        <v>2.0660399999999999E-2</v>
      </c>
      <c r="M137" s="1">
        <v>0.95114600000000005</v>
      </c>
      <c r="N137" s="11">
        <f t="shared" si="2"/>
        <v>21.068354294396141</v>
      </c>
    </row>
    <row r="138" spans="1:14">
      <c r="A138" s="11" t="s">
        <v>149</v>
      </c>
      <c r="B138" s="11" t="s">
        <v>230</v>
      </c>
      <c r="C138" s="1" t="s">
        <v>350</v>
      </c>
      <c r="D138" s="1">
        <v>4</v>
      </c>
      <c r="E138" s="1" t="s">
        <v>174</v>
      </c>
      <c r="F138" s="1" t="s">
        <v>165</v>
      </c>
      <c r="G138" s="1">
        <v>0.38019999999999998</v>
      </c>
      <c r="H138" s="1">
        <v>2.8000000000000001E-2</v>
      </c>
      <c r="I138" s="22">
        <v>7.5578800000000002E-42</v>
      </c>
      <c r="J138" s="22"/>
      <c r="K138" s="1">
        <v>-9.8077400000000006E-3</v>
      </c>
      <c r="L138" s="1">
        <v>1.6710699999999998E-2</v>
      </c>
      <c r="M138" s="1">
        <v>0.55726100000000001</v>
      </c>
      <c r="N138" s="11">
        <f t="shared" si="2"/>
        <v>184.37760204081633</v>
      </c>
    </row>
    <row r="139" spans="1:14">
      <c r="A139" s="11" t="s">
        <v>149</v>
      </c>
      <c r="B139" s="11" t="s">
        <v>230</v>
      </c>
      <c r="C139" s="1" t="s">
        <v>351</v>
      </c>
      <c r="D139" s="1">
        <v>15</v>
      </c>
      <c r="E139" s="1" t="s">
        <v>174</v>
      </c>
      <c r="F139" s="1" t="s">
        <v>168</v>
      </c>
      <c r="G139" s="1">
        <v>0.30530000000000002</v>
      </c>
      <c r="H139" s="1">
        <v>6.6600000000000006E-2</v>
      </c>
      <c r="I139" s="22">
        <v>4.4079800000000003E-6</v>
      </c>
      <c r="J139" s="22"/>
      <c r="K139" s="1">
        <v>2.0512900000000001E-2</v>
      </c>
      <c r="L139" s="1">
        <v>3.5357199999999998E-2</v>
      </c>
      <c r="M139" s="1">
        <v>0.56180600000000003</v>
      </c>
      <c r="N139" s="11">
        <f t="shared" si="2"/>
        <v>21.013826889953013</v>
      </c>
    </row>
    <row r="140" spans="1:14">
      <c r="A140" s="11" t="s">
        <v>149</v>
      </c>
      <c r="B140" s="11" t="s">
        <v>230</v>
      </c>
      <c r="C140" s="1" t="s">
        <v>352</v>
      </c>
      <c r="D140" s="1">
        <v>20</v>
      </c>
      <c r="E140" s="1" t="s">
        <v>165</v>
      </c>
      <c r="F140" s="1" t="s">
        <v>174</v>
      </c>
      <c r="G140" s="1">
        <v>-0.73619999999999997</v>
      </c>
      <c r="H140" s="1">
        <v>0.15579999999999999</v>
      </c>
      <c r="I140" s="22">
        <v>1.20801E-6</v>
      </c>
      <c r="J140" s="22"/>
      <c r="K140" s="1">
        <v>-4.7393900000000003E-2</v>
      </c>
      <c r="L140" s="1">
        <v>7.2729799999999997E-2</v>
      </c>
      <c r="M140" s="1">
        <v>0.51463099999999995</v>
      </c>
      <c r="N140" s="11">
        <f t="shared" si="2"/>
        <v>22.328354544271068</v>
      </c>
    </row>
    <row r="141" spans="1:14">
      <c r="A141" s="11" t="s">
        <v>149</v>
      </c>
      <c r="B141" s="11" t="s">
        <v>69</v>
      </c>
      <c r="C141" s="1" t="s">
        <v>353</v>
      </c>
      <c r="D141" s="1">
        <v>6</v>
      </c>
      <c r="E141" s="1" t="s">
        <v>168</v>
      </c>
      <c r="F141" s="1" t="s">
        <v>174</v>
      </c>
      <c r="G141" s="1">
        <v>-8.6499999999999994E-2</v>
      </c>
      <c r="H141" s="1">
        <v>1.72E-2</v>
      </c>
      <c r="I141" s="22">
        <v>5.2369699999999998E-7</v>
      </c>
      <c r="J141" s="22"/>
      <c r="K141" s="1">
        <v>-2.11094E-2</v>
      </c>
      <c r="L141" s="1">
        <v>1.4874500000000001E-2</v>
      </c>
      <c r="M141" s="1">
        <v>0.15584999999999999</v>
      </c>
      <c r="N141" s="11">
        <f t="shared" si="2"/>
        <v>25.291542725797726</v>
      </c>
    </row>
    <row r="142" spans="1:14">
      <c r="A142" s="11" t="s">
        <v>149</v>
      </c>
      <c r="B142" s="11" t="s">
        <v>69</v>
      </c>
      <c r="C142" s="1" t="s">
        <v>354</v>
      </c>
      <c r="D142" s="1">
        <v>1</v>
      </c>
      <c r="E142" s="1" t="s">
        <v>168</v>
      </c>
      <c r="F142" s="1" t="s">
        <v>166</v>
      </c>
      <c r="G142" s="1">
        <v>-0.11</v>
      </c>
      <c r="H142" s="1">
        <v>2.2200000000000001E-2</v>
      </c>
      <c r="I142" s="22">
        <v>7.1599499999999997E-7</v>
      </c>
      <c r="J142" s="22"/>
      <c r="K142" s="1">
        <v>2.1367400000000002E-2</v>
      </c>
      <c r="L142" s="1">
        <v>1.9606700000000001E-2</v>
      </c>
      <c r="M142" s="1">
        <v>0.27579999999999999</v>
      </c>
      <c r="N142" s="11">
        <f t="shared" si="2"/>
        <v>24.551578605632656</v>
      </c>
    </row>
    <row r="143" spans="1:14">
      <c r="A143" s="11" t="s">
        <v>149</v>
      </c>
      <c r="B143" s="11" t="s">
        <v>69</v>
      </c>
      <c r="C143" s="1" t="s">
        <v>355</v>
      </c>
      <c r="D143" s="1">
        <v>1</v>
      </c>
      <c r="E143" s="1" t="s">
        <v>165</v>
      </c>
      <c r="F143" s="1" t="s">
        <v>166</v>
      </c>
      <c r="G143" s="1">
        <v>-0.11890000000000001</v>
      </c>
      <c r="H143" s="1">
        <v>2.5100000000000001E-2</v>
      </c>
      <c r="I143" s="22">
        <v>2.2020100000000001E-6</v>
      </c>
      <c r="J143" s="22"/>
      <c r="K143" s="1">
        <v>-5.5848200000000001E-2</v>
      </c>
      <c r="L143" s="1">
        <v>2.18952E-2</v>
      </c>
      <c r="M143" s="1">
        <v>1.07505E-2</v>
      </c>
      <c r="N143" s="11">
        <f t="shared" si="2"/>
        <v>22.439659687941461</v>
      </c>
    </row>
    <row r="144" spans="1:14">
      <c r="A144" s="11" t="s">
        <v>149</v>
      </c>
      <c r="B144" s="11" t="s">
        <v>69</v>
      </c>
      <c r="C144" s="1" t="s">
        <v>356</v>
      </c>
      <c r="D144" s="1">
        <v>4</v>
      </c>
      <c r="E144" s="1" t="s">
        <v>165</v>
      </c>
      <c r="F144" s="1" t="s">
        <v>166</v>
      </c>
      <c r="G144" s="1">
        <v>-7.8899999999999998E-2</v>
      </c>
      <c r="H144" s="1">
        <v>1.7100000000000001E-2</v>
      </c>
      <c r="I144" s="22">
        <v>3.78303E-6</v>
      </c>
      <c r="J144" s="22"/>
      <c r="K144" s="1">
        <v>-1.9240699999999999E-2</v>
      </c>
      <c r="L144" s="1">
        <v>1.50749E-2</v>
      </c>
      <c r="M144" s="1">
        <v>0.20183400000000001</v>
      </c>
      <c r="N144" s="11">
        <f t="shared" si="2"/>
        <v>21.289319790704827</v>
      </c>
    </row>
    <row r="145" spans="1:14">
      <c r="A145" s="11" t="s">
        <v>149</v>
      </c>
      <c r="B145" s="11" t="s">
        <v>69</v>
      </c>
      <c r="C145" s="1" t="s">
        <v>357</v>
      </c>
      <c r="D145" s="1">
        <v>9</v>
      </c>
      <c r="E145" s="1" t="s">
        <v>174</v>
      </c>
      <c r="F145" s="1" t="s">
        <v>166</v>
      </c>
      <c r="G145" s="1">
        <v>-8.2400000000000001E-2</v>
      </c>
      <c r="H145" s="1">
        <v>1.6500000000000001E-2</v>
      </c>
      <c r="I145" s="22">
        <v>7.0670799999999995E-7</v>
      </c>
      <c r="J145" s="22"/>
      <c r="K145" s="1">
        <v>1.8113500000000001E-2</v>
      </c>
      <c r="L145" s="1">
        <v>1.4485100000000001E-2</v>
      </c>
      <c r="M145" s="1">
        <v>0.211119</v>
      </c>
      <c r="N145" s="11">
        <f t="shared" si="2"/>
        <v>24.93943067033976</v>
      </c>
    </row>
    <row r="146" spans="1:14">
      <c r="A146" s="11" t="s">
        <v>149</v>
      </c>
      <c r="B146" s="11" t="s">
        <v>69</v>
      </c>
      <c r="C146" s="1" t="s">
        <v>358</v>
      </c>
      <c r="D146" s="1">
        <v>2</v>
      </c>
      <c r="E146" s="1" t="s">
        <v>166</v>
      </c>
      <c r="F146" s="1" t="s">
        <v>165</v>
      </c>
      <c r="G146" s="1">
        <v>-9.9199999999999997E-2</v>
      </c>
      <c r="H146" s="1">
        <v>1.6199999999999999E-2</v>
      </c>
      <c r="I146" s="22">
        <v>1.0009900000000001E-9</v>
      </c>
      <c r="J146" s="22"/>
      <c r="K146" s="1">
        <v>-1.38528E-2</v>
      </c>
      <c r="L146" s="1">
        <v>1.4443900000000001E-2</v>
      </c>
      <c r="M146" s="1">
        <v>0.33751999999999999</v>
      </c>
      <c r="N146" s="11">
        <f t="shared" si="2"/>
        <v>37.496723060509069</v>
      </c>
    </row>
    <row r="147" spans="1:14">
      <c r="A147" s="11" t="s">
        <v>149</v>
      </c>
      <c r="B147" s="11" t="s">
        <v>69</v>
      </c>
      <c r="C147" s="1" t="s">
        <v>359</v>
      </c>
      <c r="D147" s="1">
        <v>6</v>
      </c>
      <c r="E147" s="1" t="s">
        <v>166</v>
      </c>
      <c r="F147" s="1" t="s">
        <v>165</v>
      </c>
      <c r="G147" s="1">
        <v>-9.4700000000000006E-2</v>
      </c>
      <c r="H147" s="1">
        <v>1.95E-2</v>
      </c>
      <c r="I147" s="22">
        <v>1.46201E-6</v>
      </c>
      <c r="J147" s="22"/>
      <c r="K147" s="1">
        <v>7.9134199999999991E-3</v>
      </c>
      <c r="L147" s="1">
        <v>1.5110999999999999E-2</v>
      </c>
      <c r="M147" s="1">
        <v>0.60049600000000003</v>
      </c>
      <c r="N147" s="11">
        <f t="shared" si="2"/>
        <v>23.584720578566735</v>
      </c>
    </row>
    <row r="148" spans="1:14">
      <c r="A148" s="11" t="s">
        <v>149</v>
      </c>
      <c r="B148" s="11" t="s">
        <v>69</v>
      </c>
      <c r="C148" s="1" t="s">
        <v>360</v>
      </c>
      <c r="D148" s="1">
        <v>6</v>
      </c>
      <c r="E148" s="1" t="s">
        <v>174</v>
      </c>
      <c r="F148" s="1" t="s">
        <v>168</v>
      </c>
      <c r="G148" s="1">
        <v>0.11940000000000001</v>
      </c>
      <c r="H148" s="1">
        <v>2.5499999999999998E-2</v>
      </c>
      <c r="I148" s="22">
        <v>3.7229700000000002E-6</v>
      </c>
      <c r="J148" s="22"/>
      <c r="K148" s="1">
        <v>7.59722E-3</v>
      </c>
      <c r="L148" s="1">
        <v>2.0984599999999999E-2</v>
      </c>
      <c r="M148" s="1">
        <v>0.71732300000000004</v>
      </c>
      <c r="N148" s="11">
        <f t="shared" si="2"/>
        <v>21.924429065743951</v>
      </c>
    </row>
    <row r="149" spans="1:14">
      <c r="A149" s="11" t="s">
        <v>149</v>
      </c>
      <c r="B149" s="11" t="s">
        <v>69</v>
      </c>
      <c r="C149" s="1" t="s">
        <v>361</v>
      </c>
      <c r="D149" s="1">
        <v>6</v>
      </c>
      <c r="E149" s="1" t="s">
        <v>174</v>
      </c>
      <c r="F149" s="1" t="s">
        <v>165</v>
      </c>
      <c r="G149" s="1">
        <v>-0.2853</v>
      </c>
      <c r="H149" s="1">
        <v>1.6500000000000001E-2</v>
      </c>
      <c r="I149" s="22">
        <v>5.77165E-67</v>
      </c>
      <c r="J149" s="22"/>
      <c r="K149" s="1">
        <v>-3.1320599999999997E-2</v>
      </c>
      <c r="L149" s="1">
        <v>1.4323600000000001E-2</v>
      </c>
      <c r="M149" s="1">
        <v>2.8767999999999998E-2</v>
      </c>
      <c r="N149" s="11">
        <f t="shared" si="2"/>
        <v>298.9755371900826</v>
      </c>
    </row>
    <row r="150" spans="1:14">
      <c r="A150" s="11" t="s">
        <v>149</v>
      </c>
      <c r="B150" s="11" t="s">
        <v>69</v>
      </c>
      <c r="C150" s="1" t="s">
        <v>362</v>
      </c>
      <c r="D150" s="1">
        <v>20</v>
      </c>
      <c r="E150" s="1" t="s">
        <v>168</v>
      </c>
      <c r="F150" s="1" t="s">
        <v>174</v>
      </c>
      <c r="G150" s="1">
        <v>8.4000000000000005E-2</v>
      </c>
      <c r="H150" s="1">
        <v>1.7399999999999999E-2</v>
      </c>
      <c r="I150" s="22">
        <v>1.1730100000000001E-6</v>
      </c>
      <c r="J150" s="22"/>
      <c r="K150" s="1">
        <v>7.2909799999999999E-3</v>
      </c>
      <c r="L150" s="1">
        <v>1.4984000000000001E-2</v>
      </c>
      <c r="M150" s="1">
        <v>0.62655300000000003</v>
      </c>
      <c r="N150" s="11">
        <f t="shared" si="2"/>
        <v>23.305588585017841</v>
      </c>
    </row>
    <row r="151" spans="1:14">
      <c r="A151" s="11" t="s">
        <v>149</v>
      </c>
      <c r="B151" s="11" t="s">
        <v>69</v>
      </c>
      <c r="C151" s="1" t="s">
        <v>363</v>
      </c>
      <c r="D151" s="1">
        <v>10</v>
      </c>
      <c r="E151" s="1" t="s">
        <v>174</v>
      </c>
      <c r="F151" s="1" t="s">
        <v>165</v>
      </c>
      <c r="G151" s="1">
        <v>8.5199999999999998E-2</v>
      </c>
      <c r="H151" s="1">
        <v>1.67E-2</v>
      </c>
      <c r="I151" s="22">
        <v>3.2259700000000001E-7</v>
      </c>
      <c r="J151" s="22"/>
      <c r="K151" s="1">
        <v>-1.7341599999999999E-2</v>
      </c>
      <c r="L151" s="1">
        <v>1.47174E-2</v>
      </c>
      <c r="M151" s="1">
        <v>0.238675</v>
      </c>
      <c r="N151" s="11">
        <f t="shared" si="2"/>
        <v>26.028326580372191</v>
      </c>
    </row>
    <row r="152" spans="1:14">
      <c r="A152" s="93" t="s">
        <v>364</v>
      </c>
      <c r="B152" s="94"/>
      <c r="C152" s="94"/>
      <c r="D152" s="94"/>
      <c r="E152" s="94"/>
      <c r="F152" s="94"/>
      <c r="G152" s="94"/>
      <c r="H152" s="94"/>
      <c r="I152" s="94"/>
      <c r="J152" s="94"/>
      <c r="K152" s="94"/>
      <c r="L152" s="94"/>
      <c r="M152" s="94"/>
      <c r="N152" s="94"/>
    </row>
    <row r="153" spans="1:14">
      <c r="A153" s="82"/>
      <c r="B153" s="82"/>
      <c r="C153" s="82"/>
      <c r="D153" s="82"/>
      <c r="E153" s="82"/>
      <c r="F153" s="82"/>
      <c r="G153" s="82"/>
      <c r="H153" s="82"/>
      <c r="I153" s="82"/>
      <c r="J153" s="82"/>
      <c r="K153" s="82"/>
      <c r="L153" s="82"/>
      <c r="M153" s="82"/>
      <c r="N153" s="82"/>
    </row>
    <row r="165" spans="9:9">
      <c r="I165" s="40"/>
    </row>
  </sheetData>
  <mergeCells count="11">
    <mergeCell ref="A152:N153"/>
    <mergeCell ref="A1:N1"/>
    <mergeCell ref="G2:I2"/>
    <mergeCell ref="K2:M2"/>
    <mergeCell ref="A2:A3"/>
    <mergeCell ref="B2:B3"/>
    <mergeCell ref="C2:C3"/>
    <mergeCell ref="D2:D3"/>
    <mergeCell ref="E2:E3"/>
    <mergeCell ref="F2:F3"/>
    <mergeCell ref="N2:N3"/>
  </mergeCell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47"/>
  <sheetViews>
    <sheetView zoomScale="90" zoomScaleNormal="90" workbookViewId="0">
      <selection sqref="A1:R1"/>
    </sheetView>
  </sheetViews>
  <sheetFormatPr defaultColWidth="9" defaultRowHeight="15"/>
  <cols>
    <col min="1" max="2" width="9" style="13"/>
    <col min="3" max="3" width="17.42578125" style="13" customWidth="1"/>
    <col min="4" max="4" width="9" style="13"/>
    <col min="5" max="5" width="13.85546875" style="13"/>
    <col min="6" max="7" width="12.7109375" style="13"/>
    <col min="8" max="9" width="13.85546875" style="13"/>
    <col min="10" max="12" width="12.7109375" style="13"/>
    <col min="13" max="13" width="2.42578125" style="13" customWidth="1"/>
    <col min="14" max="14" width="25.42578125" style="13" customWidth="1"/>
    <col min="15" max="16" width="12.7109375" style="13"/>
    <col min="17" max="17" width="2.42578125" style="13" customWidth="1"/>
    <col min="18" max="18" width="21.85546875" style="13" customWidth="1"/>
    <col min="19" max="19" width="12.7109375" style="13"/>
    <col min="20" max="16384" width="9" style="13"/>
  </cols>
  <sheetData>
    <row r="1" spans="1:19" customFormat="1" ht="18">
      <c r="A1" s="82" t="s">
        <v>365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3"/>
    </row>
    <row r="2" spans="1:19">
      <c r="A2" s="86" t="s">
        <v>203</v>
      </c>
      <c r="B2" s="86" t="s">
        <v>204</v>
      </c>
      <c r="C2" s="86" t="s">
        <v>205</v>
      </c>
      <c r="D2" s="86" t="s">
        <v>206</v>
      </c>
      <c r="E2" s="86" t="s">
        <v>207</v>
      </c>
      <c r="F2" s="86" t="s">
        <v>208</v>
      </c>
      <c r="G2" s="86" t="s">
        <v>209</v>
      </c>
      <c r="H2" s="86" t="s">
        <v>210</v>
      </c>
      <c r="I2" s="86" t="s">
        <v>211</v>
      </c>
      <c r="J2" s="86" t="s">
        <v>212</v>
      </c>
      <c r="K2" s="86" t="s">
        <v>213</v>
      </c>
      <c r="L2" s="86" t="s">
        <v>214</v>
      </c>
      <c r="M2" s="5"/>
      <c r="N2" s="84" t="s">
        <v>215</v>
      </c>
      <c r="O2" s="84"/>
      <c r="P2" s="84"/>
      <c r="Q2" s="12"/>
      <c r="R2" s="84" t="s">
        <v>216</v>
      </c>
      <c r="S2" s="84"/>
    </row>
    <row r="3" spans="1:19">
      <c r="A3" s="87"/>
      <c r="B3" s="87"/>
      <c r="C3" s="87"/>
      <c r="D3" s="87"/>
      <c r="E3" s="87"/>
      <c r="F3" s="87"/>
      <c r="G3" s="87"/>
      <c r="H3" s="87"/>
      <c r="I3" s="87"/>
      <c r="J3" s="87"/>
      <c r="K3" s="87"/>
      <c r="L3" s="87"/>
      <c r="M3" s="7"/>
      <c r="N3" s="10" t="s">
        <v>217</v>
      </c>
      <c r="O3" s="10" t="s">
        <v>218</v>
      </c>
      <c r="P3" s="10" t="s">
        <v>162</v>
      </c>
      <c r="Q3" s="14"/>
      <c r="R3" s="3" t="s">
        <v>219</v>
      </c>
      <c r="S3" s="10" t="s">
        <v>162</v>
      </c>
    </row>
    <row r="4" spans="1:19">
      <c r="A4" s="8" t="s">
        <v>62</v>
      </c>
      <c r="B4" s="8" t="s">
        <v>163</v>
      </c>
      <c r="C4" s="1" t="s">
        <v>220</v>
      </c>
      <c r="D4" s="1">
        <v>7</v>
      </c>
      <c r="E4" s="1">
        <v>0.48429218893259401</v>
      </c>
      <c r="F4" s="1">
        <v>0.171301140646787</v>
      </c>
      <c r="G4" s="1">
        <v>4.6965890846764301E-3</v>
      </c>
      <c r="H4" s="1">
        <v>0.148541953264892</v>
      </c>
      <c r="I4" s="1">
        <v>0.82004242460029597</v>
      </c>
      <c r="J4" s="1">
        <v>1.6230258065545899</v>
      </c>
      <c r="K4" s="1">
        <v>1.16014146847581</v>
      </c>
      <c r="L4" s="1">
        <v>2.27059616462379</v>
      </c>
      <c r="M4" s="1"/>
      <c r="N4" s="1" t="s">
        <v>221</v>
      </c>
      <c r="O4" s="1">
        <v>3.6008443656846101</v>
      </c>
      <c r="P4" s="1">
        <v>0.60818651878460905</v>
      </c>
      <c r="Q4" s="1"/>
      <c r="R4" s="1">
        <v>3.9031631662702397E-2</v>
      </c>
      <c r="S4" s="1">
        <v>0.76500380232652898</v>
      </c>
    </row>
    <row r="5" spans="1:19">
      <c r="A5" s="8" t="s">
        <v>62</v>
      </c>
      <c r="B5" s="8" t="s">
        <v>163</v>
      </c>
      <c r="C5" s="1" t="s">
        <v>222</v>
      </c>
      <c r="D5" s="1">
        <v>7</v>
      </c>
      <c r="E5" s="1">
        <v>0.46607672535064698</v>
      </c>
      <c r="F5" s="1">
        <v>0.229868430639115</v>
      </c>
      <c r="G5" s="1">
        <v>4.2603090719498103E-2</v>
      </c>
      <c r="H5" s="1">
        <v>1.5534601297980601E-2</v>
      </c>
      <c r="I5" s="1">
        <v>0.91661884940331295</v>
      </c>
      <c r="J5" s="1">
        <v>1.59372927409503</v>
      </c>
      <c r="K5" s="1">
        <v>1.01565589046243</v>
      </c>
      <c r="L5" s="1">
        <v>2.5008204284140101</v>
      </c>
      <c r="M5" s="1"/>
      <c r="N5" s="1" t="s">
        <v>220</v>
      </c>
      <c r="O5" s="1">
        <v>3.70049196300854</v>
      </c>
      <c r="P5" s="1">
        <v>0.71713183742826603</v>
      </c>
      <c r="Q5" s="1"/>
      <c r="R5" s="11"/>
      <c r="S5" s="11"/>
    </row>
    <row r="6" spans="1:19">
      <c r="A6" s="8" t="s">
        <v>62</v>
      </c>
      <c r="B6" s="8" t="s">
        <v>163</v>
      </c>
      <c r="C6" s="1" t="s">
        <v>221</v>
      </c>
      <c r="D6" s="1">
        <v>7</v>
      </c>
      <c r="E6" s="1">
        <v>0.224452949827814</v>
      </c>
      <c r="F6" s="1">
        <v>0.84077113056928698</v>
      </c>
      <c r="G6" s="1">
        <v>0.80016011182802305</v>
      </c>
      <c r="H6" s="1">
        <v>-1.4234584660879901</v>
      </c>
      <c r="I6" s="1">
        <v>1.87236436574362</v>
      </c>
      <c r="J6" s="1">
        <v>1.2516378201876599</v>
      </c>
      <c r="K6" s="1">
        <v>0.24087950107075201</v>
      </c>
      <c r="L6" s="1">
        <v>6.5036552548486304</v>
      </c>
      <c r="M6" s="1"/>
      <c r="N6" s="11"/>
      <c r="O6" s="11"/>
      <c r="P6" s="11"/>
      <c r="Q6" s="11"/>
      <c r="R6" s="11"/>
      <c r="S6" s="11"/>
    </row>
    <row r="7" spans="1:19">
      <c r="A7" s="8" t="s">
        <v>113</v>
      </c>
      <c r="B7" s="8" t="s">
        <v>163</v>
      </c>
      <c r="C7" s="1" t="s">
        <v>220</v>
      </c>
      <c r="D7" s="1">
        <v>6</v>
      </c>
      <c r="E7" s="1">
        <v>-0.40213161193969699</v>
      </c>
      <c r="F7" s="1">
        <v>0.195428980850337</v>
      </c>
      <c r="G7" s="1">
        <v>3.96202192566412E-2</v>
      </c>
      <c r="H7" s="1">
        <v>-0.78517241440635699</v>
      </c>
      <c r="I7" s="1">
        <v>-1.9090809473036398E-2</v>
      </c>
      <c r="J7" s="1">
        <v>0.66889270563047498</v>
      </c>
      <c r="K7" s="1">
        <v>0.456041066957112</v>
      </c>
      <c r="L7" s="1">
        <v>0.98109026590742299</v>
      </c>
      <c r="M7" s="1"/>
      <c r="N7" s="1" t="s">
        <v>221</v>
      </c>
      <c r="O7" s="1">
        <v>3.4744896243674201</v>
      </c>
      <c r="P7" s="1">
        <v>0.48176784001830297</v>
      </c>
      <c r="Q7" s="11"/>
      <c r="R7" s="1">
        <v>0.112858993631669</v>
      </c>
      <c r="S7" s="1">
        <v>0.34233695253080298</v>
      </c>
    </row>
    <row r="8" spans="1:19">
      <c r="A8" s="8" t="s">
        <v>113</v>
      </c>
      <c r="B8" s="8" t="s">
        <v>163</v>
      </c>
      <c r="C8" s="1" t="s">
        <v>221</v>
      </c>
      <c r="D8" s="1">
        <v>6</v>
      </c>
      <c r="E8" s="1">
        <v>-0.84455817055414395</v>
      </c>
      <c r="F8" s="1">
        <v>0.45511672708666101</v>
      </c>
      <c r="G8" s="1">
        <v>0.13708198482491599</v>
      </c>
      <c r="H8" s="1">
        <v>-1.7365869556439999</v>
      </c>
      <c r="I8" s="1">
        <v>4.7470614535712101E-2</v>
      </c>
      <c r="J8" s="1">
        <v>0.42974719123410299</v>
      </c>
      <c r="K8" s="1">
        <v>0.17612048300105901</v>
      </c>
      <c r="L8" s="1">
        <v>1.0486153866185399</v>
      </c>
      <c r="M8" s="1"/>
      <c r="N8" s="1" t="s">
        <v>220</v>
      </c>
      <c r="O8" s="1">
        <v>4.6331418652118801</v>
      </c>
      <c r="P8" s="1">
        <v>0.46226948474155299</v>
      </c>
      <c r="Q8" s="11"/>
      <c r="R8" s="11"/>
      <c r="S8" s="11"/>
    </row>
    <row r="9" spans="1:19" ht="18" customHeight="1">
      <c r="A9" s="8" t="s">
        <v>113</v>
      </c>
      <c r="B9" s="8" t="s">
        <v>163</v>
      </c>
      <c r="C9" s="1" t="s">
        <v>222</v>
      </c>
      <c r="D9" s="1">
        <v>6</v>
      </c>
      <c r="E9" s="1">
        <v>-0.24169796023555801</v>
      </c>
      <c r="F9" s="1">
        <v>0.25931126629783202</v>
      </c>
      <c r="G9" s="1">
        <v>0.35129694649535398</v>
      </c>
      <c r="H9" s="1">
        <v>-0.74994804217930899</v>
      </c>
      <c r="I9" s="1">
        <v>0.26655212170819298</v>
      </c>
      <c r="J9" s="1">
        <v>0.78529333154793601</v>
      </c>
      <c r="K9" s="1">
        <v>0.472391096515277</v>
      </c>
      <c r="L9" s="1">
        <v>1.3054556301395399</v>
      </c>
      <c r="M9" s="1"/>
      <c r="N9" s="11"/>
      <c r="O9" s="11"/>
      <c r="P9" s="11"/>
      <c r="Q9" s="11"/>
      <c r="R9" s="11"/>
      <c r="S9" s="11"/>
    </row>
    <row r="10" spans="1:19">
      <c r="A10" s="8" t="s">
        <v>95</v>
      </c>
      <c r="B10" s="8" t="s">
        <v>163</v>
      </c>
      <c r="C10" s="1" t="s">
        <v>220</v>
      </c>
      <c r="D10" s="1">
        <v>6</v>
      </c>
      <c r="E10" s="1">
        <v>-0.30477395943083502</v>
      </c>
      <c r="F10" s="1">
        <v>0.13062080163422901</v>
      </c>
      <c r="G10" s="1">
        <v>1.9633833739229702E-2</v>
      </c>
      <c r="H10" s="1">
        <v>-0.56079073063392404</v>
      </c>
      <c r="I10" s="1">
        <v>-4.8757188227746502E-2</v>
      </c>
      <c r="J10" s="1">
        <v>0.73729001301155495</v>
      </c>
      <c r="K10" s="1">
        <v>0.57075756987223902</v>
      </c>
      <c r="L10" s="1">
        <v>0.95241235855752204</v>
      </c>
      <c r="M10" s="1"/>
      <c r="N10" s="1" t="s">
        <v>221</v>
      </c>
      <c r="O10" s="1">
        <v>1.8835023531778701</v>
      </c>
      <c r="P10" s="1">
        <v>0.75717495020755998</v>
      </c>
      <c r="Q10" s="11"/>
      <c r="R10" s="1">
        <v>-5.7880996488560897E-2</v>
      </c>
      <c r="S10" s="1">
        <v>0.40238153028986301</v>
      </c>
    </row>
    <row r="11" spans="1:19">
      <c r="A11" s="8" t="s">
        <v>95</v>
      </c>
      <c r="B11" s="8" t="s">
        <v>163</v>
      </c>
      <c r="C11" s="1" t="s">
        <v>221</v>
      </c>
      <c r="D11" s="1">
        <v>6</v>
      </c>
      <c r="E11" s="1">
        <v>-0.16021477777984799</v>
      </c>
      <c r="F11" s="1">
        <v>0.20230600000910001</v>
      </c>
      <c r="G11" s="1">
        <v>0.472711278591606</v>
      </c>
      <c r="H11" s="1">
        <v>-0.556734537797683</v>
      </c>
      <c r="I11" s="1">
        <v>0.23630498223798699</v>
      </c>
      <c r="J11" s="1">
        <v>0.85196078706818001</v>
      </c>
      <c r="K11" s="1">
        <v>0.57307737424473704</v>
      </c>
      <c r="L11" s="1">
        <v>1.2665605297337399</v>
      </c>
      <c r="M11" s="1"/>
      <c r="N11" s="1" t="s">
        <v>220</v>
      </c>
      <c r="O11" s="1">
        <v>2.7591171903454801</v>
      </c>
      <c r="P11" s="1">
        <v>0.73706293541069501</v>
      </c>
      <c r="Q11" s="11"/>
      <c r="R11" s="11"/>
      <c r="S11" s="11"/>
    </row>
    <row r="12" spans="1:19">
      <c r="A12" s="8" t="s">
        <v>95</v>
      </c>
      <c r="B12" s="8" t="s">
        <v>163</v>
      </c>
      <c r="C12" s="1" t="s">
        <v>222</v>
      </c>
      <c r="D12" s="1">
        <v>6</v>
      </c>
      <c r="E12" s="1">
        <v>-0.27935622131969601</v>
      </c>
      <c r="F12" s="1">
        <v>0.151802517735492</v>
      </c>
      <c r="G12" s="1">
        <v>6.5729958873991801E-2</v>
      </c>
      <c r="H12" s="1">
        <v>-0.57688915608126001</v>
      </c>
      <c r="I12" s="1">
        <v>1.8176713441868601E-2</v>
      </c>
      <c r="J12" s="1">
        <v>0.75627045556666905</v>
      </c>
      <c r="K12" s="1">
        <v>0.56164283497179202</v>
      </c>
      <c r="L12" s="1">
        <v>1.01834291537208</v>
      </c>
      <c r="M12" s="1"/>
      <c r="N12" s="11"/>
      <c r="O12" s="11"/>
      <c r="P12" s="11"/>
      <c r="Q12" s="11"/>
      <c r="R12" s="11"/>
      <c r="S12" s="11"/>
    </row>
    <row r="13" spans="1:19">
      <c r="A13" s="8" t="s">
        <v>25</v>
      </c>
      <c r="B13" s="8" t="s">
        <v>231</v>
      </c>
      <c r="C13" s="1" t="s">
        <v>220</v>
      </c>
      <c r="D13" s="1">
        <v>9</v>
      </c>
      <c r="E13" s="1">
        <v>0.83629715852420095</v>
      </c>
      <c r="F13" s="1">
        <v>0.40639964069443701</v>
      </c>
      <c r="G13" s="1">
        <v>3.9607450921129703E-2</v>
      </c>
      <c r="H13" s="1">
        <v>3.97538627631049E-2</v>
      </c>
      <c r="I13" s="1">
        <v>1.6328404542852999</v>
      </c>
      <c r="J13" s="1">
        <v>2.3078056973785199</v>
      </c>
      <c r="K13" s="1">
        <v>1.0405546234297101</v>
      </c>
      <c r="L13" s="1">
        <v>5.1183926503523196</v>
      </c>
      <c r="M13" s="11"/>
      <c r="N13" s="1" t="s">
        <v>221</v>
      </c>
      <c r="O13" s="1">
        <v>1.9901903820990201</v>
      </c>
      <c r="P13" s="1">
        <v>0.96038131039115804</v>
      </c>
      <c r="Q13" s="11"/>
      <c r="R13" s="1">
        <v>-7.1828813239558101E-2</v>
      </c>
      <c r="S13" s="1">
        <v>0.76001838805959399</v>
      </c>
    </row>
    <row r="14" spans="1:19">
      <c r="A14" s="8" t="s">
        <v>25</v>
      </c>
      <c r="B14" s="8" t="s">
        <v>231</v>
      </c>
      <c r="C14" s="1" t="s">
        <v>221</v>
      </c>
      <c r="D14" s="1">
        <v>9</v>
      </c>
      <c r="E14" s="1">
        <v>1.1471433144466301</v>
      </c>
      <c r="F14" s="1">
        <v>1.05962245059954</v>
      </c>
      <c r="G14" s="1">
        <v>0.31486425871701901</v>
      </c>
      <c r="H14" s="1">
        <v>-0.92971668872847801</v>
      </c>
      <c r="I14" s="1">
        <v>3.22400331762173</v>
      </c>
      <c r="J14" s="1">
        <v>3.14918381982499</v>
      </c>
      <c r="K14" s="1">
        <v>0.394665507720947</v>
      </c>
      <c r="L14" s="1">
        <v>25.128516521032601</v>
      </c>
      <c r="M14" s="11"/>
      <c r="N14" s="1" t="s">
        <v>220</v>
      </c>
      <c r="O14" s="1">
        <v>2.0910899127187101</v>
      </c>
      <c r="P14" s="1">
        <v>0.97809122800459503</v>
      </c>
      <c r="Q14" s="11"/>
      <c r="R14" s="11"/>
      <c r="S14" s="11"/>
    </row>
    <row r="15" spans="1:19">
      <c r="A15" s="8" t="s">
        <v>25</v>
      </c>
      <c r="B15" s="8" t="s">
        <v>231</v>
      </c>
      <c r="C15" s="1" t="s">
        <v>222</v>
      </c>
      <c r="D15" s="1">
        <v>9</v>
      </c>
      <c r="E15" s="1">
        <v>0.74590417041800805</v>
      </c>
      <c r="F15" s="1">
        <v>0.476776192638242</v>
      </c>
      <c r="G15" s="1">
        <v>0.117706189289933</v>
      </c>
      <c r="H15" s="1">
        <v>-0.18857716715294501</v>
      </c>
      <c r="I15" s="1">
        <v>1.68038550798896</v>
      </c>
      <c r="J15" s="1">
        <v>2.1083468783064401</v>
      </c>
      <c r="K15" s="1">
        <v>0.82813659602953205</v>
      </c>
      <c r="L15" s="1">
        <v>5.3676248345701403</v>
      </c>
      <c r="M15" s="11"/>
      <c r="N15" s="11"/>
      <c r="O15" s="11"/>
      <c r="P15" s="11"/>
      <c r="Q15" s="11"/>
      <c r="R15" s="11"/>
      <c r="S15" s="11"/>
    </row>
    <row r="16" spans="1:19">
      <c r="A16" s="8" t="s">
        <v>44</v>
      </c>
      <c r="B16" s="8" t="s">
        <v>231</v>
      </c>
      <c r="C16" s="1" t="s">
        <v>220</v>
      </c>
      <c r="D16" s="1">
        <v>13</v>
      </c>
      <c r="E16" s="1">
        <v>-0.73672138714495805</v>
      </c>
      <c r="F16" s="1">
        <v>0.353867976119073</v>
      </c>
      <c r="G16" s="1">
        <v>3.7350663064213203E-2</v>
      </c>
      <c r="H16" s="1">
        <v>-1.43030262033834</v>
      </c>
      <c r="I16" s="1">
        <v>-4.3140153951575902E-2</v>
      </c>
      <c r="J16" s="1">
        <v>0.47868075446339498</v>
      </c>
      <c r="K16" s="1">
        <v>0.23923651345347599</v>
      </c>
      <c r="L16" s="1">
        <v>0.95777714440820305</v>
      </c>
      <c r="M16" s="11"/>
      <c r="N16" s="1" t="s">
        <v>221</v>
      </c>
      <c r="O16" s="1">
        <v>7.1675359318006899</v>
      </c>
      <c r="P16" s="1">
        <v>0.78535829850840799</v>
      </c>
      <c r="Q16" s="11"/>
      <c r="R16" s="1">
        <v>-1.81985151008381E-2</v>
      </c>
      <c r="S16" s="1">
        <v>0.86444186159001402</v>
      </c>
    </row>
    <row r="17" spans="1:19">
      <c r="A17" s="8" t="s">
        <v>44</v>
      </c>
      <c r="B17" s="8" t="s">
        <v>231</v>
      </c>
      <c r="C17" s="1" t="s">
        <v>221</v>
      </c>
      <c r="D17" s="1">
        <v>13</v>
      </c>
      <c r="E17" s="1">
        <v>-0.633533831668875</v>
      </c>
      <c r="F17" s="1">
        <v>0.68836742617083402</v>
      </c>
      <c r="G17" s="1">
        <v>0.37713574963079199</v>
      </c>
      <c r="H17" s="1">
        <v>-1.9827339869637099</v>
      </c>
      <c r="I17" s="1">
        <v>0.71566632362596005</v>
      </c>
      <c r="J17" s="1">
        <v>0.53071303281435001</v>
      </c>
      <c r="K17" s="1">
        <v>0.137692273358069</v>
      </c>
      <c r="L17" s="1">
        <v>2.0455492260379602</v>
      </c>
      <c r="M17" s="11"/>
      <c r="N17" s="1" t="s">
        <v>220</v>
      </c>
      <c r="O17" s="1">
        <v>7.1980776467192902</v>
      </c>
      <c r="P17" s="1">
        <v>0.84425084399059003</v>
      </c>
      <c r="Q17" s="11"/>
      <c r="R17" s="11"/>
      <c r="S17" s="11"/>
    </row>
    <row r="18" spans="1:19">
      <c r="A18" s="8" t="s">
        <v>44</v>
      </c>
      <c r="B18" s="8" t="s">
        <v>231</v>
      </c>
      <c r="C18" s="1" t="s">
        <v>222</v>
      </c>
      <c r="D18" s="1">
        <v>13</v>
      </c>
      <c r="E18" s="1">
        <v>-0.836900412963554</v>
      </c>
      <c r="F18" s="1">
        <v>0.46482053234609499</v>
      </c>
      <c r="G18" s="1">
        <v>7.1784763110443101E-2</v>
      </c>
      <c r="H18" s="1">
        <v>-1.7479486563619</v>
      </c>
      <c r="I18" s="1">
        <v>7.4147830434792103E-2</v>
      </c>
      <c r="J18" s="1">
        <v>0.43305072373174902</v>
      </c>
      <c r="K18" s="1">
        <v>0.17413077939525201</v>
      </c>
      <c r="L18" s="1">
        <v>1.07696600208122</v>
      </c>
      <c r="M18" s="11"/>
      <c r="N18" s="11"/>
      <c r="O18" s="11"/>
      <c r="P18" s="11"/>
      <c r="Q18" s="11"/>
      <c r="R18" s="11"/>
      <c r="S18" s="11"/>
    </row>
    <row r="19" spans="1:19">
      <c r="A19" s="8" t="s">
        <v>123</v>
      </c>
      <c r="B19" s="8" t="s">
        <v>231</v>
      </c>
      <c r="C19" s="1" t="s">
        <v>220</v>
      </c>
      <c r="D19" s="1">
        <v>6</v>
      </c>
      <c r="E19" s="1">
        <v>-0.96635664998521198</v>
      </c>
      <c r="F19" s="1">
        <v>0.47050039179615799</v>
      </c>
      <c r="G19" s="1">
        <v>3.9986215900138698E-2</v>
      </c>
      <c r="H19" s="1">
        <v>-1.88853741790568</v>
      </c>
      <c r="I19" s="1">
        <v>-4.4175882064741698E-2</v>
      </c>
      <c r="J19" s="1">
        <v>0.380466689328186</v>
      </c>
      <c r="K19" s="1">
        <v>0.15129292542009201</v>
      </c>
      <c r="L19" s="1">
        <v>0.95678566123572195</v>
      </c>
      <c r="M19" s="11"/>
      <c r="N19" s="1" t="s">
        <v>221</v>
      </c>
      <c r="O19" s="1">
        <v>5.8274011741701601</v>
      </c>
      <c r="P19" s="1">
        <v>0.21241418255799799</v>
      </c>
      <c r="Q19" s="11"/>
      <c r="R19" s="1">
        <v>-0.139970375928442</v>
      </c>
      <c r="S19" s="1">
        <v>0.59650531378148797</v>
      </c>
    </row>
    <row r="20" spans="1:19">
      <c r="A20" s="8" t="s">
        <v>123</v>
      </c>
      <c r="B20" s="8" t="s">
        <v>231</v>
      </c>
      <c r="C20" s="1" t="s">
        <v>221</v>
      </c>
      <c r="D20" s="1">
        <v>6</v>
      </c>
      <c r="E20" s="1">
        <v>-0.59104530634805297</v>
      </c>
      <c r="F20" s="1">
        <v>0.82624585564074604</v>
      </c>
      <c r="G20" s="1">
        <v>0.51393443892441804</v>
      </c>
      <c r="H20" s="1">
        <v>-2.2104871834039201</v>
      </c>
      <c r="I20" s="1">
        <v>1.02839657070781</v>
      </c>
      <c r="J20" s="1">
        <v>0.553748145646491</v>
      </c>
      <c r="K20" s="1">
        <v>0.109647217196639</v>
      </c>
      <c r="L20" s="1">
        <v>2.7965781225164399</v>
      </c>
      <c r="M20" s="11"/>
      <c r="N20" s="1" t="s">
        <v>220</v>
      </c>
      <c r="O20" s="1">
        <v>6.3079317041706098</v>
      </c>
      <c r="P20" s="1">
        <v>0.27739826706332499</v>
      </c>
      <c r="Q20" s="11"/>
      <c r="R20" s="11"/>
      <c r="S20" s="11"/>
    </row>
    <row r="21" spans="1:19">
      <c r="A21" s="8" t="s">
        <v>123</v>
      </c>
      <c r="B21" s="8" t="s">
        <v>231</v>
      </c>
      <c r="C21" s="1" t="s">
        <v>222</v>
      </c>
      <c r="D21" s="1">
        <v>6</v>
      </c>
      <c r="E21" s="1">
        <v>-1.26447311048386</v>
      </c>
      <c r="F21" s="1">
        <v>0.58232637024812695</v>
      </c>
      <c r="G21" s="1">
        <v>2.9899699942040499E-2</v>
      </c>
      <c r="H21" s="1">
        <v>-2.40583279617019</v>
      </c>
      <c r="I21" s="1">
        <v>-0.123113424797532</v>
      </c>
      <c r="J21" s="1">
        <v>0.282388044250171</v>
      </c>
      <c r="K21" s="1">
        <v>9.0190354143845602E-2</v>
      </c>
      <c r="L21" s="1">
        <v>0.88416337082182295</v>
      </c>
      <c r="M21" s="11"/>
      <c r="N21" s="11"/>
      <c r="O21" s="11"/>
      <c r="P21" s="11"/>
      <c r="Q21" s="11"/>
      <c r="R21" s="11"/>
      <c r="S21" s="11"/>
    </row>
    <row r="22" spans="1:19">
      <c r="A22" s="8" t="s">
        <v>62</v>
      </c>
      <c r="B22" s="8" t="s">
        <v>171</v>
      </c>
      <c r="C22" s="1" t="s">
        <v>220</v>
      </c>
      <c r="D22" s="1">
        <v>7</v>
      </c>
      <c r="E22" s="1">
        <v>0.491009629705005</v>
      </c>
      <c r="F22" s="1">
        <v>0.146407666807607</v>
      </c>
      <c r="G22" s="1">
        <v>7.9734360763742903E-4</v>
      </c>
      <c r="H22" s="1">
        <v>0.204050602762096</v>
      </c>
      <c r="I22" s="1">
        <v>0.77796865664791404</v>
      </c>
      <c r="J22" s="1">
        <v>1.6339650871315801</v>
      </c>
      <c r="K22" s="1">
        <v>1.2263602091000101</v>
      </c>
      <c r="L22" s="1">
        <v>2.17704544403332</v>
      </c>
      <c r="M22" s="11"/>
      <c r="N22" s="1" t="s">
        <v>221</v>
      </c>
      <c r="O22" s="1">
        <v>2.5240308376241201</v>
      </c>
      <c r="P22" s="1">
        <v>0.77287171043337799</v>
      </c>
      <c r="Q22" s="11"/>
      <c r="R22" s="1">
        <v>1.8668756851306499E-2</v>
      </c>
      <c r="S22" s="1">
        <v>0.86670207073066297</v>
      </c>
    </row>
    <row r="23" spans="1:19">
      <c r="A23" s="8" t="s">
        <v>62</v>
      </c>
      <c r="B23" s="8" t="s">
        <v>171</v>
      </c>
      <c r="C23" s="1" t="s">
        <v>221</v>
      </c>
      <c r="D23" s="1">
        <v>7</v>
      </c>
      <c r="E23" s="1">
        <v>0.36680435644652098</v>
      </c>
      <c r="F23" s="1">
        <v>0.718124799843604</v>
      </c>
      <c r="G23" s="1">
        <v>0.63125030112941505</v>
      </c>
      <c r="H23" s="1">
        <v>-1.04072025124694</v>
      </c>
      <c r="I23" s="1">
        <v>1.77432896413999</v>
      </c>
      <c r="J23" s="1">
        <v>1.4431155552394299</v>
      </c>
      <c r="K23" s="1">
        <v>0.35320019744075798</v>
      </c>
      <c r="L23" s="1">
        <v>5.8963231642115099</v>
      </c>
      <c r="M23" s="11"/>
      <c r="N23" s="1" t="s">
        <v>220</v>
      </c>
      <c r="O23" s="1">
        <v>2.5552425470196898</v>
      </c>
      <c r="P23" s="1">
        <v>0.86223463677796197</v>
      </c>
      <c r="Q23" s="11"/>
      <c r="R23" s="11"/>
      <c r="S23" s="11"/>
    </row>
    <row r="24" spans="1:19">
      <c r="A24" s="8" t="s">
        <v>62</v>
      </c>
      <c r="B24" s="8" t="s">
        <v>171</v>
      </c>
      <c r="C24" s="1" t="s">
        <v>222</v>
      </c>
      <c r="D24" s="1">
        <v>7</v>
      </c>
      <c r="E24" s="1">
        <v>0.54678913634034398</v>
      </c>
      <c r="F24" s="1">
        <v>0.19467984620527101</v>
      </c>
      <c r="G24" s="1">
        <v>4.9748441278569897E-3</v>
      </c>
      <c r="H24" s="1">
        <v>0.16521663777801401</v>
      </c>
      <c r="I24" s="1">
        <v>0.92836163490267498</v>
      </c>
      <c r="J24" s="1">
        <v>1.7276967037964399</v>
      </c>
      <c r="K24" s="1">
        <v>1.1796486474936301</v>
      </c>
      <c r="L24" s="1">
        <v>2.5303601260011601</v>
      </c>
      <c r="M24" s="11"/>
      <c r="N24" s="11"/>
      <c r="O24" s="11"/>
      <c r="P24" s="11"/>
      <c r="Q24" s="11"/>
      <c r="R24" s="11"/>
      <c r="S24" s="11"/>
    </row>
    <row r="25" spans="1:19">
      <c r="A25" s="8" t="s">
        <v>95</v>
      </c>
      <c r="B25" s="8" t="s">
        <v>175</v>
      </c>
      <c r="C25" s="1" t="s">
        <v>220</v>
      </c>
      <c r="D25" s="1">
        <v>6</v>
      </c>
      <c r="E25" s="1">
        <v>-0.13746986691730101</v>
      </c>
      <c r="F25" s="1">
        <v>5.7757416161539801E-2</v>
      </c>
      <c r="G25" s="1">
        <v>1.7306768800081002E-2</v>
      </c>
      <c r="H25" s="1">
        <v>-0.25067440259391899</v>
      </c>
      <c r="I25" s="1">
        <v>-2.4265331240682999E-2</v>
      </c>
      <c r="J25" s="1">
        <v>0.87156061240948302</v>
      </c>
      <c r="K25" s="1">
        <v>0.77827573486999002</v>
      </c>
      <c r="L25" s="1">
        <v>0.97602670502182198</v>
      </c>
      <c r="M25" s="11"/>
      <c r="N25" s="1" t="s">
        <v>221</v>
      </c>
      <c r="O25" s="1">
        <v>1.86743892461534</v>
      </c>
      <c r="P25" s="1">
        <v>0.76012367286849702</v>
      </c>
      <c r="Q25" s="11"/>
      <c r="R25" s="1">
        <v>-8.6472948834037198E-3</v>
      </c>
      <c r="S25" s="1">
        <v>0.76561571639988002</v>
      </c>
    </row>
    <row r="26" spans="1:19">
      <c r="A26" s="8" t="s">
        <v>95</v>
      </c>
      <c r="B26" s="8" t="s">
        <v>175</v>
      </c>
      <c r="C26" s="1" t="s">
        <v>221</v>
      </c>
      <c r="D26" s="1">
        <v>6</v>
      </c>
      <c r="E26" s="1">
        <v>-0.11565636744064201</v>
      </c>
      <c r="F26" s="1">
        <v>8.9491688484930304E-2</v>
      </c>
      <c r="G26" s="1">
        <v>0.26583310151158002</v>
      </c>
      <c r="H26" s="1">
        <v>-0.29106007687110502</v>
      </c>
      <c r="I26" s="1">
        <v>5.9747341989821401E-2</v>
      </c>
      <c r="J26" s="1">
        <v>0.89078127215866398</v>
      </c>
      <c r="K26" s="1">
        <v>0.74747077096400505</v>
      </c>
      <c r="L26" s="1">
        <v>1.0615682989252599</v>
      </c>
      <c r="M26" s="11"/>
      <c r="N26" s="1" t="s">
        <v>220</v>
      </c>
      <c r="O26" s="1">
        <v>1.9692674560800201</v>
      </c>
      <c r="P26" s="1">
        <v>0.85338092678025801</v>
      </c>
      <c r="Q26" s="11"/>
      <c r="R26" s="11"/>
      <c r="S26" s="11"/>
    </row>
    <row r="27" spans="1:19">
      <c r="A27" s="8" t="s">
        <v>95</v>
      </c>
      <c r="B27" s="8" t="s">
        <v>175</v>
      </c>
      <c r="C27" s="1" t="s">
        <v>222</v>
      </c>
      <c r="D27" s="1">
        <v>6</v>
      </c>
      <c r="E27" s="1">
        <v>-0.150343186865912</v>
      </c>
      <c r="F27" s="1">
        <v>6.8407326300640406E-2</v>
      </c>
      <c r="G27" s="1">
        <v>2.79658991503175E-2</v>
      </c>
      <c r="H27" s="1">
        <v>-0.28442154641516698</v>
      </c>
      <c r="I27" s="1">
        <v>-1.62648273166567E-2</v>
      </c>
      <c r="J27" s="1">
        <v>0.86041264343226398</v>
      </c>
      <c r="K27" s="1">
        <v>0.75244938550010099</v>
      </c>
      <c r="L27" s="1">
        <v>0.983866730764971</v>
      </c>
      <c r="M27" s="11"/>
      <c r="N27" s="11"/>
      <c r="O27" s="11"/>
      <c r="P27" s="11"/>
      <c r="Q27" s="11"/>
      <c r="R27" s="11"/>
      <c r="S27" s="11"/>
    </row>
    <row r="28" spans="1:19">
      <c r="A28" s="8" t="s">
        <v>104</v>
      </c>
      <c r="B28" s="8" t="s">
        <v>175</v>
      </c>
      <c r="C28" s="1" t="s">
        <v>220</v>
      </c>
      <c r="D28" s="1">
        <v>5</v>
      </c>
      <c r="E28" s="1">
        <v>-0.48684065038510999</v>
      </c>
      <c r="F28" s="1">
        <v>0.125422357682932</v>
      </c>
      <c r="G28" s="1">
        <v>1.03767289410017E-4</v>
      </c>
      <c r="H28" s="1">
        <v>-0.73266847144365699</v>
      </c>
      <c r="I28" s="1">
        <v>-0.24101282932656201</v>
      </c>
      <c r="J28" s="1">
        <v>0.61456495583147297</v>
      </c>
      <c r="K28" s="1">
        <v>0.48062474396083199</v>
      </c>
      <c r="L28" s="1">
        <v>0.78583154463416505</v>
      </c>
      <c r="M28" s="11"/>
      <c r="N28" s="1" t="s">
        <v>221</v>
      </c>
      <c r="O28" s="1">
        <v>1.12279325957958</v>
      </c>
      <c r="P28" s="1">
        <v>0.77157474392854197</v>
      </c>
      <c r="Q28" s="11"/>
      <c r="R28" s="1">
        <v>-2.4140353848563199E-2</v>
      </c>
      <c r="S28" s="1">
        <v>0.54832793318726702</v>
      </c>
    </row>
    <row r="29" spans="1:19">
      <c r="A29" s="8" t="s">
        <v>104</v>
      </c>
      <c r="B29" s="8" t="s">
        <v>175</v>
      </c>
      <c r="C29" s="1" t="s">
        <v>221</v>
      </c>
      <c r="D29" s="1">
        <v>5</v>
      </c>
      <c r="E29" s="1">
        <v>-0.3255390985876</v>
      </c>
      <c r="F29" s="1">
        <v>0.270041608255008</v>
      </c>
      <c r="G29" s="1">
        <v>0.31441690959101098</v>
      </c>
      <c r="H29" s="1">
        <v>-0.85482065076741598</v>
      </c>
      <c r="I29" s="1">
        <v>0.20374245359221599</v>
      </c>
      <c r="J29" s="1">
        <v>0.72213794514043905</v>
      </c>
      <c r="K29" s="1">
        <v>0.425359472136495</v>
      </c>
      <c r="L29" s="1">
        <v>1.2259823654387001</v>
      </c>
      <c r="M29" s="11"/>
      <c r="N29" s="1" t="s">
        <v>220</v>
      </c>
      <c r="O29" s="1">
        <v>1.5777227253683099</v>
      </c>
      <c r="P29" s="1">
        <v>0.81279036568686203</v>
      </c>
      <c r="Q29" s="11"/>
      <c r="R29" s="11"/>
      <c r="S29" s="11"/>
    </row>
    <row r="30" spans="1:19">
      <c r="A30" s="8" t="s">
        <v>104</v>
      </c>
      <c r="B30" s="8" t="s">
        <v>175</v>
      </c>
      <c r="C30" s="1" t="s">
        <v>222</v>
      </c>
      <c r="D30" s="1">
        <v>5</v>
      </c>
      <c r="E30" s="1">
        <v>-0.50525931490220999</v>
      </c>
      <c r="F30" s="1">
        <v>0.16103003575543501</v>
      </c>
      <c r="G30" s="1">
        <v>1.7029575701541799E-3</v>
      </c>
      <c r="H30" s="1">
        <v>-0.82087818498286202</v>
      </c>
      <c r="I30" s="1">
        <v>-0.18964044482155701</v>
      </c>
      <c r="J30" s="1">
        <v>0.60334909772714196</v>
      </c>
      <c r="K30" s="1">
        <v>0.440045043823729</v>
      </c>
      <c r="L30" s="1">
        <v>0.827256524843348</v>
      </c>
      <c r="M30" s="11"/>
      <c r="N30" s="11"/>
      <c r="O30" s="11"/>
      <c r="P30" s="11"/>
      <c r="Q30" s="11"/>
      <c r="R30" s="11"/>
      <c r="S30" s="11"/>
    </row>
    <row r="31" spans="1:19">
      <c r="A31" s="8" t="s">
        <v>13</v>
      </c>
      <c r="B31" s="8" t="s">
        <v>175</v>
      </c>
      <c r="C31" s="1" t="s">
        <v>220</v>
      </c>
      <c r="D31" s="1">
        <v>14</v>
      </c>
      <c r="E31" s="1">
        <v>0.14071536472143401</v>
      </c>
      <c r="F31" s="1">
        <v>6.2501731918144204E-2</v>
      </c>
      <c r="G31" s="1">
        <v>2.4361261552607899E-2</v>
      </c>
      <c r="H31" s="1">
        <v>1.82119701618715E-2</v>
      </c>
      <c r="I31" s="1">
        <v>0.26321875928099697</v>
      </c>
      <c r="J31" s="1">
        <v>1.1510969585475199</v>
      </c>
      <c r="K31" s="1">
        <v>1.0183788194360499</v>
      </c>
      <c r="L31" s="1">
        <v>1.3011113179976701</v>
      </c>
      <c r="M31" s="11"/>
      <c r="N31" s="1" t="s">
        <v>221</v>
      </c>
      <c r="O31" s="1">
        <v>11.459580424192801</v>
      </c>
      <c r="P31" s="1">
        <v>0.48999621046230601</v>
      </c>
      <c r="Q31" s="11"/>
      <c r="R31" s="1">
        <v>-1.2240089851827601E-2</v>
      </c>
      <c r="S31" s="1">
        <v>0.55603892252617004</v>
      </c>
    </row>
    <row r="32" spans="1:19">
      <c r="A32" s="8" t="s">
        <v>13</v>
      </c>
      <c r="B32" s="8" t="s">
        <v>175</v>
      </c>
      <c r="C32" s="1" t="s">
        <v>221</v>
      </c>
      <c r="D32" s="1">
        <v>14</v>
      </c>
      <c r="E32" s="1">
        <v>0.22136132567494099</v>
      </c>
      <c r="F32" s="1">
        <v>0.147098181716912</v>
      </c>
      <c r="G32" s="1">
        <v>0.158220233094337</v>
      </c>
      <c r="H32" s="1">
        <v>-6.69511104902068E-2</v>
      </c>
      <c r="I32" s="1">
        <v>0.50967376184008895</v>
      </c>
      <c r="J32" s="1">
        <v>1.24777420197722</v>
      </c>
      <c r="K32" s="1">
        <v>0.93524092368939304</v>
      </c>
      <c r="L32" s="1">
        <v>1.66474800202068</v>
      </c>
      <c r="M32" s="11"/>
      <c r="N32" s="1" t="s">
        <v>220</v>
      </c>
      <c r="O32" s="1">
        <v>11.8263742404783</v>
      </c>
      <c r="P32" s="1">
        <v>0.541930080205968</v>
      </c>
      <c r="Q32" s="11"/>
      <c r="R32" s="11"/>
      <c r="S32" s="11"/>
    </row>
    <row r="33" spans="1:19">
      <c r="A33" s="8" t="s">
        <v>13</v>
      </c>
      <c r="B33" s="8" t="s">
        <v>175</v>
      </c>
      <c r="C33" s="1" t="s">
        <v>222</v>
      </c>
      <c r="D33" s="1">
        <v>14</v>
      </c>
      <c r="E33" s="1">
        <v>0.121314262296709</v>
      </c>
      <c r="F33" s="1">
        <v>8.6440784516877797E-2</v>
      </c>
      <c r="G33" s="1">
        <v>0.160486335157597</v>
      </c>
      <c r="H33" s="1">
        <v>-4.8109675356371298E-2</v>
      </c>
      <c r="I33" s="1">
        <v>0.29073819994979</v>
      </c>
      <c r="J33" s="1">
        <v>1.12897965236221</v>
      </c>
      <c r="K33" s="1">
        <v>0.95302925752199996</v>
      </c>
      <c r="L33" s="1">
        <v>1.33741440295549</v>
      </c>
      <c r="M33" s="11"/>
      <c r="N33" s="11"/>
      <c r="O33" s="11"/>
      <c r="P33" s="11"/>
      <c r="Q33" s="11"/>
      <c r="R33" s="11"/>
      <c r="S33" s="11"/>
    </row>
    <row r="34" spans="1:19">
      <c r="A34" s="8" t="s">
        <v>41</v>
      </c>
      <c r="B34" s="8" t="s">
        <v>179</v>
      </c>
      <c r="C34" s="1" t="s">
        <v>220</v>
      </c>
      <c r="D34" s="1">
        <v>14</v>
      </c>
      <c r="E34" s="1">
        <v>-0.112593940857941</v>
      </c>
      <c r="F34" s="1">
        <v>5.1166275125708399E-2</v>
      </c>
      <c r="G34" s="1">
        <v>2.77679047052985E-2</v>
      </c>
      <c r="H34" s="1">
        <v>-0.212879840104329</v>
      </c>
      <c r="I34" s="1">
        <v>-1.2308041611552301E-2</v>
      </c>
      <c r="J34" s="1">
        <v>0.89351340574989802</v>
      </c>
      <c r="K34" s="1">
        <v>0.80825325100809697</v>
      </c>
      <c r="L34" s="1">
        <v>0.98776739253323997</v>
      </c>
      <c r="M34" s="11"/>
      <c r="N34" s="1" t="s">
        <v>221</v>
      </c>
      <c r="O34" s="1">
        <v>5.02595554001749</v>
      </c>
      <c r="P34" s="1">
        <v>0.95710640433312999</v>
      </c>
      <c r="Q34" s="1"/>
      <c r="R34" s="1">
        <v>3.3075171819455497E-2</v>
      </c>
      <c r="S34" s="1">
        <v>0.13881081938794801</v>
      </c>
    </row>
    <row r="35" spans="1:19">
      <c r="A35" s="8" t="s">
        <v>41</v>
      </c>
      <c r="B35" s="8" t="s">
        <v>179</v>
      </c>
      <c r="C35" s="1" t="s">
        <v>221</v>
      </c>
      <c r="D35" s="1">
        <v>14</v>
      </c>
      <c r="E35" s="1">
        <v>-0.23549028686967699</v>
      </c>
      <c r="F35" s="1">
        <v>9.2872448077690101E-2</v>
      </c>
      <c r="G35" s="1">
        <v>2.6147416863154499E-2</v>
      </c>
      <c r="H35" s="1">
        <v>-0.417520285101949</v>
      </c>
      <c r="I35" s="1">
        <v>-5.3460288637403902E-2</v>
      </c>
      <c r="J35" s="1">
        <v>0.79018333812527697</v>
      </c>
      <c r="K35" s="1">
        <v>0.65867813035949097</v>
      </c>
      <c r="L35" s="1">
        <v>0.94794358438776305</v>
      </c>
      <c r="M35" s="11"/>
      <c r="N35" s="1" t="s">
        <v>220</v>
      </c>
      <c r="O35" s="1">
        <v>7.54014694937056</v>
      </c>
      <c r="P35" s="1">
        <v>0.87221632119344294</v>
      </c>
      <c r="Q35" s="1"/>
      <c r="R35" s="11"/>
      <c r="S35" s="11"/>
    </row>
    <row r="36" spans="1:19">
      <c r="A36" s="8" t="s">
        <v>41</v>
      </c>
      <c r="B36" s="8" t="s">
        <v>179</v>
      </c>
      <c r="C36" s="1" t="s">
        <v>222</v>
      </c>
      <c r="D36" s="1">
        <v>14</v>
      </c>
      <c r="E36" s="1">
        <v>-0.15066036081050499</v>
      </c>
      <c r="F36" s="1">
        <v>7.0969125502339997E-2</v>
      </c>
      <c r="G36" s="1">
        <v>3.37622274091803E-2</v>
      </c>
      <c r="H36" s="1">
        <v>-0.28975984679509198</v>
      </c>
      <c r="I36" s="1">
        <v>-1.1560874825919E-2</v>
      </c>
      <c r="J36" s="1">
        <v>0.86013978623405296</v>
      </c>
      <c r="K36" s="1">
        <v>0.74844328705167495</v>
      </c>
      <c r="L36" s="1">
        <v>0.98850569530417998</v>
      </c>
      <c r="M36" s="11"/>
      <c r="N36" s="11"/>
      <c r="O36" s="11"/>
      <c r="P36" s="11"/>
      <c r="Q36" s="11"/>
      <c r="R36" s="11"/>
      <c r="S36" s="11"/>
    </row>
    <row r="37" spans="1:19">
      <c r="A37" s="8" t="s">
        <v>10</v>
      </c>
      <c r="B37" s="8" t="s">
        <v>225</v>
      </c>
      <c r="C37" s="1" t="s">
        <v>220</v>
      </c>
      <c r="D37" s="1">
        <v>15</v>
      </c>
      <c r="E37" s="1">
        <v>-0.11832522164835201</v>
      </c>
      <c r="F37" s="1">
        <v>3.7073807612939998E-2</v>
      </c>
      <c r="G37" s="1">
        <v>1.4148108309002001E-3</v>
      </c>
      <c r="H37" s="1">
        <v>-0.190989884569714</v>
      </c>
      <c r="I37" s="1">
        <v>-4.5660558726989403E-2</v>
      </c>
      <c r="J37" s="1">
        <v>0.888407076412708</v>
      </c>
      <c r="K37" s="1">
        <v>0.82614094488006196</v>
      </c>
      <c r="L37" s="1">
        <v>0.955366197876513</v>
      </c>
      <c r="M37" s="11"/>
      <c r="N37" s="1" t="s">
        <v>221</v>
      </c>
      <c r="O37" s="1">
        <v>12.518371384298</v>
      </c>
      <c r="P37" s="1">
        <v>0.48566292816442003</v>
      </c>
      <c r="Q37" s="11"/>
      <c r="R37" s="1">
        <v>1.9386282833571699E-2</v>
      </c>
      <c r="S37" s="1">
        <v>0.13002110709187101</v>
      </c>
    </row>
    <row r="38" spans="1:19">
      <c r="A38" s="8" t="s">
        <v>10</v>
      </c>
      <c r="B38" s="8" t="s">
        <v>225</v>
      </c>
      <c r="C38" s="1" t="s">
        <v>221</v>
      </c>
      <c r="D38" s="1">
        <v>15</v>
      </c>
      <c r="E38" s="1">
        <v>-0.23845708014047201</v>
      </c>
      <c r="F38" s="1">
        <v>8.2436702233996795E-2</v>
      </c>
      <c r="G38" s="1">
        <v>1.2585205845834099E-2</v>
      </c>
      <c r="H38" s="1">
        <v>-0.400033016519105</v>
      </c>
      <c r="I38" s="1">
        <v>-7.6881143761838105E-2</v>
      </c>
      <c r="J38" s="1">
        <v>0.787842501621003</v>
      </c>
      <c r="K38" s="1">
        <v>0.67029791476638301</v>
      </c>
      <c r="L38" s="1">
        <v>0.925999907931639</v>
      </c>
      <c r="M38" s="11"/>
      <c r="N38" s="1" t="s">
        <v>220</v>
      </c>
      <c r="O38" s="1">
        <v>15.130876957695</v>
      </c>
      <c r="P38" s="1">
        <v>0.36926702275138001</v>
      </c>
      <c r="Q38" s="11"/>
      <c r="R38" s="11"/>
      <c r="S38" s="11"/>
    </row>
    <row r="39" spans="1:19">
      <c r="A39" s="8" t="s">
        <v>10</v>
      </c>
      <c r="B39" s="8" t="s">
        <v>225</v>
      </c>
      <c r="C39" s="1" t="s">
        <v>222</v>
      </c>
      <c r="D39" s="1">
        <v>15</v>
      </c>
      <c r="E39" s="1">
        <v>-0.135441625297682</v>
      </c>
      <c r="F39" s="1">
        <v>5.3767569418217802E-2</v>
      </c>
      <c r="G39" s="1">
        <v>1.1768170732031701E-2</v>
      </c>
      <c r="H39" s="1">
        <v>-0.24082606135738899</v>
      </c>
      <c r="I39" s="1">
        <v>-3.0057189237974801E-2</v>
      </c>
      <c r="J39" s="1">
        <v>0.87333014182757995</v>
      </c>
      <c r="K39" s="1">
        <v>0.78597832650251798</v>
      </c>
      <c r="L39" s="1">
        <v>0.97039003609489205</v>
      </c>
      <c r="M39" s="11"/>
      <c r="N39" s="11"/>
      <c r="O39" s="11"/>
      <c r="P39" s="11"/>
      <c r="Q39" s="11"/>
      <c r="R39" s="11"/>
      <c r="S39" s="11"/>
    </row>
    <row r="40" spans="1:19">
      <c r="A40" s="8" t="s">
        <v>31</v>
      </c>
      <c r="B40" s="8" t="s">
        <v>225</v>
      </c>
      <c r="C40" s="1" t="s">
        <v>220</v>
      </c>
      <c r="D40" s="1">
        <v>9</v>
      </c>
      <c r="E40" s="1">
        <v>-5.4804416788503799E-2</v>
      </c>
      <c r="F40" s="1">
        <v>2.7422285887392601E-2</v>
      </c>
      <c r="G40" s="1">
        <v>4.5658615647746599E-2</v>
      </c>
      <c r="H40" s="1">
        <v>-0.108552097127793</v>
      </c>
      <c r="I40" s="1">
        <v>-1.0567364492142901E-3</v>
      </c>
      <c r="J40" s="1">
        <v>0.94667028266238396</v>
      </c>
      <c r="K40" s="1">
        <v>0.89713215559093495</v>
      </c>
      <c r="L40" s="1">
        <v>0.99894382170012397</v>
      </c>
      <c r="M40" s="11"/>
      <c r="N40" s="1" t="s">
        <v>221</v>
      </c>
      <c r="O40" s="1">
        <v>8.6929875865975195</v>
      </c>
      <c r="P40" s="1">
        <v>0.27545616313612697</v>
      </c>
      <c r="Q40" s="11"/>
      <c r="R40" s="1">
        <v>2.30231515115027E-2</v>
      </c>
      <c r="S40" s="1">
        <v>0.27192723443318401</v>
      </c>
    </row>
    <row r="41" spans="1:19">
      <c r="A41" s="8" t="s">
        <v>31</v>
      </c>
      <c r="B41" s="8" t="s">
        <v>225</v>
      </c>
      <c r="C41" s="1" t="s">
        <v>221</v>
      </c>
      <c r="D41" s="1">
        <v>9</v>
      </c>
      <c r="E41" s="1">
        <v>-0.12017889510562001</v>
      </c>
      <c r="F41" s="1">
        <v>6.0990474536006499E-2</v>
      </c>
      <c r="G41" s="1">
        <v>8.9431400721873403E-2</v>
      </c>
      <c r="H41" s="1">
        <v>-0.23972022519619299</v>
      </c>
      <c r="I41" s="1">
        <v>-6.3756501504701202E-4</v>
      </c>
      <c r="J41" s="1">
        <v>0.88676178518336901</v>
      </c>
      <c r="K41" s="1">
        <v>0.78684797051115496</v>
      </c>
      <c r="L41" s="1">
        <v>0.99936263818633997</v>
      </c>
      <c r="M41" s="11"/>
      <c r="N41" s="1" t="s">
        <v>220</v>
      </c>
      <c r="O41" s="1">
        <v>10.458886335820999</v>
      </c>
      <c r="P41" s="1">
        <v>0.23428278953507201</v>
      </c>
      <c r="Q41" s="11"/>
      <c r="R41" s="11"/>
      <c r="S41" s="11"/>
    </row>
    <row r="42" spans="1:19">
      <c r="A42" s="8" t="s">
        <v>31</v>
      </c>
      <c r="B42" s="8" t="s">
        <v>225</v>
      </c>
      <c r="C42" s="1" t="s">
        <v>222</v>
      </c>
      <c r="D42" s="1">
        <v>9</v>
      </c>
      <c r="E42" s="1">
        <v>-3.0161070136900399E-2</v>
      </c>
      <c r="F42" s="1">
        <v>3.65501733264956E-2</v>
      </c>
      <c r="G42" s="1">
        <v>0.409260117314107</v>
      </c>
      <c r="H42" s="1">
        <v>-0.101799409856832</v>
      </c>
      <c r="I42" s="1">
        <v>4.1477269583030899E-2</v>
      </c>
      <c r="J42" s="1">
        <v>0.97028923634130904</v>
      </c>
      <c r="K42" s="1">
        <v>0.90321070866447795</v>
      </c>
      <c r="L42" s="1">
        <v>1.0423494685441499</v>
      </c>
      <c r="M42" s="11"/>
      <c r="N42" s="11"/>
      <c r="O42" s="11"/>
      <c r="P42" s="11"/>
      <c r="Q42" s="11"/>
      <c r="R42" s="11"/>
      <c r="S42" s="11"/>
    </row>
    <row r="43" spans="1:19">
      <c r="A43" s="8" t="s">
        <v>69</v>
      </c>
      <c r="B43" s="8" t="s">
        <v>225</v>
      </c>
      <c r="C43" s="1" t="s">
        <v>220</v>
      </c>
      <c r="D43" s="1">
        <v>10</v>
      </c>
      <c r="E43" s="1">
        <v>9.6056209768269896E-2</v>
      </c>
      <c r="F43" s="1">
        <v>4.4610095262949997E-2</v>
      </c>
      <c r="G43" s="1">
        <v>3.1299877444068799E-2</v>
      </c>
      <c r="H43" s="1">
        <v>8.6204230528878108E-3</v>
      </c>
      <c r="I43" s="1">
        <v>0.183491996483652</v>
      </c>
      <c r="J43" s="1">
        <v>1.10082093914486</v>
      </c>
      <c r="K43" s="1">
        <v>1.0086576858965599</v>
      </c>
      <c r="L43" s="1">
        <v>1.2014053499058499</v>
      </c>
      <c r="M43" s="11"/>
      <c r="N43" s="1" t="s">
        <v>221</v>
      </c>
      <c r="O43" s="1">
        <v>12.349729891396599</v>
      </c>
      <c r="P43" s="1">
        <v>0.13626861032996099</v>
      </c>
      <c r="Q43" s="11"/>
      <c r="R43" s="1">
        <v>-5.1176560269295696E-3</v>
      </c>
      <c r="S43" s="1">
        <v>0.70632921010871497</v>
      </c>
    </row>
    <row r="44" spans="1:19">
      <c r="A44" s="8" t="s">
        <v>69</v>
      </c>
      <c r="B44" s="8" t="s">
        <v>225</v>
      </c>
      <c r="C44" s="1" t="s">
        <v>221</v>
      </c>
      <c r="D44" s="1">
        <v>10</v>
      </c>
      <c r="E44" s="1">
        <v>0.12949863620997101</v>
      </c>
      <c r="F44" s="1">
        <v>9.7619415343159793E-2</v>
      </c>
      <c r="G44" s="1">
        <v>0.22126856831248001</v>
      </c>
      <c r="H44" s="1">
        <v>-6.1835417862622498E-2</v>
      </c>
      <c r="I44" s="1">
        <v>0.320832690282564</v>
      </c>
      <c r="J44" s="1">
        <v>1.13825755911742</v>
      </c>
      <c r="K44" s="1">
        <v>0.94003758745561505</v>
      </c>
      <c r="L44" s="1">
        <v>1.37827496280739</v>
      </c>
      <c r="M44" s="11"/>
      <c r="N44" s="1" t="s">
        <v>220</v>
      </c>
      <c r="O44" s="1">
        <v>12.5851827674558</v>
      </c>
      <c r="P44" s="1">
        <v>0.18229189781441499</v>
      </c>
      <c r="Q44" s="11"/>
      <c r="R44" s="11"/>
      <c r="S44" s="11"/>
    </row>
    <row r="45" spans="1:19">
      <c r="A45" s="8" t="s">
        <v>69</v>
      </c>
      <c r="B45" s="8" t="s">
        <v>225</v>
      </c>
      <c r="C45" s="1" t="s">
        <v>222</v>
      </c>
      <c r="D45" s="1">
        <v>10</v>
      </c>
      <c r="E45" s="1">
        <v>0.107694088441371</v>
      </c>
      <c r="F45" s="1">
        <v>4.55291320535589E-2</v>
      </c>
      <c r="G45" s="1">
        <v>1.8011162588595898E-2</v>
      </c>
      <c r="H45" s="1">
        <v>1.8456989616395199E-2</v>
      </c>
      <c r="I45" s="1">
        <v>0.19693118726634601</v>
      </c>
      <c r="J45" s="1">
        <v>1.1137069974263201</v>
      </c>
      <c r="K45" s="1">
        <v>1.01862837263033</v>
      </c>
      <c r="L45" s="1">
        <v>1.2176602472926401</v>
      </c>
      <c r="M45" s="11"/>
      <c r="N45" s="11"/>
      <c r="O45" s="11"/>
      <c r="P45" s="11"/>
      <c r="Q45" s="11"/>
      <c r="R45" s="11"/>
      <c r="S45" s="11"/>
    </row>
    <row r="46" spans="1:19" ht="14.25" customHeight="1">
      <c r="A46" s="95" t="s">
        <v>364</v>
      </c>
      <c r="B46" s="96"/>
      <c r="C46" s="96"/>
      <c r="D46" s="96"/>
      <c r="E46" s="96"/>
      <c r="F46" s="96"/>
      <c r="G46" s="96"/>
      <c r="H46" s="96"/>
      <c r="I46" s="96"/>
      <c r="J46" s="96"/>
      <c r="K46" s="96"/>
      <c r="L46" s="96"/>
      <c r="M46" s="96"/>
      <c r="N46" s="96"/>
      <c r="O46" s="96"/>
      <c r="P46" s="96"/>
      <c r="Q46" s="96"/>
      <c r="R46" s="96"/>
      <c r="S46" s="96"/>
    </row>
    <row r="47" spans="1:19" ht="14.25" customHeight="1">
      <c r="A47" s="97"/>
      <c r="B47" s="97"/>
      <c r="C47" s="97"/>
      <c r="D47" s="97"/>
      <c r="E47" s="97"/>
      <c r="F47" s="97"/>
      <c r="G47" s="97"/>
      <c r="H47" s="97"/>
      <c r="I47" s="97"/>
      <c r="J47" s="97"/>
      <c r="K47" s="97"/>
      <c r="L47" s="97"/>
      <c r="M47" s="97"/>
      <c r="N47" s="97"/>
      <c r="O47" s="97"/>
      <c r="P47" s="97"/>
      <c r="Q47" s="97"/>
      <c r="R47" s="97"/>
      <c r="S47" s="97"/>
    </row>
  </sheetData>
  <mergeCells count="16">
    <mergeCell ref="A46:S47"/>
    <mergeCell ref="A1:R1"/>
    <mergeCell ref="N2:P2"/>
    <mergeCell ref="R2:S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739"/>
  <sheetViews>
    <sheetView workbookViewId="0">
      <selection sqref="A1:L1"/>
    </sheetView>
  </sheetViews>
  <sheetFormatPr defaultColWidth="8.5703125" defaultRowHeight="15"/>
  <cols>
    <col min="1" max="2" width="8.5703125" style="16"/>
    <col min="3" max="3" width="18.85546875" style="16" customWidth="1"/>
    <col min="4" max="9" width="8.7109375" style="16" customWidth="1"/>
    <col min="10" max="10" width="14" style="16" customWidth="1"/>
    <col min="11" max="11" width="24.42578125" style="16" customWidth="1"/>
    <col min="12" max="12" width="40.5703125" style="16" customWidth="1"/>
    <col min="13" max="16384" width="8.5703125" style="16"/>
  </cols>
  <sheetData>
    <row r="1" spans="1:12" s="1" customFormat="1" ht="18">
      <c r="A1" s="85" t="s">
        <v>366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spans="1:12" s="1" customFormat="1">
      <c r="A2" s="3" t="s">
        <v>203</v>
      </c>
      <c r="B2" s="3" t="s">
        <v>204</v>
      </c>
      <c r="C2" s="3" t="s">
        <v>205</v>
      </c>
      <c r="D2" s="3" t="s">
        <v>206</v>
      </c>
      <c r="E2" s="3" t="s">
        <v>207</v>
      </c>
      <c r="F2" s="3" t="s">
        <v>208</v>
      </c>
      <c r="G2" s="3" t="s">
        <v>209</v>
      </c>
      <c r="H2" s="3" t="s">
        <v>210</v>
      </c>
      <c r="I2" s="3" t="s">
        <v>211</v>
      </c>
      <c r="J2" s="3" t="s">
        <v>212</v>
      </c>
      <c r="K2" s="3" t="s">
        <v>213</v>
      </c>
      <c r="L2" s="3" t="s">
        <v>214</v>
      </c>
    </row>
    <row r="3" spans="1:12">
      <c r="A3" s="4" t="s">
        <v>22</v>
      </c>
      <c r="B3" s="1" t="s">
        <v>163</v>
      </c>
      <c r="C3" s="1" t="s">
        <v>222</v>
      </c>
      <c r="D3" s="1">
        <v>8</v>
      </c>
      <c r="E3" s="1">
        <v>-0.17701582199999999</v>
      </c>
      <c r="F3" s="1">
        <v>0.16212243000000001</v>
      </c>
      <c r="G3" s="1">
        <v>0.27489240500000001</v>
      </c>
      <c r="H3" s="1">
        <v>-0.494775786</v>
      </c>
      <c r="I3" s="1">
        <v>0.14074414199999999</v>
      </c>
      <c r="J3" s="1">
        <v>0.83776652900000004</v>
      </c>
      <c r="K3" s="1">
        <v>0.60970759699999999</v>
      </c>
      <c r="L3" s="1">
        <v>1.1511300840000001</v>
      </c>
    </row>
    <row r="4" spans="1:12">
      <c r="A4" s="4" t="s">
        <v>22</v>
      </c>
      <c r="B4" s="1" t="s">
        <v>163</v>
      </c>
      <c r="C4" s="1" t="s">
        <v>221</v>
      </c>
      <c r="D4" s="1">
        <v>8</v>
      </c>
      <c r="E4" s="1">
        <v>-0.12582421899999999</v>
      </c>
      <c r="F4" s="1">
        <v>0.27419375499999998</v>
      </c>
      <c r="G4" s="1">
        <v>0.66246832</v>
      </c>
      <c r="H4" s="1">
        <v>-0.66324397800000001</v>
      </c>
      <c r="I4" s="1">
        <v>0.41159553999999998</v>
      </c>
      <c r="J4" s="1">
        <v>0.88176983099999995</v>
      </c>
      <c r="K4" s="1">
        <v>0.51517739600000001</v>
      </c>
      <c r="L4" s="1">
        <v>1.5092238920000001</v>
      </c>
    </row>
    <row r="5" spans="1:12">
      <c r="A5" s="4" t="s">
        <v>22</v>
      </c>
      <c r="B5" s="1" t="s">
        <v>163</v>
      </c>
      <c r="C5" s="1" t="s">
        <v>220</v>
      </c>
      <c r="D5" s="1">
        <v>8</v>
      </c>
      <c r="E5" s="1">
        <v>2.0148323999999999E-2</v>
      </c>
      <c r="F5" s="1">
        <v>0.13649434399999999</v>
      </c>
      <c r="G5" s="1">
        <v>0.88264828399999995</v>
      </c>
      <c r="H5" s="1">
        <v>-0.24738059000000001</v>
      </c>
      <c r="I5" s="1">
        <v>0.287677238</v>
      </c>
      <c r="J5" s="1">
        <v>1.020352672</v>
      </c>
      <c r="K5" s="1">
        <v>0.78084345600000005</v>
      </c>
      <c r="L5" s="1">
        <v>1.333326888</v>
      </c>
    </row>
    <row r="6" spans="1:12">
      <c r="A6" s="4" t="s">
        <v>228</v>
      </c>
      <c r="B6" s="1" t="s">
        <v>163</v>
      </c>
      <c r="C6" s="1" t="s">
        <v>220</v>
      </c>
      <c r="D6" s="1">
        <v>7</v>
      </c>
      <c r="E6" s="1">
        <v>0.48429218899999998</v>
      </c>
      <c r="F6" s="1">
        <v>0.17130114099999999</v>
      </c>
      <c r="G6" s="1">
        <v>4.6965890000000001E-3</v>
      </c>
      <c r="H6" s="1">
        <v>0.148541953</v>
      </c>
      <c r="I6" s="1">
        <v>0.82004242500000002</v>
      </c>
      <c r="J6" s="1">
        <v>1.6230258070000001</v>
      </c>
      <c r="K6" s="1">
        <v>1.160141468</v>
      </c>
      <c r="L6" s="1">
        <v>2.2705961650000002</v>
      </c>
    </row>
    <row r="7" spans="1:12">
      <c r="A7" s="4" t="s">
        <v>228</v>
      </c>
      <c r="B7" s="1" t="s">
        <v>163</v>
      </c>
      <c r="C7" s="1" t="s">
        <v>222</v>
      </c>
      <c r="D7" s="1">
        <v>7</v>
      </c>
      <c r="E7" s="1">
        <v>0.46607672500000003</v>
      </c>
      <c r="F7" s="1">
        <v>0.22986843100000001</v>
      </c>
      <c r="G7" s="1">
        <v>4.2603091000000003E-2</v>
      </c>
      <c r="H7" s="1">
        <v>1.5534601E-2</v>
      </c>
      <c r="I7" s="1">
        <v>0.91661884900000001</v>
      </c>
      <c r="J7" s="1">
        <v>1.593729274</v>
      </c>
      <c r="K7" s="1">
        <v>1.0156558899999999</v>
      </c>
      <c r="L7" s="1">
        <v>2.5008204279999999</v>
      </c>
    </row>
    <row r="8" spans="1:12">
      <c r="A8" s="4" t="s">
        <v>228</v>
      </c>
      <c r="B8" s="1" t="s">
        <v>163</v>
      </c>
      <c r="C8" s="1" t="s">
        <v>221</v>
      </c>
      <c r="D8" s="1">
        <v>7</v>
      </c>
      <c r="E8" s="1">
        <v>0.22445295000000001</v>
      </c>
      <c r="F8" s="1">
        <v>0.840771131</v>
      </c>
      <c r="G8" s="1">
        <v>0.80016011200000003</v>
      </c>
      <c r="H8" s="1">
        <v>-1.423458466</v>
      </c>
      <c r="I8" s="1">
        <v>1.872364366</v>
      </c>
      <c r="J8" s="1">
        <v>1.25163782</v>
      </c>
      <c r="K8" s="1">
        <v>0.240879501</v>
      </c>
      <c r="L8" s="1">
        <v>6.503655255</v>
      </c>
    </row>
    <row r="9" spans="1:12">
      <c r="A9" s="4" t="s">
        <v>53</v>
      </c>
      <c r="B9" s="1" t="s">
        <v>163</v>
      </c>
      <c r="C9" s="1" t="s">
        <v>220</v>
      </c>
      <c r="D9" s="1">
        <v>10</v>
      </c>
      <c r="E9" s="1">
        <v>5.1599472E-2</v>
      </c>
      <c r="F9" s="1">
        <v>0.11748169</v>
      </c>
      <c r="G9" s="1">
        <v>0.66050729200000002</v>
      </c>
      <c r="H9" s="1">
        <v>-0.17866464100000001</v>
      </c>
      <c r="I9" s="1">
        <v>0.28186358500000003</v>
      </c>
      <c r="J9" s="1">
        <v>1.05295392</v>
      </c>
      <c r="K9" s="1">
        <v>0.83638634199999995</v>
      </c>
      <c r="L9" s="1">
        <v>1.325597876</v>
      </c>
    </row>
    <row r="10" spans="1:12">
      <c r="A10" s="4" t="s">
        <v>53</v>
      </c>
      <c r="B10" s="1" t="s">
        <v>163</v>
      </c>
      <c r="C10" s="1" t="s">
        <v>221</v>
      </c>
      <c r="D10" s="1">
        <v>10</v>
      </c>
      <c r="E10" s="1">
        <v>-9.0494265000000004E-2</v>
      </c>
      <c r="F10" s="1">
        <v>0.198637442</v>
      </c>
      <c r="G10" s="1">
        <v>0.66080637200000003</v>
      </c>
      <c r="H10" s="1">
        <v>-0.47982365199999999</v>
      </c>
      <c r="I10" s="1">
        <v>0.29883512099999998</v>
      </c>
      <c r="J10" s="1">
        <v>0.91347957199999996</v>
      </c>
      <c r="K10" s="1">
        <v>0.61889252299999997</v>
      </c>
      <c r="L10" s="1">
        <v>1.348287301</v>
      </c>
    </row>
    <row r="11" spans="1:12">
      <c r="A11" s="4" t="s">
        <v>53</v>
      </c>
      <c r="B11" s="1" t="s">
        <v>163</v>
      </c>
      <c r="C11" s="1" t="s">
        <v>222</v>
      </c>
      <c r="D11" s="1">
        <v>10</v>
      </c>
      <c r="E11" s="1">
        <v>-2.3688296000000001E-2</v>
      </c>
      <c r="F11" s="1">
        <v>0.100635713</v>
      </c>
      <c r="G11" s="1">
        <v>0.81390870500000001</v>
      </c>
      <c r="H11" s="1">
        <v>-0.220934293</v>
      </c>
      <c r="I11" s="1">
        <v>0.17355770200000001</v>
      </c>
      <c r="J11" s="1">
        <v>0.97659006999999998</v>
      </c>
      <c r="K11" s="1">
        <v>0.80176935999999999</v>
      </c>
      <c r="L11" s="1">
        <v>1.1895293229999999</v>
      </c>
    </row>
    <row r="12" spans="1:12">
      <c r="A12" s="4" t="s">
        <v>123</v>
      </c>
      <c r="B12" s="1" t="s">
        <v>163</v>
      </c>
      <c r="C12" s="1" t="s">
        <v>222</v>
      </c>
      <c r="D12" s="1">
        <v>6</v>
      </c>
      <c r="E12" s="1">
        <v>0.23270194699999999</v>
      </c>
      <c r="F12" s="1">
        <v>0.21600425700000001</v>
      </c>
      <c r="G12" s="1">
        <v>0.28134510099999999</v>
      </c>
      <c r="H12" s="1">
        <v>-0.19066639599999999</v>
      </c>
      <c r="I12" s="1">
        <v>0.65607028999999994</v>
      </c>
      <c r="J12" s="1">
        <v>1.262005279</v>
      </c>
      <c r="K12" s="1">
        <v>0.82640823500000005</v>
      </c>
      <c r="L12" s="1">
        <v>1.927204082</v>
      </c>
    </row>
    <row r="13" spans="1:12">
      <c r="A13" s="4" t="s">
        <v>123</v>
      </c>
      <c r="B13" s="1" t="s">
        <v>163</v>
      </c>
      <c r="C13" s="1" t="s">
        <v>220</v>
      </c>
      <c r="D13" s="1">
        <v>6</v>
      </c>
      <c r="E13" s="1">
        <v>0.181787587</v>
      </c>
      <c r="F13" s="1">
        <v>0.17909781</v>
      </c>
      <c r="G13" s="1">
        <v>0.31009701699999997</v>
      </c>
      <c r="H13" s="1">
        <v>-0.16924412</v>
      </c>
      <c r="I13" s="1">
        <v>0.53281929500000003</v>
      </c>
      <c r="J13" s="1">
        <v>1.1993594080000001</v>
      </c>
      <c r="K13" s="1">
        <v>0.84430276699999995</v>
      </c>
      <c r="L13" s="1">
        <v>1.7037288580000001</v>
      </c>
    </row>
    <row r="14" spans="1:12">
      <c r="A14" s="4" t="s">
        <v>123</v>
      </c>
      <c r="B14" s="1" t="s">
        <v>163</v>
      </c>
      <c r="C14" s="1" t="s">
        <v>221</v>
      </c>
      <c r="D14" s="1">
        <v>6</v>
      </c>
      <c r="E14" s="1">
        <v>-4.8058431999999998E-2</v>
      </c>
      <c r="F14" s="1">
        <v>0.30273346099999998</v>
      </c>
      <c r="G14" s="1">
        <v>0.88155974000000004</v>
      </c>
      <c r="H14" s="1">
        <v>-0.64141601500000001</v>
      </c>
      <c r="I14" s="1">
        <v>0.54529915100000004</v>
      </c>
      <c r="J14" s="1">
        <v>0.95307809499999996</v>
      </c>
      <c r="K14" s="1">
        <v>0.52654629799999997</v>
      </c>
      <c r="L14" s="1">
        <v>1.725124377</v>
      </c>
    </row>
    <row r="15" spans="1:12">
      <c r="A15" s="4" t="s">
        <v>117</v>
      </c>
      <c r="B15" s="1" t="s">
        <v>163</v>
      </c>
      <c r="C15" s="1" t="s">
        <v>220</v>
      </c>
      <c r="D15" s="1">
        <v>14</v>
      </c>
      <c r="E15" s="1">
        <v>-0.11947754100000001</v>
      </c>
      <c r="F15" s="1">
        <v>0.12425111699999999</v>
      </c>
      <c r="G15" s="1">
        <v>0.33626000900000003</v>
      </c>
      <c r="H15" s="1">
        <v>-0.36300972999999997</v>
      </c>
      <c r="I15" s="1">
        <v>0.124054649</v>
      </c>
      <c r="J15" s="1">
        <v>0.88738393800000004</v>
      </c>
      <c r="K15" s="1">
        <v>0.69557966599999999</v>
      </c>
      <c r="L15" s="1">
        <v>1.1320777360000001</v>
      </c>
    </row>
    <row r="16" spans="1:12">
      <c r="A16" s="4" t="s">
        <v>117</v>
      </c>
      <c r="B16" s="1" t="s">
        <v>163</v>
      </c>
      <c r="C16" s="1" t="s">
        <v>222</v>
      </c>
      <c r="D16" s="1">
        <v>14</v>
      </c>
      <c r="E16" s="1">
        <v>-0.12516611799999999</v>
      </c>
      <c r="F16" s="1">
        <v>0.13183958100000001</v>
      </c>
      <c r="G16" s="1">
        <v>0.34242639000000002</v>
      </c>
      <c r="H16" s="1">
        <v>-0.38357169699999999</v>
      </c>
      <c r="I16" s="1">
        <v>0.133239461</v>
      </c>
      <c r="J16" s="1">
        <v>0.88235031600000002</v>
      </c>
      <c r="K16" s="1">
        <v>0.68142322</v>
      </c>
      <c r="L16" s="1">
        <v>1.142523556</v>
      </c>
    </row>
    <row r="17" spans="1:12">
      <c r="A17" s="4" t="s">
        <v>117</v>
      </c>
      <c r="B17" s="1" t="s">
        <v>163</v>
      </c>
      <c r="C17" s="1" t="s">
        <v>221</v>
      </c>
      <c r="D17" s="1">
        <v>14</v>
      </c>
      <c r="E17" s="1">
        <v>-6.9466552000000001E-2</v>
      </c>
      <c r="F17" s="1">
        <v>0.16287911999999999</v>
      </c>
      <c r="G17" s="1">
        <v>0.67730070099999995</v>
      </c>
      <c r="H17" s="1">
        <v>-0.388709627</v>
      </c>
      <c r="I17" s="1">
        <v>0.249776524</v>
      </c>
      <c r="J17" s="1">
        <v>0.93289133700000004</v>
      </c>
      <c r="K17" s="1">
        <v>0.67793109399999996</v>
      </c>
      <c r="L17" s="1">
        <v>1.2837384999999999</v>
      </c>
    </row>
    <row r="18" spans="1:12">
      <c r="A18" s="4" t="s">
        <v>172</v>
      </c>
      <c r="B18" s="1" t="s">
        <v>163</v>
      </c>
      <c r="C18" s="1" t="s">
        <v>220</v>
      </c>
      <c r="D18" s="1">
        <v>4</v>
      </c>
      <c r="E18" s="1">
        <v>-0.10416265099999999</v>
      </c>
      <c r="F18" s="1">
        <v>0.132669655</v>
      </c>
      <c r="G18" s="1">
        <v>0.43237857099999999</v>
      </c>
      <c r="H18" s="1">
        <v>-0.36419517499999998</v>
      </c>
      <c r="I18" s="1">
        <v>0.15586987399999999</v>
      </c>
      <c r="J18" s="1">
        <v>0.90107872499999997</v>
      </c>
      <c r="K18" s="1">
        <v>0.69475558299999995</v>
      </c>
      <c r="L18" s="1">
        <v>1.168674118</v>
      </c>
    </row>
    <row r="19" spans="1:12">
      <c r="A19" s="4" t="s">
        <v>172</v>
      </c>
      <c r="B19" s="1" t="s">
        <v>163</v>
      </c>
      <c r="C19" s="1" t="s">
        <v>222</v>
      </c>
      <c r="D19" s="1">
        <v>4</v>
      </c>
      <c r="E19" s="1">
        <v>-0.108017817</v>
      </c>
      <c r="F19" s="1">
        <v>0.155493613</v>
      </c>
      <c r="G19" s="1">
        <v>0.48725782400000001</v>
      </c>
      <c r="H19" s="1">
        <v>-0.41278529899999999</v>
      </c>
      <c r="I19" s="1">
        <v>0.19674966499999999</v>
      </c>
      <c r="J19" s="1">
        <v>0.89761160299999998</v>
      </c>
      <c r="K19" s="1">
        <v>0.66180435800000004</v>
      </c>
      <c r="L19" s="1">
        <v>1.217439234</v>
      </c>
    </row>
    <row r="20" spans="1:12">
      <c r="A20" s="4" t="s">
        <v>172</v>
      </c>
      <c r="B20" s="1" t="s">
        <v>163</v>
      </c>
      <c r="C20" s="1" t="s">
        <v>221</v>
      </c>
      <c r="D20" s="1">
        <v>4</v>
      </c>
      <c r="E20" s="1">
        <v>-0.13811462899999999</v>
      </c>
      <c r="F20" s="1">
        <v>0.21768358900000001</v>
      </c>
      <c r="G20" s="1">
        <v>0.59066668700000002</v>
      </c>
      <c r="H20" s="1">
        <v>-0.564774463</v>
      </c>
      <c r="I20" s="1">
        <v>0.288545206</v>
      </c>
      <c r="J20" s="1">
        <v>0.87099884500000002</v>
      </c>
      <c r="K20" s="1">
        <v>0.56848834699999995</v>
      </c>
      <c r="L20" s="1">
        <v>1.3344846749999999</v>
      </c>
    </row>
    <row r="21" spans="1:12">
      <c r="A21" s="4" t="s">
        <v>367</v>
      </c>
      <c r="B21" s="1" t="s">
        <v>163</v>
      </c>
      <c r="C21" s="1" t="s">
        <v>220</v>
      </c>
      <c r="D21" s="1">
        <v>4</v>
      </c>
      <c r="E21" s="1">
        <v>-9.3436540999999998E-2</v>
      </c>
      <c r="F21" s="1">
        <v>0.226633062</v>
      </c>
      <c r="G21" s="1">
        <v>0.68013335600000002</v>
      </c>
      <c r="H21" s="1">
        <v>-0.53763734200000002</v>
      </c>
      <c r="I21" s="1">
        <v>0.35076425900000002</v>
      </c>
      <c r="J21" s="1">
        <v>0.91079581300000001</v>
      </c>
      <c r="K21" s="1">
        <v>0.58412671500000002</v>
      </c>
      <c r="L21" s="1">
        <v>1.4201524990000001</v>
      </c>
    </row>
    <row r="22" spans="1:12">
      <c r="A22" s="4" t="s">
        <v>367</v>
      </c>
      <c r="B22" s="1" t="s">
        <v>163</v>
      </c>
      <c r="C22" s="1" t="s">
        <v>221</v>
      </c>
      <c r="D22" s="1">
        <v>4</v>
      </c>
      <c r="E22" s="1">
        <v>7.0126969999999997E-2</v>
      </c>
      <c r="F22" s="1">
        <v>0.37666145499999998</v>
      </c>
      <c r="G22" s="1">
        <v>0.86947682199999998</v>
      </c>
      <c r="H22" s="1">
        <v>-0.668129482</v>
      </c>
      <c r="I22" s="1">
        <v>0.80838342200000002</v>
      </c>
      <c r="J22" s="1">
        <v>1.072644366</v>
      </c>
      <c r="K22" s="1">
        <v>0.51266663400000001</v>
      </c>
      <c r="L22" s="1">
        <v>2.2442770040000002</v>
      </c>
    </row>
    <row r="23" spans="1:12">
      <c r="A23" s="4" t="s">
        <v>367</v>
      </c>
      <c r="B23" s="1" t="s">
        <v>163</v>
      </c>
      <c r="C23" s="1" t="s">
        <v>222</v>
      </c>
      <c r="D23" s="1">
        <v>4</v>
      </c>
      <c r="E23" s="1">
        <v>1.0124832E-2</v>
      </c>
      <c r="F23" s="1">
        <v>0.25518602000000001</v>
      </c>
      <c r="G23" s="1">
        <v>0.96835121300000004</v>
      </c>
      <c r="H23" s="1">
        <v>-0.49003976799999999</v>
      </c>
      <c r="I23" s="1">
        <v>0.51028943199999999</v>
      </c>
      <c r="J23" s="1">
        <v>1.010176261</v>
      </c>
      <c r="K23" s="1">
        <v>0.61260203199999996</v>
      </c>
      <c r="L23" s="1">
        <v>1.6657732519999999</v>
      </c>
    </row>
    <row r="24" spans="1:12">
      <c r="A24" s="4" t="s">
        <v>368</v>
      </c>
      <c r="B24" s="1" t="s">
        <v>163</v>
      </c>
      <c r="C24" s="1" t="s">
        <v>220</v>
      </c>
      <c r="D24" s="1">
        <v>8</v>
      </c>
      <c r="E24" s="1">
        <v>-0.31453682399999999</v>
      </c>
      <c r="F24" s="1">
        <v>0.26460301800000002</v>
      </c>
      <c r="G24" s="1">
        <v>0.23455295600000001</v>
      </c>
      <c r="H24" s="1">
        <v>-0.83315874000000001</v>
      </c>
      <c r="I24" s="1">
        <v>0.204085092</v>
      </c>
      <c r="J24" s="1">
        <v>0.73012697299999996</v>
      </c>
      <c r="K24" s="1">
        <v>0.43467409299999998</v>
      </c>
      <c r="L24" s="1">
        <v>1.2264025059999999</v>
      </c>
    </row>
    <row r="25" spans="1:12">
      <c r="A25" s="4" t="s">
        <v>368</v>
      </c>
      <c r="B25" s="1" t="s">
        <v>163</v>
      </c>
      <c r="C25" s="1" t="s">
        <v>221</v>
      </c>
      <c r="D25" s="1">
        <v>8</v>
      </c>
      <c r="E25" s="1">
        <v>0.358105059</v>
      </c>
      <c r="F25" s="1">
        <v>0.57416573999999998</v>
      </c>
      <c r="G25" s="1">
        <v>0.55578042800000005</v>
      </c>
      <c r="H25" s="1">
        <v>-0.76725979200000005</v>
      </c>
      <c r="I25" s="1">
        <v>1.4834699090000001</v>
      </c>
      <c r="J25" s="1">
        <v>1.4306159110000001</v>
      </c>
      <c r="K25" s="1">
        <v>0.46428356100000001</v>
      </c>
      <c r="L25" s="1">
        <v>4.4082152800000003</v>
      </c>
    </row>
    <row r="26" spans="1:12">
      <c r="A26" s="4" t="s">
        <v>368</v>
      </c>
      <c r="B26" s="1" t="s">
        <v>163</v>
      </c>
      <c r="C26" s="1" t="s">
        <v>222</v>
      </c>
      <c r="D26" s="1">
        <v>8</v>
      </c>
      <c r="E26" s="1">
        <v>3.1399850000000001E-3</v>
      </c>
      <c r="F26" s="1">
        <v>0.37304325999999999</v>
      </c>
      <c r="G26" s="1">
        <v>0.99328411500000002</v>
      </c>
      <c r="H26" s="1">
        <v>-0.728024805</v>
      </c>
      <c r="I26" s="1">
        <v>0.73430477400000005</v>
      </c>
      <c r="J26" s="1">
        <v>1.00314492</v>
      </c>
      <c r="K26" s="1">
        <v>0.48286179499999998</v>
      </c>
      <c r="L26" s="1">
        <v>2.0840326149999999</v>
      </c>
    </row>
    <row r="27" spans="1:12">
      <c r="A27" s="4" t="s">
        <v>187</v>
      </c>
      <c r="B27" s="1" t="s">
        <v>163</v>
      </c>
      <c r="C27" s="1" t="s">
        <v>220</v>
      </c>
      <c r="D27" s="1">
        <v>14</v>
      </c>
      <c r="E27" s="1">
        <v>-0.19298590199999999</v>
      </c>
      <c r="F27" s="1">
        <v>0.101361271</v>
      </c>
      <c r="G27" s="1">
        <v>5.6917839999999997E-2</v>
      </c>
      <c r="H27" s="1">
        <v>-0.39165399299999998</v>
      </c>
      <c r="I27" s="1">
        <v>5.6821889999999998E-3</v>
      </c>
      <c r="J27" s="1">
        <v>0.82449359799999999</v>
      </c>
      <c r="K27" s="1">
        <v>0.67593795300000004</v>
      </c>
      <c r="L27" s="1">
        <v>1.005698363</v>
      </c>
    </row>
    <row r="28" spans="1:12">
      <c r="A28" s="4" t="s">
        <v>187</v>
      </c>
      <c r="B28" s="1" t="s">
        <v>163</v>
      </c>
      <c r="C28" s="1" t="s">
        <v>222</v>
      </c>
      <c r="D28" s="1">
        <v>14</v>
      </c>
      <c r="E28" s="1">
        <v>-0.18333601499999999</v>
      </c>
      <c r="F28" s="1">
        <v>0.13285683000000001</v>
      </c>
      <c r="G28" s="1">
        <v>0.16760150300000001</v>
      </c>
      <c r="H28" s="1">
        <v>-0.443735402</v>
      </c>
      <c r="I28" s="1">
        <v>7.7063372000000005E-2</v>
      </c>
      <c r="J28" s="1">
        <v>0.83248838000000003</v>
      </c>
      <c r="K28" s="1">
        <v>0.64163517400000003</v>
      </c>
      <c r="L28" s="1">
        <v>1.0801105230000001</v>
      </c>
    </row>
    <row r="29" spans="1:12">
      <c r="A29" s="4" t="s">
        <v>187</v>
      </c>
      <c r="B29" s="1" t="s">
        <v>163</v>
      </c>
      <c r="C29" s="1" t="s">
        <v>221</v>
      </c>
      <c r="D29" s="1">
        <v>14</v>
      </c>
      <c r="E29" s="1">
        <v>-3.3339551000000002E-2</v>
      </c>
      <c r="F29" s="1">
        <v>0.18435278399999999</v>
      </c>
      <c r="G29" s="1">
        <v>0.85950649300000004</v>
      </c>
      <c r="H29" s="1">
        <v>-0.39467100700000002</v>
      </c>
      <c r="I29" s="1">
        <v>0.32799190499999997</v>
      </c>
      <c r="J29" s="1">
        <v>0.96721008600000002</v>
      </c>
      <c r="K29" s="1">
        <v>0.67390171200000004</v>
      </c>
      <c r="L29" s="1">
        <v>1.388177735</v>
      </c>
    </row>
    <row r="30" spans="1:12">
      <c r="A30" s="4" t="s">
        <v>47</v>
      </c>
      <c r="B30" s="1" t="s">
        <v>163</v>
      </c>
      <c r="C30" s="1" t="s">
        <v>220</v>
      </c>
      <c r="D30" s="1">
        <v>9</v>
      </c>
      <c r="E30" s="1">
        <v>8.9381281000000007E-2</v>
      </c>
      <c r="F30" s="1">
        <v>0.21252780199999999</v>
      </c>
      <c r="G30" s="1">
        <v>0.67407438600000003</v>
      </c>
      <c r="H30" s="1">
        <v>-0.32717321100000002</v>
      </c>
      <c r="I30" s="1">
        <v>0.50593577199999995</v>
      </c>
      <c r="J30" s="1">
        <v>1.0934975060000001</v>
      </c>
      <c r="K30" s="1">
        <v>0.72095885400000004</v>
      </c>
      <c r="L30" s="1">
        <v>1.6585368069999999</v>
      </c>
    </row>
    <row r="31" spans="1:12">
      <c r="A31" s="4" t="s">
        <v>47</v>
      </c>
      <c r="B31" s="1" t="s">
        <v>163</v>
      </c>
      <c r="C31" s="1" t="s">
        <v>221</v>
      </c>
      <c r="D31" s="1">
        <v>9</v>
      </c>
      <c r="E31" s="1">
        <v>-2.0393356000000001E-2</v>
      </c>
      <c r="F31" s="1">
        <v>0.507119494</v>
      </c>
      <c r="G31" s="1">
        <v>0.96904536200000002</v>
      </c>
      <c r="H31" s="1">
        <v>-1.014347565</v>
      </c>
      <c r="I31" s="1">
        <v>0.97356085299999995</v>
      </c>
      <c r="J31" s="1">
        <v>0.979813182</v>
      </c>
      <c r="K31" s="1">
        <v>0.36263895099999999</v>
      </c>
      <c r="L31" s="1">
        <v>2.6473545349999998</v>
      </c>
    </row>
    <row r="32" spans="1:12">
      <c r="A32" s="4" t="s">
        <v>47</v>
      </c>
      <c r="B32" s="1" t="s">
        <v>163</v>
      </c>
      <c r="C32" s="1" t="s">
        <v>222</v>
      </c>
      <c r="D32" s="1">
        <v>9</v>
      </c>
      <c r="E32" s="1">
        <v>-4.8165689999999997E-3</v>
      </c>
      <c r="F32" s="1">
        <v>0.28747688999999998</v>
      </c>
      <c r="G32" s="1">
        <v>0.98663236399999998</v>
      </c>
      <c r="H32" s="1">
        <v>-0.56827127399999999</v>
      </c>
      <c r="I32" s="1">
        <v>0.55863813600000001</v>
      </c>
      <c r="J32" s="1">
        <v>0.99519501200000005</v>
      </c>
      <c r="K32" s="1">
        <v>0.56650392299999996</v>
      </c>
      <c r="L32" s="1">
        <v>1.748289945</v>
      </c>
    </row>
    <row r="33" spans="1:12">
      <c r="A33" s="4" t="s">
        <v>77</v>
      </c>
      <c r="B33" s="1" t="s">
        <v>163</v>
      </c>
      <c r="C33" s="1" t="s">
        <v>220</v>
      </c>
      <c r="D33" s="1">
        <v>10</v>
      </c>
      <c r="E33" s="1">
        <v>-0.159290349</v>
      </c>
      <c r="F33" s="1">
        <v>0.111449956</v>
      </c>
      <c r="G33" s="1">
        <v>0.15293110500000001</v>
      </c>
      <c r="H33" s="1">
        <v>-0.37773226199999999</v>
      </c>
      <c r="I33" s="1">
        <v>5.9151565000000003E-2</v>
      </c>
      <c r="J33" s="1">
        <v>0.85274872899999998</v>
      </c>
      <c r="K33" s="1">
        <v>0.685413987</v>
      </c>
      <c r="L33" s="1">
        <v>1.0609360299999999</v>
      </c>
    </row>
    <row r="34" spans="1:12">
      <c r="A34" s="4" t="s">
        <v>77</v>
      </c>
      <c r="B34" s="1" t="s">
        <v>163</v>
      </c>
      <c r="C34" s="1" t="s">
        <v>222</v>
      </c>
      <c r="D34" s="1">
        <v>10</v>
      </c>
      <c r="E34" s="1">
        <v>-0.194411103</v>
      </c>
      <c r="F34" s="1">
        <v>0.147650474</v>
      </c>
      <c r="G34" s="1">
        <v>0.187939832</v>
      </c>
      <c r="H34" s="1">
        <v>-0.483806032</v>
      </c>
      <c r="I34" s="1">
        <v>9.4983827000000007E-2</v>
      </c>
      <c r="J34" s="1">
        <v>0.823319366</v>
      </c>
      <c r="K34" s="1">
        <v>0.61643275799999997</v>
      </c>
      <c r="L34" s="1">
        <v>1.0996410700000001</v>
      </c>
    </row>
    <row r="35" spans="1:12">
      <c r="A35" s="4" t="s">
        <v>77</v>
      </c>
      <c r="B35" s="1" t="s">
        <v>163</v>
      </c>
      <c r="C35" s="1" t="s">
        <v>221</v>
      </c>
      <c r="D35" s="1">
        <v>10</v>
      </c>
      <c r="E35" s="1">
        <v>-0.118476791</v>
      </c>
      <c r="F35" s="1">
        <v>0.19470731799999999</v>
      </c>
      <c r="G35" s="1">
        <v>0.55974075400000001</v>
      </c>
      <c r="H35" s="1">
        <v>-0.50010313399999995</v>
      </c>
      <c r="I35" s="1">
        <v>0.26314955099999998</v>
      </c>
      <c r="J35" s="1">
        <v>0.88827243099999997</v>
      </c>
      <c r="K35" s="1">
        <v>0.60646810900000003</v>
      </c>
      <c r="L35" s="1">
        <v>1.301021274</v>
      </c>
    </row>
    <row r="36" spans="1:12" ht="30">
      <c r="A36" s="4" t="s">
        <v>25</v>
      </c>
      <c r="B36" s="1" t="s">
        <v>163</v>
      </c>
      <c r="C36" s="1" t="s">
        <v>220</v>
      </c>
      <c r="D36" s="1">
        <v>9</v>
      </c>
      <c r="E36" s="1">
        <v>0.19332586399999999</v>
      </c>
      <c r="F36" s="1">
        <v>0.151205481</v>
      </c>
      <c r="G36" s="1">
        <v>0.20105068100000001</v>
      </c>
      <c r="H36" s="1">
        <v>-0.103036878</v>
      </c>
      <c r="I36" s="1">
        <v>0.48968860600000003</v>
      </c>
      <c r="J36" s="1">
        <v>1.213278093</v>
      </c>
      <c r="K36" s="1">
        <v>0.90209370499999997</v>
      </c>
      <c r="L36" s="1">
        <v>1.631808006</v>
      </c>
    </row>
    <row r="37" spans="1:12" ht="30">
      <c r="A37" s="4" t="s">
        <v>25</v>
      </c>
      <c r="B37" s="1" t="s">
        <v>163</v>
      </c>
      <c r="C37" s="1" t="s">
        <v>222</v>
      </c>
      <c r="D37" s="1">
        <v>9</v>
      </c>
      <c r="E37" s="1">
        <v>0.200981506</v>
      </c>
      <c r="F37" s="1">
        <v>0.21117264399999999</v>
      </c>
      <c r="G37" s="1">
        <v>0.34122872900000001</v>
      </c>
      <c r="H37" s="1">
        <v>-0.212916876</v>
      </c>
      <c r="I37" s="1">
        <v>0.61487988800000004</v>
      </c>
      <c r="J37" s="1">
        <v>1.222602161</v>
      </c>
      <c r="K37" s="1">
        <v>0.80822331700000005</v>
      </c>
      <c r="L37" s="1">
        <v>1.8494344469999999</v>
      </c>
    </row>
    <row r="38" spans="1:12" ht="30">
      <c r="A38" s="4" t="s">
        <v>25</v>
      </c>
      <c r="B38" s="1" t="s">
        <v>163</v>
      </c>
      <c r="C38" s="1" t="s">
        <v>221</v>
      </c>
      <c r="D38" s="1">
        <v>9</v>
      </c>
      <c r="E38" s="1">
        <v>5.6222341000000002E-2</v>
      </c>
      <c r="F38" s="1">
        <v>0.39412943700000003</v>
      </c>
      <c r="G38" s="1">
        <v>0.89058625499999999</v>
      </c>
      <c r="H38" s="1">
        <v>-0.716271357</v>
      </c>
      <c r="I38" s="1">
        <v>0.82871603800000004</v>
      </c>
      <c r="J38" s="1">
        <v>1.057832857</v>
      </c>
      <c r="K38" s="1">
        <v>0.48857056900000001</v>
      </c>
      <c r="L38" s="1">
        <v>2.2903760960000001</v>
      </c>
    </row>
    <row r="39" spans="1:12">
      <c r="A39" s="4" t="s">
        <v>44</v>
      </c>
      <c r="B39" s="1" t="s">
        <v>163</v>
      </c>
      <c r="C39" s="1" t="s">
        <v>222</v>
      </c>
      <c r="D39" s="1">
        <v>13</v>
      </c>
      <c r="E39" s="1">
        <v>-0.27213653100000001</v>
      </c>
      <c r="F39" s="1">
        <v>0.17670382000000001</v>
      </c>
      <c r="G39" s="1">
        <v>0.12354290599999999</v>
      </c>
      <c r="H39" s="1">
        <v>-0.61847601699999999</v>
      </c>
      <c r="I39" s="1">
        <v>7.4202956E-2</v>
      </c>
      <c r="J39" s="1">
        <v>0.76175025200000002</v>
      </c>
      <c r="K39" s="1">
        <v>0.53876488099999997</v>
      </c>
      <c r="L39" s="1">
        <v>1.077025372</v>
      </c>
    </row>
    <row r="40" spans="1:12">
      <c r="A40" s="4" t="s">
        <v>44</v>
      </c>
      <c r="B40" s="1" t="s">
        <v>163</v>
      </c>
      <c r="C40" s="1" t="s">
        <v>220</v>
      </c>
      <c r="D40" s="1">
        <v>13</v>
      </c>
      <c r="E40" s="1">
        <v>-0.12553283000000001</v>
      </c>
      <c r="F40" s="1">
        <v>0.13433645799999999</v>
      </c>
      <c r="G40" s="1">
        <v>0.35006365299999997</v>
      </c>
      <c r="H40" s="1">
        <v>-0.388832287</v>
      </c>
      <c r="I40" s="1">
        <v>0.137766627</v>
      </c>
      <c r="J40" s="1">
        <v>0.88202680700000002</v>
      </c>
      <c r="K40" s="1">
        <v>0.67784794500000001</v>
      </c>
      <c r="L40" s="1">
        <v>1.147707676</v>
      </c>
    </row>
    <row r="41" spans="1:12">
      <c r="A41" s="4" t="s">
        <v>44</v>
      </c>
      <c r="B41" s="1" t="s">
        <v>163</v>
      </c>
      <c r="C41" s="1" t="s">
        <v>221</v>
      </c>
      <c r="D41" s="1">
        <v>13</v>
      </c>
      <c r="E41" s="1">
        <v>-9.9098293000000004E-2</v>
      </c>
      <c r="F41" s="1">
        <v>0.27244496800000001</v>
      </c>
      <c r="G41" s="1">
        <v>0.72294882999999999</v>
      </c>
      <c r="H41" s="1">
        <v>-0.63309042900000001</v>
      </c>
      <c r="I41" s="1">
        <v>0.43489384399999997</v>
      </c>
      <c r="J41" s="1">
        <v>0.90565368400000001</v>
      </c>
      <c r="K41" s="1">
        <v>0.53094840399999998</v>
      </c>
      <c r="L41" s="1">
        <v>1.5447990599999999</v>
      </c>
    </row>
    <row r="42" spans="1:12">
      <c r="A42" s="4" t="s">
        <v>229</v>
      </c>
      <c r="B42" s="1" t="s">
        <v>163</v>
      </c>
      <c r="C42" s="1" t="s">
        <v>220</v>
      </c>
      <c r="D42" s="1">
        <v>17</v>
      </c>
      <c r="E42" s="1">
        <v>-7.3602289000000001E-2</v>
      </c>
      <c r="F42" s="1">
        <v>7.6621906000000004E-2</v>
      </c>
      <c r="G42" s="1">
        <v>0.33675801399999999</v>
      </c>
      <c r="H42" s="1">
        <v>-0.223781225</v>
      </c>
      <c r="I42" s="1">
        <v>7.6576645999999998E-2</v>
      </c>
      <c r="J42" s="1">
        <v>0.92904111</v>
      </c>
      <c r="K42" s="1">
        <v>0.79949002400000002</v>
      </c>
      <c r="L42" s="1">
        <v>1.079584933</v>
      </c>
    </row>
    <row r="43" spans="1:12">
      <c r="A43" s="4" t="s">
        <v>229</v>
      </c>
      <c r="B43" s="1" t="s">
        <v>163</v>
      </c>
      <c r="C43" s="1" t="s">
        <v>221</v>
      </c>
      <c r="D43" s="1">
        <v>17</v>
      </c>
      <c r="E43" s="1">
        <v>-7.5221067000000003E-2</v>
      </c>
      <c r="F43" s="1">
        <v>0.115724596</v>
      </c>
      <c r="G43" s="1">
        <v>0.52552224599999997</v>
      </c>
      <c r="H43" s="1">
        <v>-0.30204127400000003</v>
      </c>
      <c r="I43" s="1">
        <v>0.15159914099999999</v>
      </c>
      <c r="J43" s="1">
        <v>0.92753841599999998</v>
      </c>
      <c r="K43" s="1">
        <v>0.73930755000000004</v>
      </c>
      <c r="L43" s="1">
        <v>1.1636936659999999</v>
      </c>
    </row>
    <row r="44" spans="1:12">
      <c r="A44" s="4" t="s">
        <v>229</v>
      </c>
      <c r="B44" s="1" t="s">
        <v>163</v>
      </c>
      <c r="C44" s="1" t="s">
        <v>222</v>
      </c>
      <c r="D44" s="1">
        <v>17</v>
      </c>
      <c r="E44" s="1">
        <v>-5.2924528999999998E-2</v>
      </c>
      <c r="F44" s="1">
        <v>9.5737721999999997E-2</v>
      </c>
      <c r="G44" s="1">
        <v>0.58039524099999995</v>
      </c>
      <c r="H44" s="1">
        <v>-0.24057046400000001</v>
      </c>
      <c r="I44" s="1">
        <v>0.13472140499999999</v>
      </c>
      <c r="J44" s="1">
        <v>0.94845159000000001</v>
      </c>
      <c r="K44" s="1">
        <v>0.786179246</v>
      </c>
      <c r="L44" s="1">
        <v>1.1442179669999999</v>
      </c>
    </row>
    <row r="45" spans="1:12">
      <c r="A45" s="4" t="s">
        <v>369</v>
      </c>
      <c r="B45" s="1" t="s">
        <v>163</v>
      </c>
      <c r="C45" s="1" t="s">
        <v>220</v>
      </c>
      <c r="D45" s="1">
        <v>7</v>
      </c>
      <c r="E45" s="1">
        <v>0.11966771700000001</v>
      </c>
      <c r="F45" s="1">
        <v>0.17573378000000001</v>
      </c>
      <c r="G45" s="1">
        <v>0.49589664900000002</v>
      </c>
      <c r="H45" s="1">
        <v>-0.22477049099999999</v>
      </c>
      <c r="I45" s="1">
        <v>0.464105924</v>
      </c>
      <c r="J45" s="1">
        <v>1.1271222649999999</v>
      </c>
      <c r="K45" s="1">
        <v>0.79869950599999995</v>
      </c>
      <c r="L45" s="1">
        <v>1.590591444</v>
      </c>
    </row>
    <row r="46" spans="1:12">
      <c r="A46" s="4" t="s">
        <v>369</v>
      </c>
      <c r="B46" s="1" t="s">
        <v>163</v>
      </c>
      <c r="C46" s="1" t="s">
        <v>221</v>
      </c>
      <c r="D46" s="1">
        <v>7</v>
      </c>
      <c r="E46" s="1">
        <v>0.22931844000000001</v>
      </c>
      <c r="F46" s="1">
        <v>0.48348023000000001</v>
      </c>
      <c r="G46" s="1">
        <v>0.65527112600000004</v>
      </c>
      <c r="H46" s="1">
        <v>-0.71830281100000004</v>
      </c>
      <c r="I46" s="1">
        <v>1.1769396910000001</v>
      </c>
      <c r="J46" s="1">
        <v>1.2577424909999999</v>
      </c>
      <c r="K46" s="1">
        <v>0.487579068</v>
      </c>
      <c r="L46" s="1">
        <v>3.2444300369999999</v>
      </c>
    </row>
    <row r="47" spans="1:12">
      <c r="A47" s="4" t="s">
        <v>369</v>
      </c>
      <c r="B47" s="1" t="s">
        <v>163</v>
      </c>
      <c r="C47" s="1" t="s">
        <v>222</v>
      </c>
      <c r="D47" s="1">
        <v>7</v>
      </c>
      <c r="E47" s="1">
        <v>5.4353325000000001E-2</v>
      </c>
      <c r="F47" s="1">
        <v>0.214892162</v>
      </c>
      <c r="G47" s="1">
        <v>0.80031996699999997</v>
      </c>
      <c r="H47" s="1">
        <v>-0.36683531200000002</v>
      </c>
      <c r="I47" s="1">
        <v>0.47554196199999998</v>
      </c>
      <c r="J47" s="1">
        <v>1.0558575969999999</v>
      </c>
      <c r="K47" s="1">
        <v>0.692923752</v>
      </c>
      <c r="L47" s="1">
        <v>1.608885916</v>
      </c>
    </row>
    <row r="48" spans="1:12">
      <c r="A48" s="4" t="s">
        <v>16</v>
      </c>
      <c r="B48" s="1" t="s">
        <v>163</v>
      </c>
      <c r="C48" s="1" t="s">
        <v>221</v>
      </c>
      <c r="D48" s="1">
        <v>14</v>
      </c>
      <c r="E48" s="1">
        <v>0.36409133700000001</v>
      </c>
      <c r="F48" s="1">
        <v>0.30064045299999997</v>
      </c>
      <c r="G48" s="1">
        <v>0.24918652599999999</v>
      </c>
      <c r="H48" s="1">
        <v>-0.22516395</v>
      </c>
      <c r="I48" s="1">
        <v>0.95334662400000003</v>
      </c>
      <c r="J48" s="1">
        <v>1.4392056609999999</v>
      </c>
      <c r="K48" s="1">
        <v>0.79838531199999996</v>
      </c>
      <c r="L48" s="1">
        <v>2.5943775539999998</v>
      </c>
    </row>
    <row r="49" spans="1:12">
      <c r="A49" s="4" t="s">
        <v>16</v>
      </c>
      <c r="B49" s="1" t="s">
        <v>163</v>
      </c>
      <c r="C49" s="1" t="s">
        <v>220</v>
      </c>
      <c r="D49" s="1">
        <v>14</v>
      </c>
      <c r="E49" s="1">
        <v>-0.114621994</v>
      </c>
      <c r="F49" s="1">
        <v>0.14400304999999999</v>
      </c>
      <c r="G49" s="1">
        <v>0.42604993099999999</v>
      </c>
      <c r="H49" s="1">
        <v>-0.39686797299999999</v>
      </c>
      <c r="I49" s="1">
        <v>0.167623984</v>
      </c>
      <c r="J49" s="1">
        <v>0.89170314900000003</v>
      </c>
      <c r="K49" s="1">
        <v>0.67242279800000004</v>
      </c>
      <c r="L49" s="1">
        <v>1.182491891</v>
      </c>
    </row>
    <row r="50" spans="1:12">
      <c r="A50" s="4" t="s">
        <v>16</v>
      </c>
      <c r="B50" s="1" t="s">
        <v>163</v>
      </c>
      <c r="C50" s="1" t="s">
        <v>222</v>
      </c>
      <c r="D50" s="1">
        <v>14</v>
      </c>
      <c r="E50" s="1">
        <v>-1.5927256000000001E-2</v>
      </c>
      <c r="F50" s="1">
        <v>0.17205969800000001</v>
      </c>
      <c r="G50" s="1">
        <v>0.92624660999999997</v>
      </c>
      <c r="H50" s="1">
        <v>-0.35316426499999998</v>
      </c>
      <c r="I50" s="1">
        <v>0.32130975299999998</v>
      </c>
      <c r="J50" s="1">
        <v>0.98419891199999998</v>
      </c>
      <c r="K50" s="1">
        <v>0.70246179399999997</v>
      </c>
      <c r="L50" s="1">
        <v>1.378932643</v>
      </c>
    </row>
    <row r="51" spans="1:12">
      <c r="A51" s="4" t="s">
        <v>59</v>
      </c>
      <c r="B51" s="1" t="s">
        <v>163</v>
      </c>
      <c r="C51" s="1" t="s">
        <v>220</v>
      </c>
      <c r="D51" s="1">
        <v>7</v>
      </c>
      <c r="E51" s="1">
        <v>-0.10757292</v>
      </c>
      <c r="F51" s="1">
        <v>0.131447224</v>
      </c>
      <c r="G51" s="1">
        <v>0.413143967</v>
      </c>
      <c r="H51" s="1">
        <v>-0.365209479</v>
      </c>
      <c r="I51" s="1">
        <v>0.150063639</v>
      </c>
      <c r="J51" s="1">
        <v>0.89801103699999996</v>
      </c>
      <c r="K51" s="1">
        <v>0.69405124600000001</v>
      </c>
      <c r="L51" s="1">
        <v>1.1619081819999999</v>
      </c>
    </row>
    <row r="52" spans="1:12">
      <c r="A52" s="4" t="s">
        <v>59</v>
      </c>
      <c r="B52" s="1" t="s">
        <v>163</v>
      </c>
      <c r="C52" s="1" t="s">
        <v>221</v>
      </c>
      <c r="D52" s="1">
        <v>7</v>
      </c>
      <c r="E52" s="1">
        <v>-0.17248991499999999</v>
      </c>
      <c r="F52" s="1">
        <v>0.24399380600000001</v>
      </c>
      <c r="G52" s="1">
        <v>0.51117703800000003</v>
      </c>
      <c r="H52" s="1">
        <v>-0.65071777500000005</v>
      </c>
      <c r="I52" s="1">
        <v>0.30573794500000001</v>
      </c>
      <c r="J52" s="1">
        <v>0.84156677599999996</v>
      </c>
      <c r="K52" s="1">
        <v>0.5216712</v>
      </c>
      <c r="L52" s="1">
        <v>1.357626488</v>
      </c>
    </row>
    <row r="53" spans="1:12">
      <c r="A53" s="4" t="s">
        <v>59</v>
      </c>
      <c r="B53" s="1" t="s">
        <v>163</v>
      </c>
      <c r="C53" s="1" t="s">
        <v>222</v>
      </c>
      <c r="D53" s="1">
        <v>7</v>
      </c>
      <c r="E53" s="1">
        <v>-8.9312160000000002E-2</v>
      </c>
      <c r="F53" s="1">
        <v>0.15714624799999999</v>
      </c>
      <c r="G53" s="1">
        <v>0.56980558400000003</v>
      </c>
      <c r="H53" s="1">
        <v>-0.39731880600000002</v>
      </c>
      <c r="I53" s="1">
        <v>0.21869448499999999</v>
      </c>
      <c r="J53" s="1">
        <v>0.91456004000000002</v>
      </c>
      <c r="K53" s="1">
        <v>0.67211971599999998</v>
      </c>
      <c r="L53" s="1">
        <v>1.2444510209999999</v>
      </c>
    </row>
    <row r="54" spans="1:12">
      <c r="A54" s="4" t="s">
        <v>37</v>
      </c>
      <c r="B54" s="1" t="s">
        <v>163</v>
      </c>
      <c r="C54" s="1" t="s">
        <v>220</v>
      </c>
      <c r="D54" s="1">
        <v>2</v>
      </c>
      <c r="E54" s="1">
        <v>7.9122800000000005E-4</v>
      </c>
      <c r="F54" s="1">
        <v>0.194905573</v>
      </c>
      <c r="G54" s="1">
        <v>0.99676095899999995</v>
      </c>
      <c r="H54" s="1">
        <v>-0.381223694</v>
      </c>
      <c r="I54" s="1">
        <v>0.38280615099999998</v>
      </c>
      <c r="J54" s="1">
        <v>1.0007915409999999</v>
      </c>
      <c r="K54" s="1">
        <v>0.68302508399999995</v>
      </c>
      <c r="L54" s="1">
        <v>1.4663937440000001</v>
      </c>
    </row>
    <row r="55" spans="1:12">
      <c r="A55" s="4" t="s">
        <v>13</v>
      </c>
      <c r="B55" s="1" t="s">
        <v>163</v>
      </c>
      <c r="C55" s="1" t="s">
        <v>221</v>
      </c>
      <c r="D55" s="1">
        <v>14</v>
      </c>
      <c r="E55" s="1">
        <v>-0.227811087</v>
      </c>
      <c r="F55" s="1">
        <v>0.33480149300000001</v>
      </c>
      <c r="G55" s="1">
        <v>0.509144084</v>
      </c>
      <c r="H55" s="1">
        <v>-0.88402201300000005</v>
      </c>
      <c r="I55" s="1">
        <v>0.42839983999999998</v>
      </c>
      <c r="J55" s="1">
        <v>0.79627467200000002</v>
      </c>
      <c r="K55" s="1">
        <v>0.41311799999999999</v>
      </c>
      <c r="L55" s="1">
        <v>1.5347996319999999</v>
      </c>
    </row>
    <row r="56" spans="1:12">
      <c r="A56" s="4" t="s">
        <v>13</v>
      </c>
      <c r="B56" s="1" t="s">
        <v>163</v>
      </c>
      <c r="C56" s="1" t="s">
        <v>222</v>
      </c>
      <c r="D56" s="1">
        <v>14</v>
      </c>
      <c r="E56" s="1">
        <v>6.4617418999999995E-2</v>
      </c>
      <c r="F56" s="1">
        <v>0.19517822400000001</v>
      </c>
      <c r="G56" s="1">
        <v>0.74059252499999995</v>
      </c>
      <c r="H56" s="1">
        <v>-0.31793190100000002</v>
      </c>
      <c r="I56" s="1">
        <v>0.44716673800000001</v>
      </c>
      <c r="J56" s="1">
        <v>1.0667508269999999</v>
      </c>
      <c r="K56" s="1">
        <v>0.72765233900000004</v>
      </c>
      <c r="L56" s="1">
        <v>1.5638750349999999</v>
      </c>
    </row>
    <row r="57" spans="1:12">
      <c r="A57" s="4" t="s">
        <v>13</v>
      </c>
      <c r="B57" s="1" t="s">
        <v>163</v>
      </c>
      <c r="C57" s="1" t="s">
        <v>220</v>
      </c>
      <c r="D57" s="1">
        <v>14</v>
      </c>
      <c r="E57" s="1">
        <v>-2.9210395E-2</v>
      </c>
      <c r="F57" s="1">
        <v>0.14261198</v>
      </c>
      <c r="G57" s="1">
        <v>0.83770942299999995</v>
      </c>
      <c r="H57" s="1">
        <v>-0.30872987600000001</v>
      </c>
      <c r="I57" s="1">
        <v>0.25030908600000001</v>
      </c>
      <c r="J57" s="1">
        <v>0.97121210499999999</v>
      </c>
      <c r="K57" s="1">
        <v>0.73437911700000003</v>
      </c>
      <c r="L57" s="1">
        <v>1.284422352</v>
      </c>
    </row>
    <row r="58" spans="1:12" ht="30">
      <c r="A58" s="4" t="s">
        <v>71</v>
      </c>
      <c r="B58" s="1" t="s">
        <v>163</v>
      </c>
      <c r="C58" s="1" t="s">
        <v>221</v>
      </c>
      <c r="D58" s="1">
        <v>10</v>
      </c>
      <c r="E58" s="1">
        <v>-0.115858734</v>
      </c>
      <c r="F58" s="1">
        <v>0.22379447099999999</v>
      </c>
      <c r="G58" s="1">
        <v>0.61867409299999998</v>
      </c>
      <c r="H58" s="1">
        <v>-0.55449589799999999</v>
      </c>
      <c r="I58" s="1">
        <v>0.32277843000000001</v>
      </c>
      <c r="J58" s="1">
        <v>0.89060102600000002</v>
      </c>
      <c r="K58" s="1">
        <v>0.57436172500000005</v>
      </c>
      <c r="L58" s="1">
        <v>1.380959337</v>
      </c>
    </row>
    <row r="59" spans="1:12" ht="30">
      <c r="A59" s="4" t="s">
        <v>71</v>
      </c>
      <c r="B59" s="1" t="s">
        <v>163</v>
      </c>
      <c r="C59" s="1" t="s">
        <v>220</v>
      </c>
      <c r="D59" s="1">
        <v>10</v>
      </c>
      <c r="E59" s="1">
        <v>-1.8031783999999999E-2</v>
      </c>
      <c r="F59" s="1">
        <v>0.12776486000000001</v>
      </c>
      <c r="G59" s="1">
        <v>0.88776520800000003</v>
      </c>
      <c r="H59" s="1">
        <v>-0.26845090999999999</v>
      </c>
      <c r="I59" s="1">
        <v>0.232387342</v>
      </c>
      <c r="J59" s="1">
        <v>0.98212981600000004</v>
      </c>
      <c r="K59" s="1">
        <v>0.76456295500000004</v>
      </c>
      <c r="L59" s="1">
        <v>1.261608308</v>
      </c>
    </row>
    <row r="60" spans="1:12" ht="30">
      <c r="A60" s="4" t="s">
        <v>71</v>
      </c>
      <c r="B60" s="1" t="s">
        <v>163</v>
      </c>
      <c r="C60" s="1" t="s">
        <v>222</v>
      </c>
      <c r="D60" s="1">
        <v>10</v>
      </c>
      <c r="E60" s="1">
        <v>-1.1800998E-2</v>
      </c>
      <c r="F60" s="1">
        <v>0.13713067100000001</v>
      </c>
      <c r="G60" s="1">
        <v>0.93142142999999999</v>
      </c>
      <c r="H60" s="1">
        <v>-0.28057711400000002</v>
      </c>
      <c r="I60" s="1">
        <v>0.25697511699999998</v>
      </c>
      <c r="J60" s="1">
        <v>0.98826835999999996</v>
      </c>
      <c r="K60" s="1">
        <v>0.75534769400000001</v>
      </c>
      <c r="L60" s="1">
        <v>1.293012952</v>
      </c>
    </row>
    <row r="61" spans="1:12">
      <c r="A61" s="4" t="s">
        <v>19</v>
      </c>
      <c r="B61" s="1" t="s">
        <v>163</v>
      </c>
      <c r="C61" s="1" t="s">
        <v>222</v>
      </c>
      <c r="D61" s="1">
        <v>9</v>
      </c>
      <c r="E61" s="1">
        <v>0.27577902399999998</v>
      </c>
      <c r="F61" s="1">
        <v>0.20183094200000001</v>
      </c>
      <c r="G61" s="1">
        <v>0.17181776200000001</v>
      </c>
      <c r="H61" s="1">
        <v>-0.119809622</v>
      </c>
      <c r="I61" s="1">
        <v>0.67136766999999997</v>
      </c>
      <c r="J61" s="1">
        <v>1.3175566830000001</v>
      </c>
      <c r="K61" s="1">
        <v>0.887089303</v>
      </c>
      <c r="L61" s="1">
        <v>1.9569118999999999</v>
      </c>
    </row>
    <row r="62" spans="1:12">
      <c r="A62" s="4" t="s">
        <v>19</v>
      </c>
      <c r="B62" s="1" t="s">
        <v>163</v>
      </c>
      <c r="C62" s="1" t="s">
        <v>221</v>
      </c>
      <c r="D62" s="1">
        <v>9</v>
      </c>
      <c r="E62" s="1">
        <v>0.24145787399999999</v>
      </c>
      <c r="F62" s="1">
        <v>0.32111582500000002</v>
      </c>
      <c r="G62" s="1">
        <v>0.47660768599999997</v>
      </c>
      <c r="H62" s="1">
        <v>-0.38792914299999998</v>
      </c>
      <c r="I62" s="1">
        <v>0.87084488999999998</v>
      </c>
      <c r="J62" s="1">
        <v>1.2731038219999999</v>
      </c>
      <c r="K62" s="1">
        <v>0.67846041499999998</v>
      </c>
      <c r="L62" s="1">
        <v>2.388928382</v>
      </c>
    </row>
    <row r="63" spans="1:12">
      <c r="A63" s="4" t="s">
        <v>19</v>
      </c>
      <c r="B63" s="1" t="s">
        <v>163</v>
      </c>
      <c r="C63" s="1" t="s">
        <v>220</v>
      </c>
      <c r="D63" s="1">
        <v>9</v>
      </c>
      <c r="E63" s="1">
        <v>8.0971902999999998E-2</v>
      </c>
      <c r="F63" s="1">
        <v>0.159235348</v>
      </c>
      <c r="G63" s="1">
        <v>0.611099532</v>
      </c>
      <c r="H63" s="1">
        <v>-0.231129379</v>
      </c>
      <c r="I63" s="1">
        <v>0.39307318499999999</v>
      </c>
      <c r="J63" s="1">
        <v>1.0843404290000001</v>
      </c>
      <c r="K63" s="1">
        <v>0.79363677899999996</v>
      </c>
      <c r="L63" s="1">
        <v>1.4815268109999999</v>
      </c>
    </row>
    <row r="64" spans="1:12">
      <c r="A64" s="4" t="s">
        <v>83</v>
      </c>
      <c r="B64" s="1" t="s">
        <v>163</v>
      </c>
      <c r="C64" s="1" t="s">
        <v>221</v>
      </c>
      <c r="D64" s="1">
        <v>15</v>
      </c>
      <c r="E64" s="1">
        <v>0.39818253100000001</v>
      </c>
      <c r="F64" s="1">
        <v>0.208102391</v>
      </c>
      <c r="G64" s="1">
        <v>7.7975130000000004E-2</v>
      </c>
      <c r="H64" s="1">
        <v>-9.6981559999999994E-3</v>
      </c>
      <c r="I64" s="1">
        <v>0.80606321700000005</v>
      </c>
      <c r="J64" s="1">
        <v>1.489115814</v>
      </c>
      <c r="K64" s="1">
        <v>0.99034871999999996</v>
      </c>
      <c r="L64" s="1">
        <v>2.239075857</v>
      </c>
    </row>
    <row r="65" spans="1:12">
      <c r="A65" s="4" t="s">
        <v>83</v>
      </c>
      <c r="B65" s="1" t="s">
        <v>163</v>
      </c>
      <c r="C65" s="1" t="s">
        <v>222</v>
      </c>
      <c r="D65" s="1">
        <v>15</v>
      </c>
      <c r="E65" s="1">
        <v>0.189849989</v>
      </c>
      <c r="F65" s="1">
        <v>0.13408759200000001</v>
      </c>
      <c r="G65" s="1">
        <v>0.15681490100000001</v>
      </c>
      <c r="H65" s="1">
        <v>-7.2961690999999995E-2</v>
      </c>
      <c r="I65" s="1">
        <v>0.45266166800000002</v>
      </c>
      <c r="J65" s="1">
        <v>1.2090682100000001</v>
      </c>
      <c r="K65" s="1">
        <v>0.92963644300000003</v>
      </c>
      <c r="L65" s="1">
        <v>1.572492072</v>
      </c>
    </row>
    <row r="66" spans="1:12">
      <c r="A66" s="4" t="s">
        <v>83</v>
      </c>
      <c r="B66" s="1" t="s">
        <v>163</v>
      </c>
      <c r="C66" s="1" t="s">
        <v>220</v>
      </c>
      <c r="D66" s="1">
        <v>15</v>
      </c>
      <c r="E66" s="1">
        <v>8.5937876999999996E-2</v>
      </c>
      <c r="F66" s="1">
        <v>9.6048408000000002E-2</v>
      </c>
      <c r="G66" s="1">
        <v>0.37092873399999998</v>
      </c>
      <c r="H66" s="1">
        <v>-0.102317002</v>
      </c>
      <c r="I66" s="1">
        <v>0.27419275599999998</v>
      </c>
      <c r="J66" s="1">
        <v>1.089738629</v>
      </c>
      <c r="K66" s="1">
        <v>0.90274333500000004</v>
      </c>
      <c r="L66" s="1">
        <v>1.315468343</v>
      </c>
    </row>
    <row r="67" spans="1:12">
      <c r="A67" s="4" t="s">
        <v>80</v>
      </c>
      <c r="B67" s="1" t="s">
        <v>163</v>
      </c>
      <c r="C67" s="1" t="s">
        <v>221</v>
      </c>
      <c r="D67" s="1">
        <v>10</v>
      </c>
      <c r="E67" s="1">
        <v>-0.37584316600000001</v>
      </c>
      <c r="F67" s="1">
        <v>0.36505580900000001</v>
      </c>
      <c r="G67" s="1">
        <v>0.33334023600000001</v>
      </c>
      <c r="H67" s="1">
        <v>-1.091352552</v>
      </c>
      <c r="I67" s="1">
        <v>0.33966622099999999</v>
      </c>
      <c r="J67" s="1">
        <v>0.68671002400000003</v>
      </c>
      <c r="K67" s="1">
        <v>0.33576205100000001</v>
      </c>
      <c r="L67" s="1">
        <v>1.404478726</v>
      </c>
    </row>
    <row r="68" spans="1:12">
      <c r="A68" s="4" t="s">
        <v>80</v>
      </c>
      <c r="B68" s="1" t="s">
        <v>163</v>
      </c>
      <c r="C68" s="1" t="s">
        <v>220</v>
      </c>
      <c r="D68" s="1">
        <v>10</v>
      </c>
      <c r="E68" s="1">
        <v>-5.4639395E-2</v>
      </c>
      <c r="F68" s="1">
        <v>0.18646969499999999</v>
      </c>
      <c r="G68" s="1">
        <v>0.76950667800000006</v>
      </c>
      <c r="H68" s="1">
        <v>-0.42011999700000002</v>
      </c>
      <c r="I68" s="1">
        <v>0.31084120599999998</v>
      </c>
      <c r="J68" s="1">
        <v>0.94682651600000001</v>
      </c>
      <c r="K68" s="1">
        <v>0.65696798099999998</v>
      </c>
      <c r="L68" s="1">
        <v>1.3645725179999999</v>
      </c>
    </row>
    <row r="69" spans="1:12">
      <c r="A69" s="4" t="s">
        <v>80</v>
      </c>
      <c r="B69" s="1" t="s">
        <v>163</v>
      </c>
      <c r="C69" s="1" t="s">
        <v>222</v>
      </c>
      <c r="D69" s="1">
        <v>10</v>
      </c>
      <c r="E69" s="1">
        <v>-1.3259686E-2</v>
      </c>
      <c r="F69" s="1">
        <v>0.25708848499999998</v>
      </c>
      <c r="G69" s="1">
        <v>0.95886626200000002</v>
      </c>
      <c r="H69" s="1">
        <v>-0.517153117</v>
      </c>
      <c r="I69" s="1">
        <v>0.49063374399999998</v>
      </c>
      <c r="J69" s="1">
        <v>0.98682783600000001</v>
      </c>
      <c r="K69" s="1">
        <v>0.59621548999999996</v>
      </c>
      <c r="L69" s="1">
        <v>1.633351019</v>
      </c>
    </row>
    <row r="70" spans="1:12">
      <c r="A70" s="4" t="s">
        <v>74</v>
      </c>
      <c r="B70" s="1" t="s">
        <v>163</v>
      </c>
      <c r="C70" s="1" t="s">
        <v>220</v>
      </c>
      <c r="D70" s="1">
        <v>9</v>
      </c>
      <c r="E70" s="1">
        <v>0.108582343</v>
      </c>
      <c r="F70" s="1">
        <v>0.107279546</v>
      </c>
      <c r="G70" s="1">
        <v>0.31146923500000001</v>
      </c>
      <c r="H70" s="1">
        <v>-0.101685568</v>
      </c>
      <c r="I70" s="1">
        <v>0.318850254</v>
      </c>
      <c r="J70" s="1">
        <v>1.1146966920000001</v>
      </c>
      <c r="K70" s="1">
        <v>0.90331353800000003</v>
      </c>
      <c r="L70" s="1">
        <v>1.375545327</v>
      </c>
    </row>
    <row r="71" spans="1:12">
      <c r="A71" s="4" t="s">
        <v>74</v>
      </c>
      <c r="B71" s="1" t="s">
        <v>163</v>
      </c>
      <c r="C71" s="1" t="s">
        <v>221</v>
      </c>
      <c r="D71" s="1">
        <v>9</v>
      </c>
      <c r="E71" s="1">
        <v>7.6784275999999999E-2</v>
      </c>
      <c r="F71" s="1">
        <v>0.214300147</v>
      </c>
      <c r="G71" s="1">
        <v>0.73067874700000002</v>
      </c>
      <c r="H71" s="1">
        <v>-0.34324401100000002</v>
      </c>
      <c r="I71" s="1">
        <v>0.49681256299999998</v>
      </c>
      <c r="J71" s="1">
        <v>1.07980911</v>
      </c>
      <c r="K71" s="1">
        <v>0.70946507299999995</v>
      </c>
      <c r="L71" s="1">
        <v>1.643474442</v>
      </c>
    </row>
    <row r="72" spans="1:12">
      <c r="A72" s="4" t="s">
        <v>74</v>
      </c>
      <c r="B72" s="1" t="s">
        <v>163</v>
      </c>
      <c r="C72" s="1" t="s">
        <v>222</v>
      </c>
      <c r="D72" s="1">
        <v>9</v>
      </c>
      <c r="E72" s="1">
        <v>2.1478144000000001E-2</v>
      </c>
      <c r="F72" s="1">
        <v>0.123407691</v>
      </c>
      <c r="G72" s="1">
        <v>0.86183231199999999</v>
      </c>
      <c r="H72" s="1">
        <v>-0.22040092999999999</v>
      </c>
      <c r="I72" s="1">
        <v>0.26335721699999998</v>
      </c>
      <c r="J72" s="1">
        <v>1.0217104589999999</v>
      </c>
      <c r="K72" s="1">
        <v>0.80219710899999996</v>
      </c>
      <c r="L72" s="1">
        <v>1.3012914799999999</v>
      </c>
    </row>
    <row r="73" spans="1:12">
      <c r="A73" s="4" t="s">
        <v>69</v>
      </c>
      <c r="B73" s="1" t="s">
        <v>163</v>
      </c>
      <c r="C73" s="1" t="s">
        <v>222</v>
      </c>
      <c r="D73" s="1">
        <v>10</v>
      </c>
      <c r="E73" s="1">
        <v>-5.5276220000000001E-2</v>
      </c>
      <c r="F73" s="1">
        <v>0.180793074</v>
      </c>
      <c r="G73" s="1">
        <v>0.75980031599999998</v>
      </c>
      <c r="H73" s="1">
        <v>-0.40963064599999999</v>
      </c>
      <c r="I73" s="1">
        <v>0.29907820600000001</v>
      </c>
      <c r="J73" s="1">
        <v>0.94622374600000003</v>
      </c>
      <c r="K73" s="1">
        <v>0.66389541699999999</v>
      </c>
      <c r="L73" s="1">
        <v>1.3486150880000001</v>
      </c>
    </row>
    <row r="74" spans="1:12">
      <c r="A74" s="4" t="s">
        <v>69</v>
      </c>
      <c r="B74" s="1" t="s">
        <v>163</v>
      </c>
      <c r="C74" s="1" t="s">
        <v>220</v>
      </c>
      <c r="D74" s="1">
        <v>10</v>
      </c>
      <c r="E74" s="1">
        <v>-5.4385944999999998E-2</v>
      </c>
      <c r="F74" s="1">
        <v>0.19093823200000001</v>
      </c>
      <c r="G74" s="1">
        <v>0.77577034099999997</v>
      </c>
      <c r="H74" s="1">
        <v>-0.42862487900000001</v>
      </c>
      <c r="I74" s="1">
        <v>0.31985298899999998</v>
      </c>
      <c r="J74" s="1">
        <v>0.94706652099999999</v>
      </c>
      <c r="K74" s="1">
        <v>0.651404239</v>
      </c>
      <c r="L74" s="1">
        <v>1.3769253269999999</v>
      </c>
    </row>
    <row r="75" spans="1:12">
      <c r="A75" s="4" t="s">
        <v>69</v>
      </c>
      <c r="B75" s="1" t="s">
        <v>163</v>
      </c>
      <c r="C75" s="1" t="s">
        <v>221</v>
      </c>
      <c r="D75" s="1">
        <v>10</v>
      </c>
      <c r="E75" s="1">
        <v>-2.1525902999999999E-2</v>
      </c>
      <c r="F75" s="1">
        <v>0.42166558199999998</v>
      </c>
      <c r="G75" s="1">
        <v>0.96053754000000002</v>
      </c>
      <c r="H75" s="1">
        <v>-0.84799044300000004</v>
      </c>
      <c r="I75" s="1">
        <v>0.80493863700000001</v>
      </c>
      <c r="J75" s="1">
        <v>0.97870412500000004</v>
      </c>
      <c r="K75" s="1">
        <v>0.42827471</v>
      </c>
      <c r="L75" s="1">
        <v>2.2365592520000002</v>
      </c>
    </row>
    <row r="76" spans="1:12">
      <c r="A76" s="4" t="s">
        <v>110</v>
      </c>
      <c r="B76" s="1" t="s">
        <v>163</v>
      </c>
      <c r="C76" s="1" t="s">
        <v>220</v>
      </c>
      <c r="D76" s="1">
        <v>4</v>
      </c>
      <c r="E76" s="1">
        <v>0.24316793</v>
      </c>
      <c r="F76" s="1">
        <v>0.23459881899999999</v>
      </c>
      <c r="G76" s="1">
        <v>0.29995650899999998</v>
      </c>
      <c r="H76" s="1">
        <v>-0.216645755</v>
      </c>
      <c r="I76" s="1">
        <v>0.70298161400000003</v>
      </c>
      <c r="J76" s="1">
        <v>1.275282764</v>
      </c>
      <c r="K76" s="1">
        <v>0.80521516199999998</v>
      </c>
      <c r="L76" s="1">
        <v>2.0197659020000001</v>
      </c>
    </row>
    <row r="77" spans="1:12">
      <c r="A77" s="4" t="s">
        <v>110</v>
      </c>
      <c r="B77" s="1" t="s">
        <v>163</v>
      </c>
      <c r="C77" s="1" t="s">
        <v>222</v>
      </c>
      <c r="D77" s="1">
        <v>4</v>
      </c>
      <c r="E77" s="1">
        <v>0.25530924500000002</v>
      </c>
      <c r="F77" s="1">
        <v>0.27491559300000001</v>
      </c>
      <c r="G77" s="1">
        <v>0.35305375700000002</v>
      </c>
      <c r="H77" s="1">
        <v>-0.283525317</v>
      </c>
      <c r="I77" s="1">
        <v>0.79414380600000001</v>
      </c>
      <c r="J77" s="1">
        <v>1.2908607510000001</v>
      </c>
      <c r="K77" s="1">
        <v>0.75312405500000001</v>
      </c>
      <c r="L77" s="1">
        <v>2.2125458180000002</v>
      </c>
    </row>
    <row r="78" spans="1:12">
      <c r="A78" s="4" t="s">
        <v>110</v>
      </c>
      <c r="B78" s="1" t="s">
        <v>163</v>
      </c>
      <c r="C78" s="1" t="s">
        <v>221</v>
      </c>
      <c r="D78" s="1">
        <v>4</v>
      </c>
      <c r="E78" s="1">
        <v>0.22409922800000001</v>
      </c>
      <c r="F78" s="1">
        <v>0.61213915699999999</v>
      </c>
      <c r="G78" s="1">
        <v>0.74939448799999997</v>
      </c>
      <c r="H78" s="1">
        <v>-0.97569351900000001</v>
      </c>
      <c r="I78" s="1">
        <v>1.4238919759999999</v>
      </c>
      <c r="J78" s="1">
        <v>1.2511951670000001</v>
      </c>
      <c r="K78" s="1">
        <v>0.37693085399999998</v>
      </c>
      <c r="L78" s="1">
        <v>4.1532533870000004</v>
      </c>
    </row>
    <row r="79" spans="1:12">
      <c r="A79" s="4" t="s">
        <v>104</v>
      </c>
      <c r="B79" s="1" t="s">
        <v>163</v>
      </c>
      <c r="C79" s="1" t="s">
        <v>220</v>
      </c>
      <c r="D79" s="1">
        <v>5</v>
      </c>
      <c r="E79" s="1">
        <v>0.117490264</v>
      </c>
      <c r="F79" s="1">
        <v>0.285736885</v>
      </c>
      <c r="G79" s="1">
        <v>0.68093805900000004</v>
      </c>
      <c r="H79" s="1">
        <v>-0.44255402999999999</v>
      </c>
      <c r="I79" s="1">
        <v>0.67753455799999995</v>
      </c>
      <c r="J79" s="1">
        <v>1.1246706799999999</v>
      </c>
      <c r="K79" s="1">
        <v>0.64239363199999999</v>
      </c>
      <c r="L79" s="1">
        <v>1.9690172450000001</v>
      </c>
    </row>
    <row r="80" spans="1:12">
      <c r="A80" s="4" t="s">
        <v>104</v>
      </c>
      <c r="B80" s="1" t="s">
        <v>163</v>
      </c>
      <c r="C80" s="1" t="s">
        <v>221</v>
      </c>
      <c r="D80" s="1">
        <v>5</v>
      </c>
      <c r="E80" s="1">
        <v>-0.10772345799999999</v>
      </c>
      <c r="F80" s="1">
        <v>0.61731850099999996</v>
      </c>
      <c r="G80" s="1">
        <v>0.87258268699999997</v>
      </c>
      <c r="H80" s="1">
        <v>-1.3176677210000001</v>
      </c>
      <c r="I80" s="1">
        <v>1.1022208040000001</v>
      </c>
      <c r="J80" s="1">
        <v>0.89787586200000002</v>
      </c>
      <c r="K80" s="1">
        <v>0.26775906300000002</v>
      </c>
      <c r="L80" s="1">
        <v>3.0108451020000002</v>
      </c>
    </row>
    <row r="81" spans="1:12">
      <c r="A81" s="4" t="s">
        <v>104</v>
      </c>
      <c r="B81" s="1" t="s">
        <v>163</v>
      </c>
      <c r="C81" s="1" t="s">
        <v>222</v>
      </c>
      <c r="D81" s="1">
        <v>5</v>
      </c>
      <c r="E81" s="1">
        <v>2.8369492999999999E-2</v>
      </c>
      <c r="F81" s="1">
        <v>0.37267255399999999</v>
      </c>
      <c r="G81" s="1">
        <v>0.939320088</v>
      </c>
      <c r="H81" s="1">
        <v>-0.70206871199999998</v>
      </c>
      <c r="I81" s="1">
        <v>0.75880769800000003</v>
      </c>
      <c r="J81" s="1">
        <v>1.0287757399999999</v>
      </c>
      <c r="K81" s="1">
        <v>0.49555907399999999</v>
      </c>
      <c r="L81" s="1">
        <v>2.1357282689999999</v>
      </c>
    </row>
    <row r="82" spans="1:12">
      <c r="A82" s="4" t="s">
        <v>89</v>
      </c>
      <c r="B82" s="1" t="s">
        <v>163</v>
      </c>
      <c r="C82" s="1" t="s">
        <v>221</v>
      </c>
      <c r="D82" s="1">
        <v>6</v>
      </c>
      <c r="E82" s="1">
        <v>-1.043174093</v>
      </c>
      <c r="F82" s="1">
        <v>0.59671302199999998</v>
      </c>
      <c r="G82" s="1">
        <v>0.15534235900000001</v>
      </c>
      <c r="H82" s="1">
        <v>-2.212731615</v>
      </c>
      <c r="I82" s="1">
        <v>0.12638342899999999</v>
      </c>
      <c r="J82" s="1">
        <v>0.35233456299999999</v>
      </c>
      <c r="K82" s="1">
        <v>0.109401397</v>
      </c>
      <c r="L82" s="1">
        <v>1.1347171680000001</v>
      </c>
    </row>
    <row r="83" spans="1:12">
      <c r="A83" s="4" t="s">
        <v>89</v>
      </c>
      <c r="B83" s="1" t="s">
        <v>163</v>
      </c>
      <c r="C83" s="1" t="s">
        <v>222</v>
      </c>
      <c r="D83" s="1">
        <v>6</v>
      </c>
      <c r="E83" s="1">
        <v>0.244850558</v>
      </c>
      <c r="F83" s="1">
        <v>0.27326756800000002</v>
      </c>
      <c r="G83" s="1">
        <v>0.37024725600000002</v>
      </c>
      <c r="H83" s="1">
        <v>-0.29075387400000002</v>
      </c>
      <c r="I83" s="1">
        <v>0.78045499100000004</v>
      </c>
      <c r="J83" s="1">
        <v>1.2774303979999999</v>
      </c>
      <c r="K83" s="1">
        <v>0.747699683</v>
      </c>
      <c r="L83" s="1">
        <v>2.182465042</v>
      </c>
    </row>
    <row r="84" spans="1:12">
      <c r="A84" s="4" t="s">
        <v>89</v>
      </c>
      <c r="B84" s="1" t="s">
        <v>163</v>
      </c>
      <c r="C84" s="1" t="s">
        <v>220</v>
      </c>
      <c r="D84" s="1">
        <v>6</v>
      </c>
      <c r="E84" s="1">
        <v>8.8766813E-2</v>
      </c>
      <c r="F84" s="1">
        <v>0.289110961</v>
      </c>
      <c r="G84" s="1">
        <v>0.75881770900000001</v>
      </c>
      <c r="H84" s="1">
        <v>-0.47789067099999999</v>
      </c>
      <c r="I84" s="1">
        <v>0.65542429599999996</v>
      </c>
      <c r="J84" s="1">
        <v>1.0928257939999999</v>
      </c>
      <c r="K84" s="1">
        <v>0.62008998699999995</v>
      </c>
      <c r="L84" s="1">
        <v>1.9259595220000001</v>
      </c>
    </row>
    <row r="85" spans="1:12">
      <c r="A85" s="4" t="s">
        <v>370</v>
      </c>
      <c r="B85" s="1" t="s">
        <v>163</v>
      </c>
      <c r="C85" s="1" t="s">
        <v>222</v>
      </c>
      <c r="D85" s="1">
        <v>4</v>
      </c>
      <c r="E85" s="1">
        <v>0.38193662099999998</v>
      </c>
      <c r="F85" s="1">
        <v>0.29830138699999997</v>
      </c>
      <c r="G85" s="1">
        <v>0.20041448000000001</v>
      </c>
      <c r="H85" s="1">
        <v>-0.202734097</v>
      </c>
      <c r="I85" s="1">
        <v>0.96660733899999995</v>
      </c>
      <c r="J85" s="1">
        <v>1.465119225</v>
      </c>
      <c r="K85" s="1">
        <v>0.816495321</v>
      </c>
      <c r="L85" s="1">
        <v>2.6290099730000001</v>
      </c>
    </row>
    <row r="86" spans="1:12">
      <c r="A86" s="4" t="s">
        <v>370</v>
      </c>
      <c r="B86" s="1" t="s">
        <v>163</v>
      </c>
      <c r="C86" s="1" t="s">
        <v>220</v>
      </c>
      <c r="D86" s="1">
        <v>4</v>
      </c>
      <c r="E86" s="1">
        <v>0.27678962299999998</v>
      </c>
      <c r="F86" s="1">
        <v>0.34090262199999999</v>
      </c>
      <c r="G86" s="1">
        <v>0.416830861</v>
      </c>
      <c r="H86" s="1">
        <v>-0.39137951599999998</v>
      </c>
      <c r="I86" s="1">
        <v>0.94495876099999998</v>
      </c>
      <c r="J86" s="1">
        <v>1.318888877</v>
      </c>
      <c r="K86" s="1">
        <v>0.67612350799999998</v>
      </c>
      <c r="L86" s="1">
        <v>2.5727072799999999</v>
      </c>
    </row>
    <row r="87" spans="1:12">
      <c r="A87" s="4" t="s">
        <v>370</v>
      </c>
      <c r="B87" s="1" t="s">
        <v>163</v>
      </c>
      <c r="C87" s="1" t="s">
        <v>221</v>
      </c>
      <c r="D87" s="1">
        <v>4</v>
      </c>
      <c r="E87" s="1">
        <v>-0.108395611</v>
      </c>
      <c r="F87" s="1">
        <v>1.468219806</v>
      </c>
      <c r="G87" s="1">
        <v>0.947866769</v>
      </c>
      <c r="H87" s="1">
        <v>-2.98610643</v>
      </c>
      <c r="I87" s="1">
        <v>2.7693152090000002</v>
      </c>
      <c r="J87" s="1">
        <v>0.897272556</v>
      </c>
      <c r="K87" s="1">
        <v>5.0483616000000002E-2</v>
      </c>
      <c r="L87" s="1">
        <v>15.947709420000001</v>
      </c>
    </row>
    <row r="88" spans="1:12">
      <c r="A88" s="4" t="s">
        <v>56</v>
      </c>
      <c r="B88" s="1" t="s">
        <v>163</v>
      </c>
      <c r="C88" s="1" t="s">
        <v>221</v>
      </c>
      <c r="D88" s="1">
        <v>7</v>
      </c>
      <c r="E88" s="1">
        <v>0.30914014400000001</v>
      </c>
      <c r="F88" s="1">
        <v>0.54759273100000005</v>
      </c>
      <c r="G88" s="1">
        <v>0.59676894599999997</v>
      </c>
      <c r="H88" s="1">
        <v>-0.76414160799999997</v>
      </c>
      <c r="I88" s="1">
        <v>1.3824218960000001</v>
      </c>
      <c r="J88" s="1">
        <v>1.362253269</v>
      </c>
      <c r="K88" s="1">
        <v>0.46573354099999997</v>
      </c>
      <c r="L88" s="1">
        <v>3.984540092</v>
      </c>
    </row>
    <row r="89" spans="1:12">
      <c r="A89" s="4" t="s">
        <v>56</v>
      </c>
      <c r="B89" s="1" t="s">
        <v>163</v>
      </c>
      <c r="C89" s="1" t="s">
        <v>220</v>
      </c>
      <c r="D89" s="1">
        <v>7</v>
      </c>
      <c r="E89" s="1">
        <v>-4.2267403000000002E-2</v>
      </c>
      <c r="F89" s="1">
        <v>0.23387788900000001</v>
      </c>
      <c r="G89" s="1">
        <v>0.85658403500000002</v>
      </c>
      <c r="H89" s="1">
        <v>-0.50066806600000002</v>
      </c>
      <c r="I89" s="1">
        <v>0.41613326</v>
      </c>
      <c r="J89" s="1">
        <v>0.95861341</v>
      </c>
      <c r="K89" s="1">
        <v>0.60612559300000002</v>
      </c>
      <c r="L89" s="1">
        <v>1.5160878900000001</v>
      </c>
    </row>
    <row r="90" spans="1:12">
      <c r="A90" s="4" t="s">
        <v>56</v>
      </c>
      <c r="B90" s="1" t="s">
        <v>163</v>
      </c>
      <c r="C90" s="1" t="s">
        <v>222</v>
      </c>
      <c r="D90" s="1">
        <v>7</v>
      </c>
      <c r="E90" s="1">
        <v>-3.2832168000000002E-2</v>
      </c>
      <c r="F90" s="1">
        <v>0.29707503099999999</v>
      </c>
      <c r="G90" s="1">
        <v>0.91199849700000002</v>
      </c>
      <c r="H90" s="1">
        <v>-0.61509922800000005</v>
      </c>
      <c r="I90" s="1">
        <v>0.54943489300000004</v>
      </c>
      <c r="J90" s="1">
        <v>0.967700958</v>
      </c>
      <c r="K90" s="1">
        <v>0.54058725100000005</v>
      </c>
      <c r="L90" s="1">
        <v>1.7322738209999999</v>
      </c>
    </row>
    <row r="91" spans="1:12">
      <c r="A91" s="4" t="s">
        <v>113</v>
      </c>
      <c r="B91" s="1" t="s">
        <v>163</v>
      </c>
      <c r="C91" s="1" t="s">
        <v>220</v>
      </c>
      <c r="D91" s="1">
        <v>6</v>
      </c>
      <c r="E91" s="1">
        <v>-0.40213161200000003</v>
      </c>
      <c r="F91" s="1">
        <v>0.195428981</v>
      </c>
      <c r="G91" s="1">
        <v>3.9620218999999998E-2</v>
      </c>
      <c r="H91" s="1">
        <v>-0.78517241400000004</v>
      </c>
      <c r="I91" s="1">
        <v>-1.9090809E-2</v>
      </c>
      <c r="J91" s="1">
        <v>0.66889270599999995</v>
      </c>
      <c r="K91" s="1">
        <v>0.45604106700000002</v>
      </c>
      <c r="L91" s="1">
        <v>0.98109026600000004</v>
      </c>
    </row>
    <row r="92" spans="1:12">
      <c r="A92" s="4" t="s">
        <v>113</v>
      </c>
      <c r="B92" s="1" t="s">
        <v>163</v>
      </c>
      <c r="C92" s="1" t="s">
        <v>221</v>
      </c>
      <c r="D92" s="1">
        <v>6</v>
      </c>
      <c r="E92" s="1">
        <v>-0.84455817099999997</v>
      </c>
      <c r="F92" s="1">
        <v>0.455116727</v>
      </c>
      <c r="G92" s="1">
        <v>0.13708198499999999</v>
      </c>
      <c r="H92" s="1">
        <v>-1.736586956</v>
      </c>
      <c r="I92" s="1">
        <v>4.7470615000000001E-2</v>
      </c>
      <c r="J92" s="1">
        <v>0.42974719099999997</v>
      </c>
      <c r="K92" s="1">
        <v>0.17612048299999999</v>
      </c>
      <c r="L92" s="1">
        <v>1.0486153869999999</v>
      </c>
    </row>
    <row r="93" spans="1:12">
      <c r="A93" s="4" t="s">
        <v>113</v>
      </c>
      <c r="B93" s="1" t="s">
        <v>163</v>
      </c>
      <c r="C93" s="1" t="s">
        <v>222</v>
      </c>
      <c r="D93" s="1">
        <v>6</v>
      </c>
      <c r="E93" s="1">
        <v>-0.24169795999999999</v>
      </c>
      <c r="F93" s="1">
        <v>0.25931126599999998</v>
      </c>
      <c r="G93" s="1">
        <v>0.351296946</v>
      </c>
      <c r="H93" s="1">
        <v>-0.74994804199999998</v>
      </c>
      <c r="I93" s="1">
        <v>0.266552122</v>
      </c>
      <c r="J93" s="1">
        <v>0.78529333199999996</v>
      </c>
      <c r="K93" s="1">
        <v>0.47239109699999998</v>
      </c>
      <c r="L93" s="1">
        <v>1.30545563</v>
      </c>
    </row>
    <row r="94" spans="1:12">
      <c r="A94" s="4" t="s">
        <v>107</v>
      </c>
      <c r="B94" s="1" t="s">
        <v>163</v>
      </c>
      <c r="C94" s="1" t="s">
        <v>221</v>
      </c>
      <c r="D94" s="1">
        <v>10</v>
      </c>
      <c r="E94" s="1">
        <v>-0.23954866599999999</v>
      </c>
      <c r="F94" s="1">
        <v>0.30391850100000001</v>
      </c>
      <c r="G94" s="1">
        <v>0.45329958399999998</v>
      </c>
      <c r="H94" s="1">
        <v>-0.83522892699999995</v>
      </c>
      <c r="I94" s="1">
        <v>0.35613159599999999</v>
      </c>
      <c r="J94" s="1">
        <v>0.78698297299999997</v>
      </c>
      <c r="K94" s="1">
        <v>0.43377516700000002</v>
      </c>
      <c r="L94" s="1">
        <v>1.427795428</v>
      </c>
    </row>
    <row r="95" spans="1:12">
      <c r="A95" s="4" t="s">
        <v>107</v>
      </c>
      <c r="B95" s="1" t="s">
        <v>163</v>
      </c>
      <c r="C95" s="1" t="s">
        <v>220</v>
      </c>
      <c r="D95" s="1">
        <v>10</v>
      </c>
      <c r="E95" s="1">
        <v>3.3075949E-2</v>
      </c>
      <c r="F95" s="1">
        <v>0.120254425</v>
      </c>
      <c r="G95" s="1">
        <v>0.78327802099999999</v>
      </c>
      <c r="H95" s="1">
        <v>-0.202622724</v>
      </c>
      <c r="I95" s="1">
        <v>0.26877462099999999</v>
      </c>
      <c r="J95" s="1">
        <v>1.033629039</v>
      </c>
      <c r="K95" s="1">
        <v>0.81658626199999995</v>
      </c>
      <c r="L95" s="1">
        <v>1.308360231</v>
      </c>
    </row>
    <row r="96" spans="1:12">
      <c r="A96" s="4" t="s">
        <v>107</v>
      </c>
      <c r="B96" s="1" t="s">
        <v>163</v>
      </c>
      <c r="C96" s="1" t="s">
        <v>222</v>
      </c>
      <c r="D96" s="1">
        <v>10</v>
      </c>
      <c r="E96" s="1">
        <v>3.2166987000000001E-2</v>
      </c>
      <c r="F96" s="1">
        <v>0.14712463100000001</v>
      </c>
      <c r="G96" s="1">
        <v>0.82693230399999995</v>
      </c>
      <c r="H96" s="1">
        <v>-0.25619729000000002</v>
      </c>
      <c r="I96" s="1">
        <v>0.32053126399999998</v>
      </c>
      <c r="J96" s="1">
        <v>1.032689937</v>
      </c>
      <c r="K96" s="1">
        <v>0.77398925299999999</v>
      </c>
      <c r="L96" s="1">
        <v>1.3778595769999999</v>
      </c>
    </row>
    <row r="97" spans="1:12">
      <c r="A97" s="4" t="s">
        <v>101</v>
      </c>
      <c r="B97" s="1" t="s">
        <v>163</v>
      </c>
      <c r="C97" s="1" t="s">
        <v>221</v>
      </c>
      <c r="D97" s="1">
        <v>5</v>
      </c>
      <c r="E97" s="1">
        <v>-0.28915630799999997</v>
      </c>
      <c r="F97" s="1">
        <v>0.445354266</v>
      </c>
      <c r="G97" s="1">
        <v>0.56243912799999995</v>
      </c>
      <c r="H97" s="1">
        <v>-1.1620506690000001</v>
      </c>
      <c r="I97" s="1">
        <v>0.58373805300000003</v>
      </c>
      <c r="J97" s="1">
        <v>0.74889513799999996</v>
      </c>
      <c r="K97" s="1">
        <v>0.31284398299999999</v>
      </c>
      <c r="L97" s="1">
        <v>1.7927272299999999</v>
      </c>
    </row>
    <row r="98" spans="1:12">
      <c r="A98" s="4" t="s">
        <v>101</v>
      </c>
      <c r="B98" s="1" t="s">
        <v>163</v>
      </c>
      <c r="C98" s="1" t="s">
        <v>220</v>
      </c>
      <c r="D98" s="1">
        <v>5</v>
      </c>
      <c r="E98" s="1">
        <v>-9.8780177999999996E-2</v>
      </c>
      <c r="F98" s="1">
        <v>0.18918776000000001</v>
      </c>
      <c r="G98" s="1">
        <v>0.60158139200000005</v>
      </c>
      <c r="H98" s="1">
        <v>-0.46958818699999999</v>
      </c>
      <c r="I98" s="1">
        <v>0.272027831</v>
      </c>
      <c r="J98" s="1">
        <v>0.905941832</v>
      </c>
      <c r="K98" s="1">
        <v>0.62525970600000003</v>
      </c>
      <c r="L98" s="1">
        <v>1.312623533</v>
      </c>
    </row>
    <row r="99" spans="1:12">
      <c r="A99" s="4" t="s">
        <v>101</v>
      </c>
      <c r="B99" s="1" t="s">
        <v>163</v>
      </c>
      <c r="C99" s="1" t="s">
        <v>222</v>
      </c>
      <c r="D99" s="1">
        <v>5</v>
      </c>
      <c r="E99" s="1">
        <v>-4.5967011000000002E-2</v>
      </c>
      <c r="F99" s="1">
        <v>0.24102128</v>
      </c>
      <c r="G99" s="1">
        <v>0.84874681299999999</v>
      </c>
      <c r="H99" s="1">
        <v>-0.51836872099999998</v>
      </c>
      <c r="I99" s="1">
        <v>0.426434698</v>
      </c>
      <c r="J99" s="1">
        <v>0.95507346800000004</v>
      </c>
      <c r="K99" s="1">
        <v>0.59549116800000002</v>
      </c>
      <c r="L99" s="1">
        <v>1.531786495</v>
      </c>
    </row>
    <row r="100" spans="1:12">
      <c r="A100" s="4" t="s">
        <v>98</v>
      </c>
      <c r="B100" s="1" t="s">
        <v>163</v>
      </c>
      <c r="C100" s="1" t="s">
        <v>221</v>
      </c>
      <c r="D100" s="1">
        <v>8</v>
      </c>
      <c r="E100" s="1">
        <v>-0.52782619799999997</v>
      </c>
      <c r="F100" s="1">
        <v>0.59046306100000001</v>
      </c>
      <c r="G100" s="1">
        <v>0.40579183699999999</v>
      </c>
      <c r="H100" s="1">
        <v>-1.685133797</v>
      </c>
      <c r="I100" s="1">
        <v>0.62948140100000005</v>
      </c>
      <c r="J100" s="1">
        <v>0.58988587199999998</v>
      </c>
      <c r="K100" s="1">
        <v>0.18541962200000001</v>
      </c>
      <c r="L100" s="1">
        <v>1.8766371049999999</v>
      </c>
    </row>
    <row r="101" spans="1:12">
      <c r="A101" s="4" t="s">
        <v>98</v>
      </c>
      <c r="B101" s="1" t="s">
        <v>163</v>
      </c>
      <c r="C101" s="1" t="s">
        <v>222</v>
      </c>
      <c r="D101" s="1">
        <v>8</v>
      </c>
      <c r="E101" s="1">
        <v>-0.140682049</v>
      </c>
      <c r="F101" s="1">
        <v>0.32515194400000003</v>
      </c>
      <c r="G101" s="1">
        <v>0.66525774999999998</v>
      </c>
      <c r="H101" s="1">
        <v>-0.777979859</v>
      </c>
      <c r="I101" s="1">
        <v>0.49661576000000002</v>
      </c>
      <c r="J101" s="1">
        <v>0.86876549199999997</v>
      </c>
      <c r="K101" s="1">
        <v>0.459332992</v>
      </c>
      <c r="L101" s="1">
        <v>1.6431510330000001</v>
      </c>
    </row>
    <row r="102" spans="1:12">
      <c r="A102" s="4" t="s">
        <v>98</v>
      </c>
      <c r="B102" s="1" t="s">
        <v>163</v>
      </c>
      <c r="C102" s="1" t="s">
        <v>220</v>
      </c>
      <c r="D102" s="1">
        <v>8</v>
      </c>
      <c r="E102" s="1">
        <v>2.8363424000000002E-2</v>
      </c>
      <c r="F102" s="1">
        <v>0.24425501999999999</v>
      </c>
      <c r="G102" s="1">
        <v>0.90755571599999996</v>
      </c>
      <c r="H102" s="1">
        <v>-0.450376416</v>
      </c>
      <c r="I102" s="1">
        <v>0.50710326299999997</v>
      </c>
      <c r="J102" s="1">
        <v>1.028769496</v>
      </c>
      <c r="K102" s="1">
        <v>0.637388183</v>
      </c>
      <c r="L102" s="1">
        <v>1.6604742649999999</v>
      </c>
    </row>
    <row r="103" spans="1:12">
      <c r="A103" s="4" t="s">
        <v>185</v>
      </c>
      <c r="B103" s="1" t="s">
        <v>163</v>
      </c>
      <c r="C103" s="1" t="s">
        <v>220</v>
      </c>
      <c r="D103" s="1">
        <v>6</v>
      </c>
      <c r="E103" s="1">
        <v>-0.30477395899999998</v>
      </c>
      <c r="F103" s="1">
        <v>0.13062080200000001</v>
      </c>
      <c r="G103" s="1">
        <v>1.9633833999999999E-2</v>
      </c>
      <c r="H103" s="1">
        <v>-0.56079073099999999</v>
      </c>
      <c r="I103" s="1">
        <v>-4.8757188E-2</v>
      </c>
      <c r="J103" s="1">
        <v>0.73729001299999997</v>
      </c>
      <c r="K103" s="1">
        <v>0.57075757000000005</v>
      </c>
      <c r="L103" s="1">
        <v>0.95241235899999999</v>
      </c>
    </row>
    <row r="104" spans="1:12">
      <c r="A104" s="4" t="s">
        <v>185</v>
      </c>
      <c r="B104" s="1" t="s">
        <v>163</v>
      </c>
      <c r="C104" s="1" t="s">
        <v>222</v>
      </c>
      <c r="D104" s="1">
        <v>6</v>
      </c>
      <c r="E104" s="1">
        <v>-0.27935622100000002</v>
      </c>
      <c r="F104" s="1">
        <v>0.151802518</v>
      </c>
      <c r="G104" s="1">
        <v>6.5729959000000004E-2</v>
      </c>
      <c r="H104" s="1">
        <v>-0.57688915600000001</v>
      </c>
      <c r="I104" s="1">
        <v>1.8176713000000001E-2</v>
      </c>
      <c r="J104" s="1">
        <v>0.75627045599999998</v>
      </c>
      <c r="K104" s="1">
        <v>0.56164283500000001</v>
      </c>
      <c r="L104" s="1">
        <v>1.0183429150000001</v>
      </c>
    </row>
    <row r="105" spans="1:12">
      <c r="A105" s="4" t="s">
        <v>185</v>
      </c>
      <c r="B105" s="1" t="s">
        <v>163</v>
      </c>
      <c r="C105" s="1" t="s">
        <v>221</v>
      </c>
      <c r="D105" s="1">
        <v>6</v>
      </c>
      <c r="E105" s="1">
        <v>-0.160214778</v>
      </c>
      <c r="F105" s="1">
        <v>0.20230600000000001</v>
      </c>
      <c r="G105" s="1">
        <v>0.47271127899999998</v>
      </c>
      <c r="H105" s="1">
        <v>-0.55673453799999995</v>
      </c>
      <c r="I105" s="1">
        <v>0.236304982</v>
      </c>
      <c r="J105" s="1">
        <v>0.851960787</v>
      </c>
      <c r="K105" s="1">
        <v>0.57307737400000003</v>
      </c>
      <c r="L105" s="1">
        <v>1.26656053</v>
      </c>
    </row>
    <row r="106" spans="1:12">
      <c r="A106" s="4" t="s">
        <v>92</v>
      </c>
      <c r="B106" s="1" t="s">
        <v>163</v>
      </c>
      <c r="C106" s="1" t="s">
        <v>221</v>
      </c>
      <c r="D106" s="1">
        <v>9</v>
      </c>
      <c r="E106" s="1">
        <v>-0.58540150999999996</v>
      </c>
      <c r="F106" s="1">
        <v>0.29387742300000003</v>
      </c>
      <c r="G106" s="1">
        <v>8.6636399000000003E-2</v>
      </c>
      <c r="H106" s="1">
        <v>-1.161401259</v>
      </c>
      <c r="I106" s="1">
        <v>-9.4017609999999998E-3</v>
      </c>
      <c r="J106" s="1">
        <v>0.55688222300000001</v>
      </c>
      <c r="K106" s="1">
        <v>0.31304721299999999</v>
      </c>
      <c r="L106" s="1">
        <v>0.99064229699999995</v>
      </c>
    </row>
    <row r="107" spans="1:12">
      <c r="A107" s="4" t="s">
        <v>92</v>
      </c>
      <c r="B107" s="1" t="s">
        <v>163</v>
      </c>
      <c r="C107" s="1" t="s">
        <v>222</v>
      </c>
      <c r="D107" s="1">
        <v>9</v>
      </c>
      <c r="E107" s="1">
        <v>-0.18046661899999999</v>
      </c>
      <c r="F107" s="1">
        <v>0.20489391700000001</v>
      </c>
      <c r="G107" s="1">
        <v>0.37843649800000001</v>
      </c>
      <c r="H107" s="1">
        <v>-0.58205869700000001</v>
      </c>
      <c r="I107" s="1">
        <v>0.221125459</v>
      </c>
      <c r="J107" s="1">
        <v>0.83488054899999997</v>
      </c>
      <c r="K107" s="1">
        <v>0.55874689099999997</v>
      </c>
      <c r="L107" s="1">
        <v>1.247479928</v>
      </c>
    </row>
    <row r="108" spans="1:12">
      <c r="A108" s="4" t="s">
        <v>92</v>
      </c>
      <c r="B108" s="1" t="s">
        <v>163</v>
      </c>
      <c r="C108" s="1" t="s">
        <v>220</v>
      </c>
      <c r="D108" s="1">
        <v>9</v>
      </c>
      <c r="E108" s="1">
        <v>-6.4308719E-2</v>
      </c>
      <c r="F108" s="1">
        <v>0.18111964699999999</v>
      </c>
      <c r="G108" s="1">
        <v>0.72254308300000003</v>
      </c>
      <c r="H108" s="1">
        <v>-0.41930322799999997</v>
      </c>
      <c r="I108" s="1">
        <v>0.29068579</v>
      </c>
      <c r="J108" s="1">
        <v>0.93771546400000005</v>
      </c>
      <c r="K108" s="1">
        <v>0.65750479100000003</v>
      </c>
      <c r="L108" s="1">
        <v>1.3373443110000001</v>
      </c>
    </row>
    <row r="109" spans="1:12">
      <c r="A109" s="4" t="s">
        <v>371</v>
      </c>
      <c r="B109" s="1" t="s">
        <v>163</v>
      </c>
      <c r="C109" s="1" t="s">
        <v>221</v>
      </c>
      <c r="D109" s="1">
        <v>9</v>
      </c>
      <c r="E109" s="1">
        <v>-0.54807470599999997</v>
      </c>
      <c r="F109" s="1">
        <v>0.575526812</v>
      </c>
      <c r="G109" s="1">
        <v>0.37266095100000002</v>
      </c>
      <c r="H109" s="1">
        <v>-1.676107257</v>
      </c>
      <c r="I109" s="1">
        <v>0.579957846</v>
      </c>
      <c r="J109" s="1">
        <v>0.57806167900000005</v>
      </c>
      <c r="K109" s="1">
        <v>0.18710089599999999</v>
      </c>
      <c r="L109" s="1">
        <v>1.785963143</v>
      </c>
    </row>
    <row r="110" spans="1:12">
      <c r="A110" s="4" t="s">
        <v>371</v>
      </c>
      <c r="B110" s="1" t="s">
        <v>163</v>
      </c>
      <c r="C110" s="1" t="s">
        <v>222</v>
      </c>
      <c r="D110" s="1">
        <v>9</v>
      </c>
      <c r="E110" s="1">
        <v>4.8065320000000002E-2</v>
      </c>
      <c r="F110" s="1">
        <v>0.30274041899999998</v>
      </c>
      <c r="G110" s="1">
        <v>0.87385210599999996</v>
      </c>
      <c r="H110" s="1">
        <v>-0.54530590199999995</v>
      </c>
      <c r="I110" s="1">
        <v>0.64143654100000003</v>
      </c>
      <c r="J110" s="1">
        <v>1.0492391889999999</v>
      </c>
      <c r="K110" s="1">
        <v>0.57966443599999995</v>
      </c>
      <c r="L110" s="1">
        <v>1.8992072099999999</v>
      </c>
    </row>
    <row r="111" spans="1:12">
      <c r="A111" s="4" t="s">
        <v>371</v>
      </c>
      <c r="B111" s="1" t="s">
        <v>163</v>
      </c>
      <c r="C111" s="1" t="s">
        <v>220</v>
      </c>
      <c r="D111" s="1">
        <v>9</v>
      </c>
      <c r="E111" s="1">
        <v>-2.4633380999999999E-2</v>
      </c>
      <c r="F111" s="1">
        <v>0.29407971599999999</v>
      </c>
      <c r="G111" s="1">
        <v>0.93324383300000002</v>
      </c>
      <c r="H111" s="1">
        <v>-0.60102962400000004</v>
      </c>
      <c r="I111" s="1">
        <v>0.55176286200000002</v>
      </c>
      <c r="J111" s="1">
        <v>0.975667544</v>
      </c>
      <c r="K111" s="1">
        <v>0.54824685699999998</v>
      </c>
      <c r="L111" s="1">
        <v>1.7363111979999999</v>
      </c>
    </row>
    <row r="112" spans="1:12">
      <c r="A112" s="4" t="s">
        <v>230</v>
      </c>
      <c r="B112" s="1" t="s">
        <v>163</v>
      </c>
      <c r="C112" s="1" t="s">
        <v>222</v>
      </c>
      <c r="D112" s="1">
        <v>9</v>
      </c>
      <c r="E112" s="1">
        <v>8.9455471999999994E-2</v>
      </c>
      <c r="F112" s="1">
        <v>0.12538797600000001</v>
      </c>
      <c r="G112" s="1">
        <v>0.475580065</v>
      </c>
      <c r="H112" s="1">
        <v>-0.15630495999999999</v>
      </c>
      <c r="I112" s="1">
        <v>0.33521590400000001</v>
      </c>
      <c r="J112" s="1">
        <v>1.0935786380000001</v>
      </c>
      <c r="K112" s="1">
        <v>0.85529831899999997</v>
      </c>
      <c r="L112" s="1">
        <v>1.398242239</v>
      </c>
    </row>
    <row r="113" spans="1:12">
      <c r="A113" s="4" t="s">
        <v>230</v>
      </c>
      <c r="B113" s="1" t="s">
        <v>163</v>
      </c>
      <c r="C113" s="1" t="s">
        <v>220</v>
      </c>
      <c r="D113" s="1">
        <v>9</v>
      </c>
      <c r="E113" s="1">
        <v>-7.5729336999999994E-2</v>
      </c>
      <c r="F113" s="1">
        <v>0.106835388</v>
      </c>
      <c r="G113" s="1">
        <v>0.47842295600000001</v>
      </c>
      <c r="H113" s="1">
        <v>-0.28512669800000001</v>
      </c>
      <c r="I113" s="1">
        <v>0.133668024</v>
      </c>
      <c r="J113" s="1">
        <v>0.92706709499999995</v>
      </c>
      <c r="K113" s="1">
        <v>0.75191898199999996</v>
      </c>
      <c r="L113" s="1">
        <v>1.143013303</v>
      </c>
    </row>
    <row r="114" spans="1:12">
      <c r="A114" s="4" t="s">
        <v>230</v>
      </c>
      <c r="B114" s="1" t="s">
        <v>163</v>
      </c>
      <c r="C114" s="1" t="s">
        <v>221</v>
      </c>
      <c r="D114" s="1">
        <v>9</v>
      </c>
      <c r="E114" s="1">
        <v>0.15169517299999999</v>
      </c>
      <c r="F114" s="1">
        <v>0.24223713099999999</v>
      </c>
      <c r="G114" s="1">
        <v>0.55103267499999997</v>
      </c>
      <c r="H114" s="1">
        <v>-0.323089605</v>
      </c>
      <c r="I114" s="1">
        <v>0.62647995000000001</v>
      </c>
      <c r="J114" s="1">
        <v>1.1638054229999999</v>
      </c>
      <c r="K114" s="1">
        <v>0.72390898599999998</v>
      </c>
      <c r="L114" s="1">
        <v>1.871012916</v>
      </c>
    </row>
    <row r="115" spans="1:12">
      <c r="A115" s="4" t="s">
        <v>50</v>
      </c>
      <c r="B115" s="1" t="s">
        <v>163</v>
      </c>
      <c r="C115" s="1" t="s">
        <v>222</v>
      </c>
      <c r="D115" s="1">
        <v>7</v>
      </c>
      <c r="E115" s="1">
        <v>0.168071006</v>
      </c>
      <c r="F115" s="1">
        <v>0.31702939299999999</v>
      </c>
      <c r="G115" s="1">
        <v>0.59601258599999996</v>
      </c>
      <c r="H115" s="1">
        <v>-0.45330660499999997</v>
      </c>
      <c r="I115" s="1">
        <v>0.78944861600000005</v>
      </c>
      <c r="J115" s="1">
        <v>1.1830206089999999</v>
      </c>
      <c r="K115" s="1">
        <v>0.63552324900000001</v>
      </c>
      <c r="L115" s="1">
        <v>2.2021818440000001</v>
      </c>
    </row>
    <row r="116" spans="1:12">
      <c r="A116" s="4" t="s">
        <v>50</v>
      </c>
      <c r="B116" s="1" t="s">
        <v>163</v>
      </c>
      <c r="C116" s="1" t="s">
        <v>220</v>
      </c>
      <c r="D116" s="1">
        <v>7</v>
      </c>
      <c r="E116" s="1">
        <v>-3.7429920999999998E-2</v>
      </c>
      <c r="F116" s="1">
        <v>0.276974781</v>
      </c>
      <c r="G116" s="1">
        <v>0.89250247100000002</v>
      </c>
      <c r="H116" s="1">
        <v>-0.580300492</v>
      </c>
      <c r="I116" s="1">
        <v>0.50544065000000005</v>
      </c>
      <c r="J116" s="1">
        <v>0.96326191999999999</v>
      </c>
      <c r="K116" s="1">
        <v>0.55973014700000001</v>
      </c>
      <c r="L116" s="1">
        <v>1.6577158320000001</v>
      </c>
    </row>
    <row r="117" spans="1:12">
      <c r="A117" s="4" t="s">
        <v>50</v>
      </c>
      <c r="B117" s="1" t="s">
        <v>163</v>
      </c>
      <c r="C117" s="1" t="s">
        <v>221</v>
      </c>
      <c r="D117" s="1">
        <v>7</v>
      </c>
      <c r="E117" s="1">
        <v>-5.3865787999999998E-2</v>
      </c>
      <c r="F117" s="1">
        <v>0.498611733</v>
      </c>
      <c r="G117" s="1">
        <v>0.91817192800000003</v>
      </c>
      <c r="H117" s="1">
        <v>-1.031144785</v>
      </c>
      <c r="I117" s="1">
        <v>0.92341320900000001</v>
      </c>
      <c r="J117" s="1">
        <v>0.94755927200000001</v>
      </c>
      <c r="K117" s="1">
        <v>0.35659849799999999</v>
      </c>
      <c r="L117" s="1">
        <v>2.517869755</v>
      </c>
    </row>
    <row r="118" spans="1:12">
      <c r="A118" s="4" t="s">
        <v>372</v>
      </c>
      <c r="B118" s="1" t="s">
        <v>163</v>
      </c>
      <c r="C118" s="1" t="s">
        <v>220</v>
      </c>
      <c r="D118" s="1">
        <v>5</v>
      </c>
      <c r="E118" s="1">
        <v>0.114245703</v>
      </c>
      <c r="F118" s="1">
        <v>0.30328229899999998</v>
      </c>
      <c r="G118" s="1">
        <v>0.70639837299999997</v>
      </c>
      <c r="H118" s="1">
        <v>-0.48018760199999999</v>
      </c>
      <c r="I118" s="1">
        <v>0.70867900900000003</v>
      </c>
      <c r="J118" s="1">
        <v>1.121027531</v>
      </c>
      <c r="K118" s="1">
        <v>0.61866731699999999</v>
      </c>
      <c r="L118" s="1">
        <v>2.0313061490000002</v>
      </c>
    </row>
    <row r="119" spans="1:12">
      <c r="A119" s="4" t="s">
        <v>372</v>
      </c>
      <c r="B119" s="1" t="s">
        <v>163</v>
      </c>
      <c r="C119" s="1" t="s">
        <v>221</v>
      </c>
      <c r="D119" s="1">
        <v>5</v>
      </c>
      <c r="E119" s="1">
        <v>0.36761235799999997</v>
      </c>
      <c r="F119" s="1">
        <v>1.063240124</v>
      </c>
      <c r="G119" s="1">
        <v>0.75235781000000002</v>
      </c>
      <c r="H119" s="1">
        <v>-1.716338285</v>
      </c>
      <c r="I119" s="1">
        <v>2.4515630009999998</v>
      </c>
      <c r="J119" s="1">
        <v>1.444282066</v>
      </c>
      <c r="K119" s="1">
        <v>0.179723039</v>
      </c>
      <c r="L119" s="1">
        <v>11.60647348</v>
      </c>
    </row>
    <row r="120" spans="1:12">
      <c r="A120" s="4" t="s">
        <v>372</v>
      </c>
      <c r="B120" s="1" t="s">
        <v>163</v>
      </c>
      <c r="C120" s="1" t="s">
        <v>222</v>
      </c>
      <c r="D120" s="1">
        <v>5</v>
      </c>
      <c r="E120" s="1">
        <v>-8.3759713999999999E-2</v>
      </c>
      <c r="F120" s="1">
        <v>0.39251606300000003</v>
      </c>
      <c r="G120" s="1">
        <v>0.83102136599999998</v>
      </c>
      <c r="H120" s="1">
        <v>-0.853091198</v>
      </c>
      <c r="I120" s="1">
        <v>0.68557177000000002</v>
      </c>
      <c r="J120" s="1">
        <v>0.919652209</v>
      </c>
      <c r="K120" s="1">
        <v>0.426095748</v>
      </c>
      <c r="L120" s="1">
        <v>1.984906421</v>
      </c>
    </row>
    <row r="121" spans="1:12">
      <c r="A121" s="4" t="s">
        <v>10</v>
      </c>
      <c r="B121" s="1" t="s">
        <v>163</v>
      </c>
      <c r="C121" s="1" t="s">
        <v>222</v>
      </c>
      <c r="D121" s="1">
        <v>15</v>
      </c>
      <c r="E121" s="1">
        <v>-0.44834481100000001</v>
      </c>
      <c r="F121" s="1">
        <v>0.207472406</v>
      </c>
      <c r="G121" s="1">
        <v>3.0696477999999999E-2</v>
      </c>
      <c r="H121" s="1">
        <v>-0.85499072700000001</v>
      </c>
      <c r="I121" s="1">
        <v>-4.1698895999999999E-2</v>
      </c>
      <c r="J121" s="1">
        <v>0.638684421</v>
      </c>
      <c r="K121" s="1">
        <v>0.42528713499999998</v>
      </c>
      <c r="L121" s="1">
        <v>0.959158544</v>
      </c>
    </row>
    <row r="122" spans="1:12">
      <c r="A122" s="4" t="s">
        <v>10</v>
      </c>
      <c r="B122" s="1" t="s">
        <v>163</v>
      </c>
      <c r="C122" s="1" t="s">
        <v>220</v>
      </c>
      <c r="D122" s="1">
        <v>15</v>
      </c>
      <c r="E122" s="1">
        <v>-0.22076631599999999</v>
      </c>
      <c r="F122" s="1">
        <v>0.19253714699999999</v>
      </c>
      <c r="G122" s="1">
        <v>0.25154005600000001</v>
      </c>
      <c r="H122" s="1">
        <v>-0.59813912499999999</v>
      </c>
      <c r="I122" s="1">
        <v>0.15660649300000001</v>
      </c>
      <c r="J122" s="1">
        <v>0.80190405099999995</v>
      </c>
      <c r="K122" s="1">
        <v>0.54983385699999998</v>
      </c>
      <c r="L122" s="1">
        <v>1.169535303</v>
      </c>
    </row>
    <row r="123" spans="1:12">
      <c r="A123" s="4" t="s">
        <v>10</v>
      </c>
      <c r="B123" s="1" t="s">
        <v>163</v>
      </c>
      <c r="C123" s="1" t="s">
        <v>221</v>
      </c>
      <c r="D123" s="1">
        <v>15</v>
      </c>
      <c r="E123" s="1">
        <v>-5.6464045999999997E-2</v>
      </c>
      <c r="F123" s="1">
        <v>0.4607868</v>
      </c>
      <c r="G123" s="1">
        <v>0.90434678300000004</v>
      </c>
      <c r="H123" s="1">
        <v>-0.95960617400000003</v>
      </c>
      <c r="I123" s="1">
        <v>0.84667808300000003</v>
      </c>
      <c r="J123" s="1">
        <v>0.94510046400000003</v>
      </c>
      <c r="K123" s="1">
        <v>0.38304370900000001</v>
      </c>
      <c r="L123" s="1">
        <v>2.3318876340000001</v>
      </c>
    </row>
    <row r="124" spans="1:12">
      <c r="A124" s="13" t="s">
        <v>22</v>
      </c>
      <c r="B124" s="1" t="s">
        <v>231</v>
      </c>
      <c r="C124" s="1" t="s">
        <v>221</v>
      </c>
      <c r="D124" s="1">
        <v>8</v>
      </c>
      <c r="E124" s="1">
        <v>-0.31867398206905201</v>
      </c>
      <c r="F124" s="1">
        <v>0.67235628731962505</v>
      </c>
      <c r="G124" s="1">
        <v>0.65227945172056601</v>
      </c>
      <c r="H124" s="1">
        <v>-1.63649230521552</v>
      </c>
      <c r="I124" s="1">
        <v>0.99914434107741301</v>
      </c>
      <c r="J124" s="1">
        <v>0.72711256240213995</v>
      </c>
      <c r="K124" s="1">
        <v>0.19466165982778799</v>
      </c>
      <c r="L124" s="1">
        <v>2.7159569011726599</v>
      </c>
    </row>
    <row r="125" spans="1:12">
      <c r="A125" s="13" t="s">
        <v>22</v>
      </c>
      <c r="B125" s="1" t="s">
        <v>231</v>
      </c>
      <c r="C125" s="1" t="s">
        <v>222</v>
      </c>
      <c r="D125" s="1">
        <v>8</v>
      </c>
      <c r="E125" s="1">
        <v>-0.38804159131050903</v>
      </c>
      <c r="F125" s="1">
        <v>0.432430363552054</v>
      </c>
      <c r="G125" s="1">
        <v>0.369531931564475</v>
      </c>
      <c r="H125" s="1">
        <v>-1.23560510387254</v>
      </c>
      <c r="I125" s="1">
        <v>0.45952192125151597</v>
      </c>
      <c r="J125" s="1">
        <v>0.67838412779244495</v>
      </c>
      <c r="K125" s="1">
        <v>0.29065883036081203</v>
      </c>
      <c r="L125" s="1">
        <v>1.5833168538847999</v>
      </c>
    </row>
    <row r="126" spans="1:12">
      <c r="A126" s="13" t="s">
        <v>22</v>
      </c>
      <c r="B126" s="1" t="s">
        <v>231</v>
      </c>
      <c r="C126" s="1" t="s">
        <v>220</v>
      </c>
      <c r="D126" s="1">
        <v>8</v>
      </c>
      <c r="E126" s="1">
        <v>-0.50101941251078497</v>
      </c>
      <c r="F126" s="1">
        <v>0.35064208517122902</v>
      </c>
      <c r="G126" s="1">
        <v>0.153043686944319</v>
      </c>
      <c r="H126" s="1">
        <v>-1.1882778994463901</v>
      </c>
      <c r="I126" s="1">
        <v>0.18623907442482401</v>
      </c>
      <c r="J126" s="1">
        <v>0.60591266981678105</v>
      </c>
      <c r="K126" s="1">
        <v>0.30474561503693398</v>
      </c>
      <c r="L126" s="1">
        <v>1.2047102413598501</v>
      </c>
    </row>
    <row r="127" spans="1:12">
      <c r="A127" s="13" t="s">
        <v>228</v>
      </c>
      <c r="B127" s="1" t="s">
        <v>231</v>
      </c>
      <c r="C127" s="1" t="s">
        <v>221</v>
      </c>
      <c r="D127" s="1">
        <v>7</v>
      </c>
      <c r="E127" s="1">
        <v>1.3639425632878099</v>
      </c>
      <c r="F127" s="1">
        <v>2.2393204796483701</v>
      </c>
      <c r="G127" s="1">
        <v>0.56907683212180005</v>
      </c>
      <c r="H127" s="1">
        <v>-3.0251255768230001</v>
      </c>
      <c r="I127" s="1">
        <v>5.75301070339862</v>
      </c>
      <c r="J127" s="1">
        <v>3.9115846111380499</v>
      </c>
      <c r="K127" s="1">
        <v>4.8551723915934403E-2</v>
      </c>
      <c r="L127" s="1">
        <v>315.13802056924499</v>
      </c>
    </row>
    <row r="128" spans="1:12">
      <c r="A128" s="13" t="s">
        <v>228</v>
      </c>
      <c r="B128" s="1" t="s">
        <v>231</v>
      </c>
      <c r="C128" s="1" t="s">
        <v>222</v>
      </c>
      <c r="D128" s="1">
        <v>7</v>
      </c>
      <c r="E128" s="1">
        <v>-0.119943198610932</v>
      </c>
      <c r="F128" s="1">
        <v>0.60499338267803204</v>
      </c>
      <c r="G128" s="1">
        <v>0.84284525302859803</v>
      </c>
      <c r="H128" s="1">
        <v>-1.30573022865988</v>
      </c>
      <c r="I128" s="1">
        <v>1.0658438314380101</v>
      </c>
      <c r="J128" s="1">
        <v>0.88697081646076203</v>
      </c>
      <c r="K128" s="1">
        <v>0.27097458937033703</v>
      </c>
      <c r="L128" s="1">
        <v>2.9032878362549202</v>
      </c>
    </row>
    <row r="129" spans="1:12">
      <c r="A129" s="13" t="s">
        <v>228</v>
      </c>
      <c r="B129" s="1" t="s">
        <v>231</v>
      </c>
      <c r="C129" s="1" t="s">
        <v>220</v>
      </c>
      <c r="D129" s="1">
        <v>7</v>
      </c>
      <c r="E129" s="1">
        <v>-0.31490666437172399</v>
      </c>
      <c r="F129" s="1">
        <v>0.45665557558498399</v>
      </c>
      <c r="G129" s="1">
        <v>0.49044992816239102</v>
      </c>
      <c r="H129" s="1">
        <v>-1.20995159251829</v>
      </c>
      <c r="I129" s="1">
        <v>0.58013826377484401</v>
      </c>
      <c r="J129" s="1">
        <v>0.72985699275103699</v>
      </c>
      <c r="K129" s="1">
        <v>0.29821171475862301</v>
      </c>
      <c r="L129" s="1">
        <v>1.7862853922380499</v>
      </c>
    </row>
    <row r="130" spans="1:12">
      <c r="A130" s="13" t="s">
        <v>53</v>
      </c>
      <c r="B130" s="1" t="s">
        <v>231</v>
      </c>
      <c r="C130" s="1" t="s">
        <v>221</v>
      </c>
      <c r="D130" s="1">
        <v>10</v>
      </c>
      <c r="E130" s="1">
        <v>-0.77591107329228404</v>
      </c>
      <c r="F130" s="1">
        <v>0.42743487947125203</v>
      </c>
      <c r="G130" s="1">
        <v>0.107023639831605</v>
      </c>
      <c r="H130" s="1">
        <v>-1.6136834370559401</v>
      </c>
      <c r="I130" s="1">
        <v>6.18612904713692E-2</v>
      </c>
      <c r="J130" s="1">
        <v>0.46028423723502299</v>
      </c>
      <c r="K130" s="1">
        <v>0.19915269497549001</v>
      </c>
      <c r="L130" s="1">
        <v>1.0638147732477401</v>
      </c>
    </row>
    <row r="131" spans="1:12">
      <c r="A131" s="13" t="s">
        <v>53</v>
      </c>
      <c r="B131" s="1" t="s">
        <v>231</v>
      </c>
      <c r="C131" s="1" t="s">
        <v>222</v>
      </c>
      <c r="D131" s="1">
        <v>10</v>
      </c>
      <c r="E131" s="1">
        <v>-0.45295248151291101</v>
      </c>
      <c r="F131" s="1">
        <v>0.27992087174728802</v>
      </c>
      <c r="G131" s="1">
        <v>0.10563141220236499</v>
      </c>
      <c r="H131" s="1">
        <v>-1.0015973901375901</v>
      </c>
      <c r="I131" s="1">
        <v>9.5692427111772893E-2</v>
      </c>
      <c r="J131" s="1">
        <v>0.63574834270807901</v>
      </c>
      <c r="K131" s="1">
        <v>0.36729226328123299</v>
      </c>
      <c r="L131" s="1">
        <v>1.1004205524105899</v>
      </c>
    </row>
    <row r="132" spans="1:12">
      <c r="A132" s="13" t="s">
        <v>53</v>
      </c>
      <c r="B132" s="1" t="s">
        <v>231</v>
      </c>
      <c r="C132" s="1" t="s">
        <v>220</v>
      </c>
      <c r="D132" s="1">
        <v>10</v>
      </c>
      <c r="E132" s="1">
        <v>-0.26174166911973301</v>
      </c>
      <c r="F132" s="1">
        <v>0.25588264726837801</v>
      </c>
      <c r="G132" s="1">
        <v>0.306356406028092</v>
      </c>
      <c r="H132" s="1">
        <v>-0.76327165776575501</v>
      </c>
      <c r="I132" s="1">
        <v>0.23978831952628801</v>
      </c>
      <c r="J132" s="1">
        <v>0.76970983784651503</v>
      </c>
      <c r="K132" s="1">
        <v>0.466138882675878</v>
      </c>
      <c r="L132" s="1">
        <v>1.2709800801785101</v>
      </c>
    </row>
    <row r="133" spans="1:12">
      <c r="A133" s="13" t="s">
        <v>123</v>
      </c>
      <c r="B133" s="1" t="s">
        <v>231</v>
      </c>
      <c r="C133" s="1" t="s">
        <v>221</v>
      </c>
      <c r="D133" s="1">
        <v>6</v>
      </c>
      <c r="E133" s="1">
        <v>-0.59104530634805297</v>
      </c>
      <c r="F133" s="1">
        <v>0.82624585564074604</v>
      </c>
      <c r="G133" s="1">
        <v>0.51393443892441804</v>
      </c>
      <c r="H133" s="1">
        <v>-2.2104871834039201</v>
      </c>
      <c r="I133" s="1">
        <v>1.02839657070781</v>
      </c>
      <c r="J133" s="1">
        <v>0.553748145646491</v>
      </c>
      <c r="K133" s="1">
        <v>0.109647217196639</v>
      </c>
      <c r="L133" s="1">
        <v>2.7965781225164399</v>
      </c>
    </row>
    <row r="134" spans="1:12">
      <c r="A134" s="13" t="s">
        <v>123</v>
      </c>
      <c r="B134" s="1" t="s">
        <v>231</v>
      </c>
      <c r="C134" s="1" t="s">
        <v>222</v>
      </c>
      <c r="D134" s="1">
        <v>6</v>
      </c>
      <c r="E134" s="1">
        <v>-1.26447311048386</v>
      </c>
      <c r="F134" s="1">
        <v>0.58232637024812695</v>
      </c>
      <c r="G134" s="1">
        <v>2.9899699942040499E-2</v>
      </c>
      <c r="H134" s="1">
        <v>-2.40583279617019</v>
      </c>
      <c r="I134" s="1">
        <v>-0.123113424797532</v>
      </c>
      <c r="J134" s="1">
        <v>0.282388044250171</v>
      </c>
      <c r="K134" s="1">
        <v>9.0190354143845602E-2</v>
      </c>
      <c r="L134" s="1">
        <v>0.88416337082182295</v>
      </c>
    </row>
    <row r="135" spans="1:12">
      <c r="A135" s="13" t="s">
        <v>123</v>
      </c>
      <c r="B135" s="1" t="s">
        <v>231</v>
      </c>
      <c r="C135" s="1" t="s">
        <v>220</v>
      </c>
      <c r="D135" s="1">
        <v>6</v>
      </c>
      <c r="E135" s="1">
        <v>-0.96635664998521198</v>
      </c>
      <c r="F135" s="1">
        <v>0.47050039179615799</v>
      </c>
      <c r="G135" s="1">
        <v>3.9986215900138698E-2</v>
      </c>
      <c r="H135" s="1">
        <v>-1.88853741790568</v>
      </c>
      <c r="I135" s="1">
        <v>-4.4175882064741698E-2</v>
      </c>
      <c r="J135" s="1">
        <v>0.380466689328186</v>
      </c>
      <c r="K135" s="1">
        <v>0.15129292542009201</v>
      </c>
      <c r="L135" s="1">
        <v>0.95678566123572195</v>
      </c>
    </row>
    <row r="136" spans="1:12">
      <c r="A136" s="13" t="s">
        <v>117</v>
      </c>
      <c r="B136" s="1" t="s">
        <v>231</v>
      </c>
      <c r="C136" s="1" t="s">
        <v>221</v>
      </c>
      <c r="D136" s="1">
        <v>14</v>
      </c>
      <c r="E136" s="1">
        <v>9.2923567348436598E-2</v>
      </c>
      <c r="F136" s="1">
        <v>0.40350043661498097</v>
      </c>
      <c r="G136" s="1">
        <v>0.82174277501427395</v>
      </c>
      <c r="H136" s="1">
        <v>-0.69793728841692604</v>
      </c>
      <c r="I136" s="1">
        <v>0.88378442311379901</v>
      </c>
      <c r="J136" s="1">
        <v>1.0973778565632399</v>
      </c>
      <c r="K136" s="1">
        <v>0.49761067320664898</v>
      </c>
      <c r="L136" s="1">
        <v>2.4200408570722902</v>
      </c>
    </row>
    <row r="137" spans="1:12">
      <c r="A137" s="13" t="s">
        <v>117</v>
      </c>
      <c r="B137" s="1" t="s">
        <v>231</v>
      </c>
      <c r="C137" s="1" t="s">
        <v>222</v>
      </c>
      <c r="D137" s="1">
        <v>14</v>
      </c>
      <c r="E137" s="1">
        <v>0.11297060081935199</v>
      </c>
      <c r="F137" s="1">
        <v>0.37492654125825398</v>
      </c>
      <c r="G137" s="1">
        <v>0.76317509682899798</v>
      </c>
      <c r="H137" s="1">
        <v>-0.62188542004682501</v>
      </c>
      <c r="I137" s="1">
        <v>0.84782662168552902</v>
      </c>
      <c r="J137" s="1">
        <v>1.11959901717098</v>
      </c>
      <c r="K137" s="1">
        <v>0.53693114191212499</v>
      </c>
      <c r="L137" s="1">
        <v>2.33456743594019</v>
      </c>
    </row>
    <row r="138" spans="1:12">
      <c r="A138" s="13" t="s">
        <v>117</v>
      </c>
      <c r="B138" s="1" t="s">
        <v>231</v>
      </c>
      <c r="C138" s="1" t="s">
        <v>220</v>
      </c>
      <c r="D138" s="1">
        <v>14</v>
      </c>
      <c r="E138" s="1">
        <v>-0.18450903709802799</v>
      </c>
      <c r="F138" s="1">
        <v>0.31476609602997901</v>
      </c>
      <c r="G138" s="1">
        <v>0.557755740955172</v>
      </c>
      <c r="H138" s="1">
        <v>-0.80145058531678603</v>
      </c>
      <c r="I138" s="1">
        <v>0.43243251112073</v>
      </c>
      <c r="J138" s="1">
        <v>0.83151242540615</v>
      </c>
      <c r="K138" s="1">
        <v>0.44867764662946702</v>
      </c>
      <c r="L138" s="1">
        <v>1.5410014713209199</v>
      </c>
    </row>
    <row r="139" spans="1:12">
      <c r="A139" s="13" t="s">
        <v>172</v>
      </c>
      <c r="B139" s="1" t="s">
        <v>231</v>
      </c>
      <c r="C139" s="1" t="s">
        <v>221</v>
      </c>
      <c r="D139" s="1">
        <v>4</v>
      </c>
      <c r="E139" s="1">
        <v>0.41865294680137699</v>
      </c>
      <c r="F139" s="1">
        <v>0.57262848294333102</v>
      </c>
      <c r="G139" s="1">
        <v>0.54076655636992399</v>
      </c>
      <c r="H139" s="1">
        <v>-0.70369887976755296</v>
      </c>
      <c r="I139" s="1">
        <v>1.5410047733703101</v>
      </c>
      <c r="J139" s="1">
        <v>1.51991277265658</v>
      </c>
      <c r="K139" s="1">
        <v>0.49475188734221198</v>
      </c>
      <c r="L139" s="1">
        <v>4.6692794824787098</v>
      </c>
    </row>
    <row r="140" spans="1:12">
      <c r="A140" s="13" t="s">
        <v>172</v>
      </c>
      <c r="B140" s="1" t="s">
        <v>231</v>
      </c>
      <c r="C140" s="1" t="s">
        <v>222</v>
      </c>
      <c r="D140" s="1">
        <v>4</v>
      </c>
      <c r="E140" s="1">
        <v>0.167144602254375</v>
      </c>
      <c r="F140" s="1">
        <v>0.39915903154562998</v>
      </c>
      <c r="G140" s="1">
        <v>0.675404786765471</v>
      </c>
      <c r="H140" s="1">
        <v>-0.61520709957506003</v>
      </c>
      <c r="I140" s="1">
        <v>0.94949630408381103</v>
      </c>
      <c r="J140" s="1">
        <v>1.18192516199497</v>
      </c>
      <c r="K140" s="1">
        <v>0.54052894040294497</v>
      </c>
      <c r="L140" s="1">
        <v>2.5844075758745801</v>
      </c>
    </row>
    <row r="141" spans="1:12">
      <c r="A141" s="13" t="s">
        <v>172</v>
      </c>
      <c r="B141" s="1" t="s">
        <v>231</v>
      </c>
      <c r="C141" s="1" t="s">
        <v>220</v>
      </c>
      <c r="D141" s="1">
        <v>4</v>
      </c>
      <c r="E141" s="1">
        <v>0.10026609620601699</v>
      </c>
      <c r="F141" s="1">
        <v>0.35152796521361401</v>
      </c>
      <c r="G141" s="1">
        <v>0.77546842889823597</v>
      </c>
      <c r="H141" s="1">
        <v>-0.58872871561266704</v>
      </c>
      <c r="I141" s="1">
        <v>0.78926090802470095</v>
      </c>
      <c r="J141" s="1">
        <v>1.10546503899444</v>
      </c>
      <c r="K141" s="1">
        <v>0.55503244048884204</v>
      </c>
      <c r="L141" s="1">
        <v>2.2017685153009499</v>
      </c>
    </row>
    <row r="142" spans="1:12">
      <c r="A142" s="13" t="s">
        <v>367</v>
      </c>
      <c r="B142" s="1" t="s">
        <v>231</v>
      </c>
      <c r="C142" s="1" t="s">
        <v>221</v>
      </c>
      <c r="D142" s="1">
        <v>4</v>
      </c>
      <c r="E142" s="1">
        <v>-0.65682791121678397</v>
      </c>
      <c r="F142" s="1">
        <v>1.08972817422116</v>
      </c>
      <c r="G142" s="1">
        <v>0.60792072935180397</v>
      </c>
      <c r="H142" s="1">
        <v>-2.7926951326902598</v>
      </c>
      <c r="I142" s="1">
        <v>1.4790393102566901</v>
      </c>
      <c r="J142" s="1">
        <v>0.518493435881208</v>
      </c>
      <c r="K142" s="1">
        <v>6.1255898467103602E-2</v>
      </c>
      <c r="L142" s="1">
        <v>4.3887274495903998</v>
      </c>
    </row>
    <row r="143" spans="1:12">
      <c r="A143" s="13" t="s">
        <v>367</v>
      </c>
      <c r="B143" s="1" t="s">
        <v>231</v>
      </c>
      <c r="C143" s="1" t="s">
        <v>222</v>
      </c>
      <c r="D143" s="1">
        <v>4</v>
      </c>
      <c r="E143" s="1">
        <v>-0.55516605049839896</v>
      </c>
      <c r="F143" s="1">
        <v>0.72390567355755497</v>
      </c>
      <c r="G143" s="1">
        <v>0.44313868247233801</v>
      </c>
      <c r="H143" s="1">
        <v>-1.9740211706712101</v>
      </c>
      <c r="I143" s="1">
        <v>0.86368906967440795</v>
      </c>
      <c r="J143" s="1">
        <v>0.57397694412528999</v>
      </c>
      <c r="K143" s="1">
        <v>0.13889720238085701</v>
      </c>
      <c r="L143" s="1">
        <v>2.3718946583535501</v>
      </c>
    </row>
    <row r="144" spans="1:12">
      <c r="A144" s="13" t="s">
        <v>367</v>
      </c>
      <c r="B144" s="1" t="s">
        <v>231</v>
      </c>
      <c r="C144" s="1" t="s">
        <v>220</v>
      </c>
      <c r="D144" s="1">
        <v>4</v>
      </c>
      <c r="E144" s="1">
        <v>-0.74270210223315103</v>
      </c>
      <c r="F144" s="1">
        <v>0.61187630624093403</v>
      </c>
      <c r="G144" s="1">
        <v>0.22481996034044399</v>
      </c>
      <c r="H144" s="1">
        <v>-1.94197966246538</v>
      </c>
      <c r="I144" s="1">
        <v>0.45657545799908</v>
      </c>
      <c r="J144" s="1">
        <v>0.47582644516605499</v>
      </c>
      <c r="K144" s="1">
        <v>0.143419745868924</v>
      </c>
      <c r="L144" s="1">
        <v>1.57865853511056</v>
      </c>
    </row>
    <row r="145" spans="1:12">
      <c r="A145" s="13" t="s">
        <v>368</v>
      </c>
      <c r="B145" s="1" t="s">
        <v>231</v>
      </c>
      <c r="C145" s="1" t="s">
        <v>221</v>
      </c>
      <c r="D145" s="1">
        <v>8</v>
      </c>
      <c r="E145" s="1">
        <v>-2.6287359390532901</v>
      </c>
      <c r="F145" s="1">
        <v>1.7405794809133099</v>
      </c>
      <c r="G145" s="1">
        <v>0.181719908142597</v>
      </c>
      <c r="H145" s="1">
        <v>-6.0402717216433697</v>
      </c>
      <c r="I145" s="1">
        <v>0.782799843536789</v>
      </c>
      <c r="J145" s="1">
        <v>7.2169631417540597E-2</v>
      </c>
      <c r="K145" s="1">
        <v>2.3809118804255201E-3</v>
      </c>
      <c r="L145" s="1">
        <v>2.1875886049225799</v>
      </c>
    </row>
    <row r="146" spans="1:12">
      <c r="A146" s="13" t="s">
        <v>368</v>
      </c>
      <c r="B146" s="1" t="s">
        <v>231</v>
      </c>
      <c r="C146" s="1" t="s">
        <v>222</v>
      </c>
      <c r="D146" s="1">
        <v>8</v>
      </c>
      <c r="E146" s="1">
        <v>3.0935368512029101E-2</v>
      </c>
      <c r="F146" s="1">
        <v>0.98264939986772204</v>
      </c>
      <c r="G146" s="1">
        <v>0.97488547149145399</v>
      </c>
      <c r="H146" s="1">
        <v>-1.8950574552287101</v>
      </c>
      <c r="I146" s="1">
        <v>1.9569281922527599</v>
      </c>
      <c r="J146" s="1">
        <v>1.03141883959792</v>
      </c>
      <c r="K146" s="1">
        <v>0.15030969872018499</v>
      </c>
      <c r="L146" s="1">
        <v>7.0775527576428496</v>
      </c>
    </row>
    <row r="147" spans="1:12">
      <c r="A147" s="13" t="s">
        <v>368</v>
      </c>
      <c r="B147" s="1" t="s">
        <v>231</v>
      </c>
      <c r="C147" s="1" t="s">
        <v>220</v>
      </c>
      <c r="D147" s="1">
        <v>8</v>
      </c>
      <c r="E147" s="1">
        <v>0.20957622758568101</v>
      </c>
      <c r="F147" s="1">
        <v>0.91866987296973601</v>
      </c>
      <c r="G147" s="1">
        <v>0.81954511952895903</v>
      </c>
      <c r="H147" s="1">
        <v>-1.5910167234349999</v>
      </c>
      <c r="I147" s="1">
        <v>2.0101691786063598</v>
      </c>
      <c r="J147" s="1">
        <v>1.2331553719849799</v>
      </c>
      <c r="K147" s="1">
        <v>0.20371838115171301</v>
      </c>
      <c r="L147" s="1">
        <v>7.46458008775818</v>
      </c>
    </row>
    <row r="148" spans="1:12">
      <c r="A148" s="13" t="s">
        <v>187</v>
      </c>
      <c r="B148" s="1" t="s">
        <v>231</v>
      </c>
      <c r="C148" s="1" t="s">
        <v>221</v>
      </c>
      <c r="D148" s="1">
        <v>14</v>
      </c>
      <c r="E148" s="1">
        <v>-2.0181082759253399E-2</v>
      </c>
      <c r="F148" s="1">
        <v>0.48587338513037698</v>
      </c>
      <c r="G148" s="1">
        <v>0.96755193966916597</v>
      </c>
      <c r="H148" s="1">
        <v>-0.97249291761479295</v>
      </c>
      <c r="I148" s="1">
        <v>0.93213075209628604</v>
      </c>
      <c r="J148" s="1">
        <v>0.98002119229623696</v>
      </c>
      <c r="K148" s="1">
        <v>0.37813919227399401</v>
      </c>
      <c r="L148" s="1">
        <v>2.5399153459179602</v>
      </c>
    </row>
    <row r="149" spans="1:12">
      <c r="A149" s="13" t="s">
        <v>187</v>
      </c>
      <c r="B149" s="1" t="s">
        <v>231</v>
      </c>
      <c r="C149" s="1" t="s">
        <v>222</v>
      </c>
      <c r="D149" s="1">
        <v>14</v>
      </c>
      <c r="E149" s="1">
        <v>8.60491478899649E-2</v>
      </c>
      <c r="F149" s="1">
        <v>0.35072832310205598</v>
      </c>
      <c r="G149" s="1">
        <v>0.80618995706411301</v>
      </c>
      <c r="H149" s="1">
        <v>-0.60137836539006495</v>
      </c>
      <c r="I149" s="1">
        <v>0.77347666116999403</v>
      </c>
      <c r="J149" s="1">
        <v>1.0898598913028801</v>
      </c>
      <c r="K149" s="1">
        <v>0.54805569423090394</v>
      </c>
      <c r="L149" s="1">
        <v>2.1672880971295698</v>
      </c>
    </row>
    <row r="150" spans="1:12">
      <c r="A150" s="13" t="s">
        <v>187</v>
      </c>
      <c r="B150" s="1" t="s">
        <v>231</v>
      </c>
      <c r="C150" s="1" t="s">
        <v>220</v>
      </c>
      <c r="D150" s="1">
        <v>14</v>
      </c>
      <c r="E150" s="1">
        <v>-0.17544835951005699</v>
      </c>
      <c r="F150" s="1">
        <v>0.26915415714427698</v>
      </c>
      <c r="G150" s="1">
        <v>0.51449741020781403</v>
      </c>
      <c r="H150" s="1">
        <v>-0.70299050751283998</v>
      </c>
      <c r="I150" s="1">
        <v>0.35209378849272599</v>
      </c>
      <c r="J150" s="1">
        <v>0.83908072659450095</v>
      </c>
      <c r="K150" s="1">
        <v>0.49510248001257201</v>
      </c>
      <c r="L150" s="1">
        <v>1.4220418886297601</v>
      </c>
    </row>
    <row r="151" spans="1:12">
      <c r="A151" s="13" t="s">
        <v>47</v>
      </c>
      <c r="B151" s="1" t="s">
        <v>231</v>
      </c>
      <c r="C151" s="1" t="s">
        <v>221</v>
      </c>
      <c r="D151" s="1">
        <v>9</v>
      </c>
      <c r="E151" s="1">
        <v>-3.0107035550200698</v>
      </c>
      <c r="F151" s="1">
        <v>1.12768870065505</v>
      </c>
      <c r="G151" s="1">
        <v>3.2008958197106897E-2</v>
      </c>
      <c r="H151" s="1">
        <v>-5.2209734083039603</v>
      </c>
      <c r="I151" s="1">
        <v>-0.80043370173617401</v>
      </c>
      <c r="J151" s="1">
        <v>4.9257011548998003E-2</v>
      </c>
      <c r="K151" s="1">
        <v>5.40206814832234E-3</v>
      </c>
      <c r="L151" s="1">
        <v>0.44913413161802102</v>
      </c>
    </row>
    <row r="152" spans="1:12">
      <c r="A152" s="13" t="s">
        <v>47</v>
      </c>
      <c r="B152" s="1" t="s">
        <v>231</v>
      </c>
      <c r="C152" s="1" t="s">
        <v>222</v>
      </c>
      <c r="D152" s="1">
        <v>9</v>
      </c>
      <c r="E152" s="1">
        <v>-1.3423916188791001</v>
      </c>
      <c r="F152" s="1">
        <v>0.70201651881628901</v>
      </c>
      <c r="G152" s="1">
        <v>5.5851343966722797E-2</v>
      </c>
      <c r="H152" s="1">
        <v>-2.7183439957590201</v>
      </c>
      <c r="I152" s="1">
        <v>3.3560758000828597E-2</v>
      </c>
      <c r="J152" s="1">
        <v>0.26122018179708001</v>
      </c>
      <c r="K152" s="1">
        <v>6.5983933674804901E-2</v>
      </c>
      <c r="L152" s="1">
        <v>1.03413027350557</v>
      </c>
    </row>
    <row r="153" spans="1:12">
      <c r="A153" s="13" t="s">
        <v>47</v>
      </c>
      <c r="B153" s="1" t="s">
        <v>231</v>
      </c>
      <c r="C153" s="1" t="s">
        <v>220</v>
      </c>
      <c r="D153" s="1">
        <v>9</v>
      </c>
      <c r="E153" s="1">
        <v>-0.74982828210131702</v>
      </c>
      <c r="F153" s="1">
        <v>0.73636188187443996</v>
      </c>
      <c r="G153" s="1">
        <v>0.30854122940617801</v>
      </c>
      <c r="H153" s="1">
        <v>-2.1930975705752198</v>
      </c>
      <c r="I153" s="1">
        <v>0.69344100637258499</v>
      </c>
      <c r="J153" s="1">
        <v>0.47244767349760303</v>
      </c>
      <c r="K153" s="1">
        <v>0.111570614953425</v>
      </c>
      <c r="L153" s="1">
        <v>2.00058773796734</v>
      </c>
    </row>
    <row r="154" spans="1:12">
      <c r="A154" s="13" t="s">
        <v>77</v>
      </c>
      <c r="B154" s="1" t="s">
        <v>231</v>
      </c>
      <c r="C154" s="1" t="s">
        <v>221</v>
      </c>
      <c r="D154" s="1">
        <v>10</v>
      </c>
      <c r="E154" s="1">
        <v>0.53909223454868804</v>
      </c>
      <c r="F154" s="1">
        <v>0.78137488567651503</v>
      </c>
      <c r="G154" s="1">
        <v>0.50975469952268204</v>
      </c>
      <c r="H154" s="1">
        <v>-0.99240254137728101</v>
      </c>
      <c r="I154" s="1">
        <v>2.07058701047466</v>
      </c>
      <c r="J154" s="1">
        <v>1.7144498372547901</v>
      </c>
      <c r="K154" s="1">
        <v>0.37068503419714199</v>
      </c>
      <c r="L154" s="1">
        <v>7.9294764376695897</v>
      </c>
    </row>
    <row r="155" spans="1:12">
      <c r="A155" s="13" t="s">
        <v>77</v>
      </c>
      <c r="B155" s="1" t="s">
        <v>231</v>
      </c>
      <c r="C155" s="1" t="s">
        <v>222</v>
      </c>
      <c r="D155" s="1">
        <v>10</v>
      </c>
      <c r="E155" s="1">
        <v>-0.14156532427552801</v>
      </c>
      <c r="F155" s="1">
        <v>0.41961471713545601</v>
      </c>
      <c r="G155" s="1">
        <v>0.73583816367280397</v>
      </c>
      <c r="H155" s="1">
        <v>-0.96401016986102195</v>
      </c>
      <c r="I155" s="1">
        <v>0.68087952130996698</v>
      </c>
      <c r="J155" s="1">
        <v>0.86799847236149696</v>
      </c>
      <c r="K155" s="1">
        <v>0.38136049509123399</v>
      </c>
      <c r="L155" s="1">
        <v>1.9756145634372799</v>
      </c>
    </row>
    <row r="156" spans="1:12">
      <c r="A156" s="13" t="s">
        <v>77</v>
      </c>
      <c r="B156" s="1" t="s">
        <v>231</v>
      </c>
      <c r="C156" s="1" t="s">
        <v>220</v>
      </c>
      <c r="D156" s="1">
        <v>10</v>
      </c>
      <c r="E156" s="1">
        <v>0.19591937422599001</v>
      </c>
      <c r="F156" s="1">
        <v>0.41748023731520101</v>
      </c>
      <c r="G156" s="1">
        <v>0.63886223603696601</v>
      </c>
      <c r="H156" s="1">
        <v>-0.62234189091180303</v>
      </c>
      <c r="I156" s="1">
        <v>1.01418063936378</v>
      </c>
      <c r="J156" s="1">
        <v>1.2164288258648901</v>
      </c>
      <c r="K156" s="1">
        <v>0.536686104419835</v>
      </c>
      <c r="L156" s="1">
        <v>2.75710340962639</v>
      </c>
    </row>
    <row r="157" spans="1:12">
      <c r="A157" s="13" t="s">
        <v>25</v>
      </c>
      <c r="B157" s="1" t="s">
        <v>231</v>
      </c>
      <c r="C157" s="1" t="s">
        <v>221</v>
      </c>
      <c r="D157" s="1">
        <v>9</v>
      </c>
      <c r="E157" s="1">
        <v>1.1471433144466301</v>
      </c>
      <c r="F157" s="1">
        <v>1.05962245059954</v>
      </c>
      <c r="G157" s="1">
        <v>0.31486425871701901</v>
      </c>
      <c r="H157" s="1">
        <v>-0.92971668872847801</v>
      </c>
      <c r="I157" s="1">
        <v>3.22400331762173</v>
      </c>
      <c r="J157" s="1">
        <v>3.14918381982499</v>
      </c>
      <c r="K157" s="1">
        <v>0.394665507720947</v>
      </c>
      <c r="L157" s="1">
        <v>25.128516521032601</v>
      </c>
    </row>
    <row r="158" spans="1:12">
      <c r="A158" s="13" t="s">
        <v>25</v>
      </c>
      <c r="B158" s="1" t="s">
        <v>231</v>
      </c>
      <c r="C158" s="1" t="s">
        <v>222</v>
      </c>
      <c r="D158" s="1">
        <v>9</v>
      </c>
      <c r="E158" s="1">
        <v>0.74590417041800805</v>
      </c>
      <c r="F158" s="1">
        <v>0.476776192638242</v>
      </c>
      <c r="G158" s="1">
        <v>0.117706189289933</v>
      </c>
      <c r="H158" s="1">
        <v>-0.18857716715294501</v>
      </c>
      <c r="I158" s="1">
        <v>1.68038550798896</v>
      </c>
      <c r="J158" s="1">
        <v>2.1083468783064401</v>
      </c>
      <c r="K158" s="1">
        <v>0.82813659602953205</v>
      </c>
      <c r="L158" s="1">
        <v>5.3676248345701403</v>
      </c>
    </row>
    <row r="159" spans="1:12">
      <c r="A159" s="13" t="s">
        <v>25</v>
      </c>
      <c r="B159" s="1" t="s">
        <v>231</v>
      </c>
      <c r="C159" s="1" t="s">
        <v>220</v>
      </c>
      <c r="D159" s="1">
        <v>9</v>
      </c>
      <c r="E159" s="1">
        <v>0.83629715852420095</v>
      </c>
      <c r="F159" s="1">
        <v>0.40639964069443701</v>
      </c>
      <c r="G159" s="1">
        <v>3.9607450921129703E-2</v>
      </c>
      <c r="H159" s="1">
        <v>3.97538627631049E-2</v>
      </c>
      <c r="I159" s="1">
        <v>1.6328404542852999</v>
      </c>
      <c r="J159" s="1">
        <v>2.3078056973785199</v>
      </c>
      <c r="K159" s="1">
        <v>1.0405546234297101</v>
      </c>
      <c r="L159" s="1">
        <v>5.1183926503523196</v>
      </c>
    </row>
    <row r="160" spans="1:12">
      <c r="A160" s="13" t="s">
        <v>44</v>
      </c>
      <c r="B160" s="1" t="s">
        <v>231</v>
      </c>
      <c r="C160" s="1" t="s">
        <v>221</v>
      </c>
      <c r="D160" s="1">
        <v>13</v>
      </c>
      <c r="E160" s="1">
        <v>-0.633533831668875</v>
      </c>
      <c r="F160" s="1">
        <v>0.68836742617083402</v>
      </c>
      <c r="G160" s="1">
        <v>0.37713574963079199</v>
      </c>
      <c r="H160" s="1">
        <v>-1.9827339869637099</v>
      </c>
      <c r="I160" s="1">
        <v>0.71566632362596005</v>
      </c>
      <c r="J160" s="1">
        <v>0.53071303281435001</v>
      </c>
      <c r="K160" s="1">
        <v>0.137692273358069</v>
      </c>
      <c r="L160" s="1">
        <v>2.0455492260379602</v>
      </c>
    </row>
    <row r="161" spans="1:12">
      <c r="A161" s="13" t="s">
        <v>44</v>
      </c>
      <c r="B161" s="1" t="s">
        <v>231</v>
      </c>
      <c r="C161" s="1" t="s">
        <v>222</v>
      </c>
      <c r="D161" s="1">
        <v>13</v>
      </c>
      <c r="E161" s="1">
        <v>-0.836900412963554</v>
      </c>
      <c r="F161" s="1">
        <v>0.46482053234609499</v>
      </c>
      <c r="G161" s="1">
        <v>7.1784763110443101E-2</v>
      </c>
      <c r="H161" s="1">
        <v>-1.7479486563619</v>
      </c>
      <c r="I161" s="1">
        <v>7.4147830434792103E-2</v>
      </c>
      <c r="J161" s="1">
        <v>0.43305072373174902</v>
      </c>
      <c r="K161" s="1">
        <v>0.17413077939525201</v>
      </c>
      <c r="L161" s="1">
        <v>1.07696600208122</v>
      </c>
    </row>
    <row r="162" spans="1:12">
      <c r="A162" s="13" t="s">
        <v>44</v>
      </c>
      <c r="B162" s="1" t="s">
        <v>231</v>
      </c>
      <c r="C162" s="1" t="s">
        <v>220</v>
      </c>
      <c r="D162" s="1">
        <v>13</v>
      </c>
      <c r="E162" s="1">
        <v>-0.73672138714495805</v>
      </c>
      <c r="F162" s="1">
        <v>0.353867976119073</v>
      </c>
      <c r="G162" s="1">
        <v>3.7350663064213203E-2</v>
      </c>
      <c r="H162" s="1">
        <v>-1.43030262033834</v>
      </c>
      <c r="I162" s="1">
        <v>-4.3140153951575902E-2</v>
      </c>
      <c r="J162" s="1">
        <v>0.47868075446339498</v>
      </c>
      <c r="K162" s="1">
        <v>0.23923651345347599</v>
      </c>
      <c r="L162" s="1">
        <v>0.95777714440820305</v>
      </c>
    </row>
    <row r="163" spans="1:12">
      <c r="A163" s="13" t="s">
        <v>229</v>
      </c>
      <c r="B163" s="1" t="s">
        <v>231</v>
      </c>
      <c r="C163" s="1" t="s">
        <v>221</v>
      </c>
      <c r="D163" s="1">
        <v>17</v>
      </c>
      <c r="E163" s="1">
        <v>-0.11312845690772901</v>
      </c>
      <c r="F163" s="1">
        <v>0.32746788753820599</v>
      </c>
      <c r="G163" s="1">
        <v>0.73454241100439799</v>
      </c>
      <c r="H163" s="1">
        <v>-0.75496551648261401</v>
      </c>
      <c r="I163" s="1">
        <v>0.52870860266715503</v>
      </c>
      <c r="J163" s="1">
        <v>0.89303593611278398</v>
      </c>
      <c r="K163" s="1">
        <v>0.47002682262919399</v>
      </c>
      <c r="L163" s="1">
        <v>1.6967397280176</v>
      </c>
    </row>
    <row r="164" spans="1:12">
      <c r="A164" s="13" t="s">
        <v>229</v>
      </c>
      <c r="B164" s="1" t="s">
        <v>231</v>
      </c>
      <c r="C164" s="1" t="s">
        <v>222</v>
      </c>
      <c r="D164" s="1">
        <v>17</v>
      </c>
      <c r="E164" s="1">
        <v>-0.128955961347099</v>
      </c>
      <c r="F164" s="1">
        <v>0.271203935358384</v>
      </c>
      <c r="G164" s="1">
        <v>0.63443460058626799</v>
      </c>
      <c r="H164" s="1">
        <v>-0.66051567464953198</v>
      </c>
      <c r="I164" s="1">
        <v>0.40260375195533299</v>
      </c>
      <c r="J164" s="1">
        <v>0.87901267522731497</v>
      </c>
      <c r="K164" s="1">
        <v>0.516584876069757</v>
      </c>
      <c r="L164" s="1">
        <v>1.4957141004374801</v>
      </c>
    </row>
    <row r="165" spans="1:12">
      <c r="A165" s="13" t="s">
        <v>229</v>
      </c>
      <c r="B165" s="1" t="s">
        <v>231</v>
      </c>
      <c r="C165" s="1" t="s">
        <v>220</v>
      </c>
      <c r="D165" s="1">
        <v>17</v>
      </c>
      <c r="E165" s="1">
        <v>-7.5970237836993595E-2</v>
      </c>
      <c r="F165" s="1">
        <v>0.21008325673237499</v>
      </c>
      <c r="G165" s="1">
        <v>0.71763626404577796</v>
      </c>
      <c r="H165" s="1">
        <v>-0.48773342103244799</v>
      </c>
      <c r="I165" s="1">
        <v>0.33579294535846099</v>
      </c>
      <c r="J165" s="1">
        <v>0.92684379102488301</v>
      </c>
      <c r="K165" s="1">
        <v>0.61401653512140597</v>
      </c>
      <c r="L165" s="1">
        <v>1.3990493151646599</v>
      </c>
    </row>
    <row r="166" spans="1:12">
      <c r="A166" s="13" t="s">
        <v>369</v>
      </c>
      <c r="B166" s="1" t="s">
        <v>231</v>
      </c>
      <c r="C166" s="1" t="s">
        <v>221</v>
      </c>
      <c r="D166" s="1">
        <v>7</v>
      </c>
      <c r="E166" s="1">
        <v>-0.32174377135974902</v>
      </c>
      <c r="F166" s="1">
        <v>1.2908934607522999</v>
      </c>
      <c r="G166" s="1">
        <v>0.81308924601408195</v>
      </c>
      <c r="H166" s="1">
        <v>-2.85189495443425</v>
      </c>
      <c r="I166" s="1">
        <v>2.2084074117147501</v>
      </c>
      <c r="J166" s="1">
        <v>0.72488390255318202</v>
      </c>
      <c r="K166" s="1">
        <v>5.7734812312137701E-2</v>
      </c>
      <c r="L166" s="1">
        <v>9.1012103640330704</v>
      </c>
    </row>
    <row r="167" spans="1:12">
      <c r="A167" s="13" t="s">
        <v>369</v>
      </c>
      <c r="B167" s="1" t="s">
        <v>231</v>
      </c>
      <c r="C167" s="1" t="s">
        <v>222</v>
      </c>
      <c r="D167" s="1">
        <v>7</v>
      </c>
      <c r="E167" s="1">
        <v>-0.173152118697423</v>
      </c>
      <c r="F167" s="1">
        <v>0.56255186347577901</v>
      </c>
      <c r="G167" s="1">
        <v>0.75823634082216895</v>
      </c>
      <c r="H167" s="1">
        <v>-1.27575377110995</v>
      </c>
      <c r="I167" s="1">
        <v>0.92944953371510297</v>
      </c>
      <c r="J167" s="1">
        <v>0.84100967181780995</v>
      </c>
      <c r="K167" s="1">
        <v>0.279220420592666</v>
      </c>
      <c r="L167" s="1">
        <v>2.5331143996911498</v>
      </c>
    </row>
    <row r="168" spans="1:12">
      <c r="A168" s="13" t="s">
        <v>369</v>
      </c>
      <c r="B168" s="1" t="s">
        <v>231</v>
      </c>
      <c r="C168" s="1" t="s">
        <v>220</v>
      </c>
      <c r="D168" s="1">
        <v>7</v>
      </c>
      <c r="E168" s="1">
        <v>-0.13041523256330501</v>
      </c>
      <c r="F168" s="1">
        <v>0.46934503249734699</v>
      </c>
      <c r="G168" s="1">
        <v>0.78111488798649098</v>
      </c>
      <c r="H168" s="1">
        <v>-1.0503314962581001</v>
      </c>
      <c r="I168" s="1">
        <v>0.78950103113149495</v>
      </c>
      <c r="J168" s="1">
        <v>0.87773089279324201</v>
      </c>
      <c r="K168" s="1">
        <v>0.34982176528191999</v>
      </c>
      <c r="L168" s="1">
        <v>2.20229727427837</v>
      </c>
    </row>
    <row r="169" spans="1:12">
      <c r="A169" s="13" t="s">
        <v>16</v>
      </c>
      <c r="B169" s="1" t="s">
        <v>231</v>
      </c>
      <c r="C169" s="1" t="s">
        <v>221</v>
      </c>
      <c r="D169" s="1">
        <v>14</v>
      </c>
      <c r="E169" s="1">
        <v>1.3096289388862601</v>
      </c>
      <c r="F169" s="1">
        <v>0.71485084860136905</v>
      </c>
      <c r="G169" s="1">
        <v>9.18675885855543E-2</v>
      </c>
      <c r="H169" s="1">
        <v>-9.1478724372419301E-2</v>
      </c>
      <c r="I169" s="1">
        <v>2.7107366021449502</v>
      </c>
      <c r="J169" s="1">
        <v>3.7047987503780599</v>
      </c>
      <c r="K169" s="1">
        <v>0.91258073167325604</v>
      </c>
      <c r="L169" s="1">
        <v>15.040350189770599</v>
      </c>
    </row>
    <row r="170" spans="1:12">
      <c r="A170" s="13" t="s">
        <v>16</v>
      </c>
      <c r="B170" s="1" t="s">
        <v>231</v>
      </c>
      <c r="C170" s="1" t="s">
        <v>222</v>
      </c>
      <c r="D170" s="1">
        <v>14</v>
      </c>
      <c r="E170" s="1">
        <v>0.53796303461766104</v>
      </c>
      <c r="F170" s="1">
        <v>0.44548021521369502</v>
      </c>
      <c r="G170" s="1">
        <v>0.22720018589015101</v>
      </c>
      <c r="H170" s="1">
        <v>-0.33517818720118098</v>
      </c>
      <c r="I170" s="1">
        <v>1.4111042564364999</v>
      </c>
      <c r="J170" s="1">
        <v>1.7125149732465601</v>
      </c>
      <c r="K170" s="1">
        <v>0.71521063361661497</v>
      </c>
      <c r="L170" s="1">
        <v>4.1004808873769303</v>
      </c>
    </row>
    <row r="171" spans="1:12">
      <c r="A171" s="13" t="s">
        <v>16</v>
      </c>
      <c r="B171" s="1" t="s">
        <v>231</v>
      </c>
      <c r="C171" s="1" t="s">
        <v>220</v>
      </c>
      <c r="D171" s="1">
        <v>14</v>
      </c>
      <c r="E171" s="1">
        <v>0.48681715244653501</v>
      </c>
      <c r="F171" s="1">
        <v>0.31737055444940798</v>
      </c>
      <c r="G171" s="1">
        <v>0.12505234962226</v>
      </c>
      <c r="H171" s="1">
        <v>-0.135229134274305</v>
      </c>
      <c r="I171" s="1">
        <v>1.10886343916737</v>
      </c>
      <c r="J171" s="1">
        <v>1.62712906560802</v>
      </c>
      <c r="K171" s="1">
        <v>0.87351573636105095</v>
      </c>
      <c r="L171" s="1">
        <v>3.0309116206375002</v>
      </c>
    </row>
    <row r="172" spans="1:12">
      <c r="A172" s="13" t="s">
        <v>59</v>
      </c>
      <c r="B172" s="1" t="s">
        <v>231</v>
      </c>
      <c r="C172" s="1" t="s">
        <v>221</v>
      </c>
      <c r="D172" s="1">
        <v>7</v>
      </c>
      <c r="E172" s="1">
        <v>-0.24402452770118699</v>
      </c>
      <c r="F172" s="1">
        <v>0.63611862703404998</v>
      </c>
      <c r="G172" s="1">
        <v>0.71703396521112395</v>
      </c>
      <c r="H172" s="1">
        <v>-1.4908170366879301</v>
      </c>
      <c r="I172" s="1">
        <v>1.0027679812855499</v>
      </c>
      <c r="J172" s="1">
        <v>0.78346841734796002</v>
      </c>
      <c r="K172" s="1">
        <v>0.22518859301456501</v>
      </c>
      <c r="L172" s="1">
        <v>2.72581640466138</v>
      </c>
    </row>
    <row r="173" spans="1:12">
      <c r="A173" s="13" t="s">
        <v>59</v>
      </c>
      <c r="B173" s="1" t="s">
        <v>231</v>
      </c>
      <c r="C173" s="1" t="s">
        <v>222</v>
      </c>
      <c r="D173" s="1">
        <v>7</v>
      </c>
      <c r="E173" s="1">
        <v>0.52794572067813905</v>
      </c>
      <c r="F173" s="1">
        <v>0.45355988100719302</v>
      </c>
      <c r="G173" s="1">
        <v>0.24442220763869299</v>
      </c>
      <c r="H173" s="1">
        <v>-0.36103164609596</v>
      </c>
      <c r="I173" s="1">
        <v>1.41692308745224</v>
      </c>
      <c r="J173" s="1">
        <v>1.6954458094553899</v>
      </c>
      <c r="K173" s="1">
        <v>0.69695694215160497</v>
      </c>
      <c r="L173" s="1">
        <v>4.1244104462547204</v>
      </c>
    </row>
    <row r="174" spans="1:12">
      <c r="A174" s="13" t="s">
        <v>59</v>
      </c>
      <c r="B174" s="1" t="s">
        <v>231</v>
      </c>
      <c r="C174" s="1" t="s">
        <v>220</v>
      </c>
      <c r="D174" s="1">
        <v>7</v>
      </c>
      <c r="E174" s="1">
        <v>0.68586195750664203</v>
      </c>
      <c r="F174" s="1">
        <v>0.37226177573642799</v>
      </c>
      <c r="G174" s="1">
        <v>6.5413967572651305E-2</v>
      </c>
      <c r="H174" s="1">
        <v>-4.3771122936757299E-2</v>
      </c>
      <c r="I174" s="1">
        <v>1.4154950379500399</v>
      </c>
      <c r="J174" s="1">
        <v>1.9854824997162701</v>
      </c>
      <c r="K174" s="1">
        <v>0.95717300735128197</v>
      </c>
      <c r="L174" s="1">
        <v>4.1185247874763702</v>
      </c>
    </row>
    <row r="175" spans="1:12">
      <c r="A175" s="13" t="s">
        <v>37</v>
      </c>
      <c r="B175" s="1" t="s">
        <v>231</v>
      </c>
      <c r="C175" s="1" t="s">
        <v>220</v>
      </c>
      <c r="D175" s="1">
        <v>2</v>
      </c>
      <c r="E175" s="1">
        <v>0.79446724034834904</v>
      </c>
      <c r="F175" s="1">
        <v>0.51423697374053801</v>
      </c>
      <c r="G175" s="1">
        <v>0.122359850200913</v>
      </c>
      <c r="H175" s="1">
        <v>-0.21343722818310501</v>
      </c>
      <c r="I175" s="1">
        <v>1.8023717088797999</v>
      </c>
      <c r="J175" s="1">
        <v>2.2132615461997598</v>
      </c>
      <c r="K175" s="1">
        <v>0.80780286581268301</v>
      </c>
      <c r="L175" s="1">
        <v>6.0640124951258203</v>
      </c>
    </row>
    <row r="176" spans="1:12">
      <c r="A176" s="13" t="s">
        <v>13</v>
      </c>
      <c r="B176" s="1" t="s">
        <v>231</v>
      </c>
      <c r="C176" s="1" t="s">
        <v>221</v>
      </c>
      <c r="D176" s="1">
        <v>14</v>
      </c>
      <c r="E176" s="1">
        <v>-0.68347799233522399</v>
      </c>
      <c r="F176" s="1">
        <v>0.89067468214813095</v>
      </c>
      <c r="G176" s="1">
        <v>0.45769432569795099</v>
      </c>
      <c r="H176" s="1">
        <v>-2.4292003693455602</v>
      </c>
      <c r="I176" s="1">
        <v>1.06224438467511</v>
      </c>
      <c r="J176" s="1">
        <v>0.50485804292866099</v>
      </c>
      <c r="K176" s="1">
        <v>8.8107257685708401E-2</v>
      </c>
      <c r="L176" s="1">
        <v>2.89285639122896</v>
      </c>
    </row>
    <row r="177" spans="1:12">
      <c r="A177" s="13" t="s">
        <v>13</v>
      </c>
      <c r="B177" s="1" t="s">
        <v>231</v>
      </c>
      <c r="C177" s="1" t="s">
        <v>222</v>
      </c>
      <c r="D177" s="1">
        <v>14</v>
      </c>
      <c r="E177" s="1">
        <v>-0.328921718600376</v>
      </c>
      <c r="F177" s="1">
        <v>0.53239451701450302</v>
      </c>
      <c r="G177" s="1">
        <v>0.53669679912791202</v>
      </c>
      <c r="H177" s="1">
        <v>-1.3724149719487999</v>
      </c>
      <c r="I177" s="1">
        <v>0.71457153474805002</v>
      </c>
      <c r="J177" s="1">
        <v>0.71969935361469195</v>
      </c>
      <c r="K177" s="1">
        <v>0.25349403876462401</v>
      </c>
      <c r="L177" s="1">
        <v>2.0433110069083402</v>
      </c>
    </row>
    <row r="178" spans="1:12">
      <c r="A178" s="13" t="s">
        <v>13</v>
      </c>
      <c r="B178" s="1" t="s">
        <v>231</v>
      </c>
      <c r="C178" s="1" t="s">
        <v>220</v>
      </c>
      <c r="D178" s="1">
        <v>14</v>
      </c>
      <c r="E178" s="1">
        <v>-5.6033664955482503E-2</v>
      </c>
      <c r="F178" s="1">
        <v>0.38052047641106002</v>
      </c>
      <c r="G178" s="1">
        <v>0.88293049651643796</v>
      </c>
      <c r="H178" s="1">
        <v>-0.80185379872115903</v>
      </c>
      <c r="I178" s="1">
        <v>0.68978646881019401</v>
      </c>
      <c r="J178" s="1">
        <v>0.94550730489327695</v>
      </c>
      <c r="K178" s="1">
        <v>0.44849677025644302</v>
      </c>
      <c r="L178" s="1">
        <v>1.9932898582422001</v>
      </c>
    </row>
    <row r="179" spans="1:12">
      <c r="A179" s="13" t="s">
        <v>71</v>
      </c>
      <c r="B179" s="1" t="s">
        <v>231</v>
      </c>
      <c r="C179" s="1" t="s">
        <v>221</v>
      </c>
      <c r="D179" s="1">
        <v>10</v>
      </c>
      <c r="E179" s="1">
        <v>-1.55439834801152</v>
      </c>
      <c r="F179" s="1">
        <v>0.74837296085235705</v>
      </c>
      <c r="G179" s="1">
        <v>7.1443467084417997E-2</v>
      </c>
      <c r="H179" s="1">
        <v>-3.0212093512821401</v>
      </c>
      <c r="I179" s="1">
        <v>-8.7587344740902406E-2</v>
      </c>
      <c r="J179" s="1">
        <v>0.21131648338435599</v>
      </c>
      <c r="K179" s="1">
        <v>4.8742236218271E-2</v>
      </c>
      <c r="L179" s="1">
        <v>0.91613884824578595</v>
      </c>
    </row>
    <row r="180" spans="1:12">
      <c r="A180" s="13" t="s">
        <v>71</v>
      </c>
      <c r="B180" s="1" t="s">
        <v>231</v>
      </c>
      <c r="C180" s="1" t="s">
        <v>222</v>
      </c>
      <c r="D180" s="1">
        <v>10</v>
      </c>
      <c r="E180" s="1">
        <v>-0.73129654852728598</v>
      </c>
      <c r="F180" s="1">
        <v>0.385733238652476</v>
      </c>
      <c r="G180" s="1">
        <v>5.7978446031142897E-2</v>
      </c>
      <c r="H180" s="1">
        <v>-1.4873336962861401</v>
      </c>
      <c r="I180" s="1">
        <v>2.4740599231566501E-2</v>
      </c>
      <c r="J180" s="1">
        <v>0.48128457657749701</v>
      </c>
      <c r="K180" s="1">
        <v>0.225974369307259</v>
      </c>
      <c r="L180" s="1">
        <v>1.0250491874873899</v>
      </c>
    </row>
    <row r="181" spans="1:12">
      <c r="A181" s="13" t="s">
        <v>71</v>
      </c>
      <c r="B181" s="1" t="s">
        <v>231</v>
      </c>
      <c r="C181" s="1" t="s">
        <v>220</v>
      </c>
      <c r="D181" s="1">
        <v>10</v>
      </c>
      <c r="E181" s="1">
        <v>-0.15673798574515799</v>
      </c>
      <c r="F181" s="1">
        <v>0.53902128501537905</v>
      </c>
      <c r="G181" s="1">
        <v>0.77121762921960102</v>
      </c>
      <c r="H181" s="1">
        <v>-1.2132197043752999</v>
      </c>
      <c r="I181" s="1">
        <v>0.89974373288498399</v>
      </c>
      <c r="J181" s="1">
        <v>0.85492803280567398</v>
      </c>
      <c r="K181" s="1">
        <v>0.29723871631760601</v>
      </c>
      <c r="L181" s="1">
        <v>2.45897287652123</v>
      </c>
    </row>
    <row r="182" spans="1:12">
      <c r="A182" s="13" t="s">
        <v>19</v>
      </c>
      <c r="B182" s="1" t="s">
        <v>231</v>
      </c>
      <c r="C182" s="1" t="s">
        <v>221</v>
      </c>
      <c r="D182" s="1">
        <v>9</v>
      </c>
      <c r="E182" s="1">
        <v>-5.61797423880602E-2</v>
      </c>
      <c r="F182" s="1">
        <v>0.99621609480392903</v>
      </c>
      <c r="G182" s="1">
        <v>0.95660453996348505</v>
      </c>
      <c r="H182" s="1">
        <v>-2.00876328820376</v>
      </c>
      <c r="I182" s="1">
        <v>1.89640380342764</v>
      </c>
      <c r="J182" s="1">
        <v>0.94536919770111205</v>
      </c>
      <c r="K182" s="1">
        <v>0.13415448255047899</v>
      </c>
      <c r="L182" s="1">
        <v>6.6618938329232504</v>
      </c>
    </row>
    <row r="183" spans="1:12">
      <c r="A183" s="13" t="s">
        <v>19</v>
      </c>
      <c r="B183" s="1" t="s">
        <v>231</v>
      </c>
      <c r="C183" s="1" t="s">
        <v>222</v>
      </c>
      <c r="D183" s="1">
        <v>9</v>
      </c>
      <c r="E183" s="1">
        <v>-0.39526908252396398</v>
      </c>
      <c r="F183" s="1">
        <v>0.56463680505770097</v>
      </c>
      <c r="G183" s="1">
        <v>0.483901513215303</v>
      </c>
      <c r="H183" s="1">
        <v>-1.5019572204370599</v>
      </c>
      <c r="I183" s="1">
        <v>0.71141905538913097</v>
      </c>
      <c r="J183" s="1">
        <v>0.67349878811041297</v>
      </c>
      <c r="K183" s="1">
        <v>0.22269387233385099</v>
      </c>
      <c r="L183" s="1">
        <v>2.0368796538154399</v>
      </c>
    </row>
    <row r="184" spans="1:12">
      <c r="A184" s="13" t="s">
        <v>19</v>
      </c>
      <c r="B184" s="1" t="s">
        <v>231</v>
      </c>
      <c r="C184" s="1" t="s">
        <v>220</v>
      </c>
      <c r="D184" s="1">
        <v>9</v>
      </c>
      <c r="E184" s="1">
        <v>-0.65373584337846602</v>
      </c>
      <c r="F184" s="1">
        <v>0.495129803204857</v>
      </c>
      <c r="G184" s="1">
        <v>0.18672411515986501</v>
      </c>
      <c r="H184" s="1">
        <v>-1.62419025765999</v>
      </c>
      <c r="I184" s="1">
        <v>0.316718570903053</v>
      </c>
      <c r="J184" s="1">
        <v>0.52009913394301799</v>
      </c>
      <c r="K184" s="1">
        <v>0.19707118749806299</v>
      </c>
      <c r="L184" s="1">
        <v>1.3726162234189401</v>
      </c>
    </row>
    <row r="185" spans="1:12">
      <c r="A185" s="13" t="s">
        <v>83</v>
      </c>
      <c r="B185" s="1" t="s">
        <v>231</v>
      </c>
      <c r="C185" s="1" t="s">
        <v>221</v>
      </c>
      <c r="D185" s="1">
        <v>15</v>
      </c>
      <c r="E185" s="1">
        <v>-1.7052097403407698E-2</v>
      </c>
      <c r="F185" s="1">
        <v>0.75219265376472999</v>
      </c>
      <c r="G185" s="1">
        <v>0.98225789756891502</v>
      </c>
      <c r="H185" s="1">
        <v>-1.4913496987822801</v>
      </c>
      <c r="I185" s="1">
        <v>1.4572455039754599</v>
      </c>
      <c r="J185" s="1">
        <v>0.98309246673593498</v>
      </c>
      <c r="K185" s="1">
        <v>0.22506867552757001</v>
      </c>
      <c r="L185" s="1">
        <v>4.29411510014664</v>
      </c>
    </row>
    <row r="186" spans="1:12">
      <c r="A186" s="13" t="s">
        <v>83</v>
      </c>
      <c r="B186" s="1" t="s">
        <v>231</v>
      </c>
      <c r="C186" s="1" t="s">
        <v>222</v>
      </c>
      <c r="D186" s="1">
        <v>15</v>
      </c>
      <c r="E186" s="1">
        <v>-0.40431825068275201</v>
      </c>
      <c r="F186" s="1">
        <v>0.33785078862765799</v>
      </c>
      <c r="G186" s="1">
        <v>0.23140941365782</v>
      </c>
      <c r="H186" s="1">
        <v>-1.0665057963929601</v>
      </c>
      <c r="I186" s="1">
        <v>0.25786929502745898</v>
      </c>
      <c r="J186" s="1">
        <v>0.66743167687857896</v>
      </c>
      <c r="K186" s="1">
        <v>0.34420915543276098</v>
      </c>
      <c r="L186" s="1">
        <v>1.2941696531601199</v>
      </c>
    </row>
    <row r="187" spans="1:12">
      <c r="A187" s="13" t="s">
        <v>83</v>
      </c>
      <c r="B187" s="1" t="s">
        <v>231</v>
      </c>
      <c r="C187" s="1" t="s">
        <v>220</v>
      </c>
      <c r="D187" s="1">
        <v>15</v>
      </c>
      <c r="E187" s="1">
        <v>-1.4148548778217499E-2</v>
      </c>
      <c r="F187" s="1">
        <v>0.33471924075621901</v>
      </c>
      <c r="G187" s="1">
        <v>0.96628354028659302</v>
      </c>
      <c r="H187" s="1">
        <v>-0.670198260660407</v>
      </c>
      <c r="I187" s="1">
        <v>0.64190116310397205</v>
      </c>
      <c r="J187" s="1">
        <v>0.98595107155689798</v>
      </c>
      <c r="K187" s="1">
        <v>0.51160713616224895</v>
      </c>
      <c r="L187" s="1">
        <v>1.90008982829338</v>
      </c>
    </row>
    <row r="188" spans="1:12">
      <c r="A188" s="13" t="s">
        <v>80</v>
      </c>
      <c r="B188" s="1" t="s">
        <v>231</v>
      </c>
      <c r="C188" s="1" t="s">
        <v>221</v>
      </c>
      <c r="D188" s="1">
        <v>10</v>
      </c>
      <c r="E188" s="1">
        <v>0.44721897824337598</v>
      </c>
      <c r="F188" s="1">
        <v>0.978259897686931</v>
      </c>
      <c r="G188" s="1">
        <v>0.65971609278544296</v>
      </c>
      <c r="H188" s="1">
        <v>-1.47017042122301</v>
      </c>
      <c r="I188" s="1">
        <v>2.36460837770976</v>
      </c>
      <c r="J188" s="1">
        <v>1.5639567342905301</v>
      </c>
      <c r="K188" s="1">
        <v>0.22988630434305601</v>
      </c>
      <c r="L188" s="1">
        <v>10.639871190771901</v>
      </c>
    </row>
    <row r="189" spans="1:12">
      <c r="A189" s="13" t="s">
        <v>80</v>
      </c>
      <c r="B189" s="1" t="s">
        <v>231</v>
      </c>
      <c r="C189" s="1" t="s">
        <v>222</v>
      </c>
      <c r="D189" s="1">
        <v>10</v>
      </c>
      <c r="E189" s="1">
        <v>0.29949800991034498</v>
      </c>
      <c r="F189" s="1">
        <v>0.67170583409009399</v>
      </c>
      <c r="G189" s="1">
        <v>0.65568628234485504</v>
      </c>
      <c r="H189" s="1">
        <v>-1.0170454249062399</v>
      </c>
      <c r="I189" s="1">
        <v>1.61604144472693</v>
      </c>
      <c r="J189" s="1">
        <v>1.3491813618819</v>
      </c>
      <c r="K189" s="1">
        <v>0.36166192046276002</v>
      </c>
      <c r="L189" s="1">
        <v>5.0331269184225498</v>
      </c>
    </row>
    <row r="190" spans="1:12">
      <c r="A190" s="13" t="s">
        <v>80</v>
      </c>
      <c r="B190" s="1" t="s">
        <v>231</v>
      </c>
      <c r="C190" s="1" t="s">
        <v>220</v>
      </c>
      <c r="D190" s="1">
        <v>10</v>
      </c>
      <c r="E190" s="1">
        <v>-3.9417809895743498E-2</v>
      </c>
      <c r="F190" s="1">
        <v>0.49750226839330303</v>
      </c>
      <c r="G190" s="1">
        <v>0.93684855564514902</v>
      </c>
      <c r="H190" s="1">
        <v>-1.01452225594662</v>
      </c>
      <c r="I190" s="1">
        <v>0.93568663615512904</v>
      </c>
      <c r="J190" s="1">
        <v>0.96134896411521598</v>
      </c>
      <c r="K190" s="1">
        <v>0.36257560680211398</v>
      </c>
      <c r="L190" s="1">
        <v>2.5489630671977399</v>
      </c>
    </row>
    <row r="191" spans="1:12">
      <c r="A191" s="13" t="s">
        <v>74</v>
      </c>
      <c r="B191" s="1" t="s">
        <v>231</v>
      </c>
      <c r="C191" s="1" t="s">
        <v>221</v>
      </c>
      <c r="D191" s="1">
        <v>9</v>
      </c>
      <c r="E191" s="1">
        <v>-0.947814969735159</v>
      </c>
      <c r="F191" s="1">
        <v>0.72282414198027301</v>
      </c>
      <c r="G191" s="1">
        <v>0.231140001285976</v>
      </c>
      <c r="H191" s="1">
        <v>-2.3645502880164999</v>
      </c>
      <c r="I191" s="1">
        <v>0.46892034854617698</v>
      </c>
      <c r="J191" s="1">
        <v>0.3875869881881</v>
      </c>
      <c r="K191" s="1">
        <v>9.3991559996315102E-2</v>
      </c>
      <c r="L191" s="1">
        <v>1.5982676893394601</v>
      </c>
    </row>
    <row r="192" spans="1:12">
      <c r="A192" s="13" t="s">
        <v>74</v>
      </c>
      <c r="B192" s="1" t="s">
        <v>231</v>
      </c>
      <c r="C192" s="1" t="s">
        <v>222</v>
      </c>
      <c r="D192" s="1">
        <v>9</v>
      </c>
      <c r="E192" s="1">
        <v>-0.45081136053835003</v>
      </c>
      <c r="F192" s="1">
        <v>0.3396036734267</v>
      </c>
      <c r="G192" s="1">
        <v>0.18435552344849901</v>
      </c>
      <c r="H192" s="1">
        <v>-1.1164345604546799</v>
      </c>
      <c r="I192" s="1">
        <v>0.21481183937798101</v>
      </c>
      <c r="J192" s="1">
        <v>0.63711101512184998</v>
      </c>
      <c r="K192" s="1">
        <v>0.32744520186557202</v>
      </c>
      <c r="L192" s="1">
        <v>1.23962862572723</v>
      </c>
    </row>
    <row r="193" spans="1:12">
      <c r="A193" s="13" t="s">
        <v>74</v>
      </c>
      <c r="B193" s="1" t="s">
        <v>231</v>
      </c>
      <c r="C193" s="1" t="s">
        <v>220</v>
      </c>
      <c r="D193" s="1">
        <v>9</v>
      </c>
      <c r="E193" s="1">
        <v>-0.16673231995618801</v>
      </c>
      <c r="F193" s="1">
        <v>0.39106023289795599</v>
      </c>
      <c r="G193" s="1">
        <v>0.66984576894533399</v>
      </c>
      <c r="H193" s="1">
        <v>-0.93321037643618199</v>
      </c>
      <c r="I193" s="1">
        <v>0.59974573652380603</v>
      </c>
      <c r="J193" s="1">
        <v>0.84642615240513297</v>
      </c>
      <c r="K193" s="1">
        <v>0.393289075500177</v>
      </c>
      <c r="L193" s="1">
        <v>1.8216555610252001</v>
      </c>
    </row>
    <row r="194" spans="1:12">
      <c r="A194" s="13" t="s">
        <v>69</v>
      </c>
      <c r="B194" s="1" t="s">
        <v>231</v>
      </c>
      <c r="C194" s="1" t="s">
        <v>221</v>
      </c>
      <c r="D194" s="1">
        <v>10</v>
      </c>
      <c r="E194" s="1">
        <v>-1.5960930114448999</v>
      </c>
      <c r="F194" s="1">
        <v>1.2289426460441599</v>
      </c>
      <c r="G194" s="1">
        <v>0.23021103005854901</v>
      </c>
      <c r="H194" s="1">
        <v>-4.0048205976914497</v>
      </c>
      <c r="I194" s="1">
        <v>0.81263457480164403</v>
      </c>
      <c r="J194" s="1">
        <v>0.20268686831924901</v>
      </c>
      <c r="K194" s="1">
        <v>1.8227559031535698E-2</v>
      </c>
      <c r="L194" s="1">
        <v>2.2538380766172899</v>
      </c>
    </row>
    <row r="195" spans="1:12">
      <c r="A195" s="13" t="s">
        <v>69</v>
      </c>
      <c r="B195" s="1" t="s">
        <v>231</v>
      </c>
      <c r="C195" s="1" t="s">
        <v>222</v>
      </c>
      <c r="D195" s="1">
        <v>10</v>
      </c>
      <c r="E195" s="1">
        <v>-0.698876715778183</v>
      </c>
      <c r="F195" s="1">
        <v>0.481716807059825</v>
      </c>
      <c r="G195" s="1">
        <v>0.146834419378678</v>
      </c>
      <c r="H195" s="1">
        <v>-1.6430416576154401</v>
      </c>
      <c r="I195" s="1">
        <v>0.24528822605907499</v>
      </c>
      <c r="J195" s="1">
        <v>0.49714342363286601</v>
      </c>
      <c r="K195" s="1">
        <v>0.193390917829666</v>
      </c>
      <c r="L195" s="1">
        <v>1.2779896100348</v>
      </c>
    </row>
    <row r="196" spans="1:12">
      <c r="A196" s="13" t="s">
        <v>69</v>
      </c>
      <c r="B196" s="1" t="s">
        <v>231</v>
      </c>
      <c r="C196" s="1" t="s">
        <v>220</v>
      </c>
      <c r="D196" s="1">
        <v>10</v>
      </c>
      <c r="E196" s="1">
        <v>-0.36390967730143298</v>
      </c>
      <c r="F196" s="1">
        <v>0.598630488451249</v>
      </c>
      <c r="G196" s="1">
        <v>0.54325135826769999</v>
      </c>
      <c r="H196" s="1">
        <v>-1.53722543466588</v>
      </c>
      <c r="I196" s="1">
        <v>0.80940608006301396</v>
      </c>
      <c r="J196" s="1">
        <v>0.69495396202544202</v>
      </c>
      <c r="K196" s="1">
        <v>0.214976741738654</v>
      </c>
      <c r="L196" s="1">
        <v>2.2465733056927299</v>
      </c>
    </row>
    <row r="197" spans="1:12">
      <c r="A197" s="13" t="s">
        <v>110</v>
      </c>
      <c r="B197" s="1" t="s">
        <v>231</v>
      </c>
      <c r="C197" s="1" t="s">
        <v>221</v>
      </c>
      <c r="D197" s="1">
        <v>4</v>
      </c>
      <c r="E197" s="1">
        <v>-0.239759833058348</v>
      </c>
      <c r="F197" s="1">
        <v>2.9512430454275398</v>
      </c>
      <c r="G197" s="1">
        <v>0.94264899290363702</v>
      </c>
      <c r="H197" s="1">
        <v>-6.0241962020963298</v>
      </c>
      <c r="I197" s="1">
        <v>5.5446765359796304</v>
      </c>
      <c r="J197" s="1">
        <v>0.78681680576239099</v>
      </c>
      <c r="K197" s="1">
        <v>2.4194955714349001E-3</v>
      </c>
      <c r="L197" s="1">
        <v>255.87179953505</v>
      </c>
    </row>
    <row r="198" spans="1:12">
      <c r="A198" s="13" t="s">
        <v>110</v>
      </c>
      <c r="B198" s="1" t="s">
        <v>231</v>
      </c>
      <c r="C198" s="1" t="s">
        <v>222</v>
      </c>
      <c r="D198" s="1">
        <v>4</v>
      </c>
      <c r="E198" s="1">
        <v>-1.0614794186259799</v>
      </c>
      <c r="F198" s="1">
        <v>0.79888686093332795</v>
      </c>
      <c r="G198" s="1">
        <v>0.18394760674546101</v>
      </c>
      <c r="H198" s="1">
        <v>-2.6272976660552998</v>
      </c>
      <c r="I198" s="1">
        <v>0.50433882880334502</v>
      </c>
      <c r="J198" s="1">
        <v>0.34594363610463702</v>
      </c>
      <c r="K198" s="1">
        <v>7.2273505731587598E-2</v>
      </c>
      <c r="L198" s="1">
        <v>1.6558903314550599</v>
      </c>
    </row>
    <row r="199" spans="1:12">
      <c r="A199" s="13" t="s">
        <v>110</v>
      </c>
      <c r="B199" s="1" t="s">
        <v>231</v>
      </c>
      <c r="C199" s="1" t="s">
        <v>220</v>
      </c>
      <c r="D199" s="1">
        <v>4</v>
      </c>
      <c r="E199" s="1">
        <v>-0.95811787635481704</v>
      </c>
      <c r="F199" s="1">
        <v>0.91749654641163203</v>
      </c>
      <c r="G199" s="1">
        <v>0.29635859419606397</v>
      </c>
      <c r="H199" s="1">
        <v>-2.75641110732162</v>
      </c>
      <c r="I199" s="1">
        <v>0.84017535461198101</v>
      </c>
      <c r="J199" s="1">
        <v>0.38361421633290299</v>
      </c>
      <c r="K199" s="1">
        <v>6.3519323815517698E-2</v>
      </c>
      <c r="L199" s="1">
        <v>2.3167731980288599</v>
      </c>
    </row>
    <row r="200" spans="1:12">
      <c r="A200" s="13" t="s">
        <v>104</v>
      </c>
      <c r="B200" s="1" t="s">
        <v>231</v>
      </c>
      <c r="C200" s="1" t="s">
        <v>221</v>
      </c>
      <c r="D200" s="1">
        <v>5</v>
      </c>
      <c r="E200" s="1">
        <v>0.16975553417797801</v>
      </c>
      <c r="F200" s="1">
        <v>2.7309105381090202</v>
      </c>
      <c r="G200" s="1">
        <v>0.95434447713766202</v>
      </c>
      <c r="H200" s="1">
        <v>-5.1828291205157004</v>
      </c>
      <c r="I200" s="1">
        <v>5.5223401888716603</v>
      </c>
      <c r="J200" s="1">
        <v>1.1850151202116599</v>
      </c>
      <c r="K200" s="1">
        <v>5.6121066078341098E-3</v>
      </c>
      <c r="L200" s="1">
        <v>250.21991442037199</v>
      </c>
    </row>
    <row r="201" spans="1:12">
      <c r="A201" s="13" t="s">
        <v>104</v>
      </c>
      <c r="B201" s="1" t="s">
        <v>231</v>
      </c>
      <c r="C201" s="1" t="s">
        <v>222</v>
      </c>
      <c r="D201" s="1">
        <v>5</v>
      </c>
      <c r="E201" s="1">
        <v>0.78946972755278799</v>
      </c>
      <c r="F201" s="1">
        <v>0.95370084120486898</v>
      </c>
      <c r="G201" s="1">
        <v>0.40778604870261498</v>
      </c>
      <c r="H201" s="1">
        <v>-1.0797839212087601</v>
      </c>
      <c r="I201" s="1">
        <v>2.6587233763143301</v>
      </c>
      <c r="J201" s="1">
        <v>2.2022283355713301</v>
      </c>
      <c r="K201" s="1">
        <v>0.33966891296406798</v>
      </c>
      <c r="L201" s="1">
        <v>14.2780497622587</v>
      </c>
    </row>
    <row r="202" spans="1:12">
      <c r="A202" s="13" t="s">
        <v>104</v>
      </c>
      <c r="B202" s="1" t="s">
        <v>231</v>
      </c>
      <c r="C202" s="1" t="s">
        <v>220</v>
      </c>
      <c r="D202" s="1">
        <v>5</v>
      </c>
      <c r="E202" s="1">
        <v>0.36582925667920801</v>
      </c>
      <c r="F202" s="1">
        <v>1.1024891296224699</v>
      </c>
      <c r="G202" s="1">
        <v>0.74002428149705202</v>
      </c>
      <c r="H202" s="1">
        <v>-1.7950494373808401</v>
      </c>
      <c r="I202" s="1">
        <v>2.52670795073925</v>
      </c>
      <c r="J202" s="1">
        <v>1.4417090594456199</v>
      </c>
      <c r="K202" s="1">
        <v>0.166119239643713</v>
      </c>
      <c r="L202" s="1">
        <v>12.5122473263514</v>
      </c>
    </row>
    <row r="203" spans="1:12">
      <c r="A203" s="13" t="s">
        <v>89</v>
      </c>
      <c r="B203" s="1" t="s">
        <v>231</v>
      </c>
      <c r="C203" s="1" t="s">
        <v>221</v>
      </c>
      <c r="D203" s="1">
        <v>6</v>
      </c>
      <c r="E203" s="1">
        <v>-2.6018687384730099</v>
      </c>
      <c r="F203" s="1">
        <v>1.89128959832974</v>
      </c>
      <c r="G203" s="1">
        <v>0.24091920934546199</v>
      </c>
      <c r="H203" s="1">
        <v>-6.3087963511992902</v>
      </c>
      <c r="I203" s="1">
        <v>1.1050588742532801</v>
      </c>
      <c r="J203" s="1">
        <v>7.41349099289315E-2</v>
      </c>
      <c r="K203" s="1">
        <v>1.82022283022325E-3</v>
      </c>
      <c r="L203" s="1">
        <v>3.0194022286253399</v>
      </c>
    </row>
    <row r="204" spans="1:12">
      <c r="A204" s="13" t="s">
        <v>89</v>
      </c>
      <c r="B204" s="1" t="s">
        <v>231</v>
      </c>
      <c r="C204" s="1" t="s">
        <v>222</v>
      </c>
      <c r="D204" s="1">
        <v>6</v>
      </c>
      <c r="E204" s="1">
        <v>-0.75183043895171298</v>
      </c>
      <c r="F204" s="1">
        <v>0.71419486992873105</v>
      </c>
      <c r="G204" s="1">
        <v>0.292480113888414</v>
      </c>
      <c r="H204" s="1">
        <v>-2.1516523840120199</v>
      </c>
      <c r="I204" s="1">
        <v>0.64799150610859901</v>
      </c>
      <c r="J204" s="1">
        <v>0.471502705454446</v>
      </c>
      <c r="K204" s="1">
        <v>0.11629184014858</v>
      </c>
      <c r="L204" s="1">
        <v>1.9116973380662099</v>
      </c>
    </row>
    <row r="205" spans="1:12">
      <c r="A205" s="13" t="s">
        <v>89</v>
      </c>
      <c r="B205" s="1" t="s">
        <v>231</v>
      </c>
      <c r="C205" s="1" t="s">
        <v>220</v>
      </c>
      <c r="D205" s="1">
        <v>6</v>
      </c>
      <c r="E205" s="1">
        <v>-0.89701011113902396</v>
      </c>
      <c r="F205" s="1">
        <v>0.70081082225264901</v>
      </c>
      <c r="G205" s="1">
        <v>0.200559057976159</v>
      </c>
      <c r="H205" s="1">
        <v>-2.2705993227542201</v>
      </c>
      <c r="I205" s="1">
        <v>0.47657910047616903</v>
      </c>
      <c r="J205" s="1">
        <v>0.40778707690155402</v>
      </c>
      <c r="K205" s="1">
        <v>0.10325028129331799</v>
      </c>
      <c r="L205" s="1">
        <v>1.610555419365</v>
      </c>
    </row>
    <row r="206" spans="1:12">
      <c r="A206" s="13" t="s">
        <v>370</v>
      </c>
      <c r="B206" s="1" t="s">
        <v>231</v>
      </c>
      <c r="C206" s="1" t="s">
        <v>221</v>
      </c>
      <c r="D206" s="1">
        <v>4</v>
      </c>
      <c r="E206" s="1">
        <v>-4.5502778352931204</v>
      </c>
      <c r="F206" s="1">
        <v>2.4882258558074999</v>
      </c>
      <c r="G206" s="1">
        <v>0.20894711899340501</v>
      </c>
      <c r="H206" s="1">
        <v>-9.4272005126758298</v>
      </c>
      <c r="I206" s="1">
        <v>0.326644842089583</v>
      </c>
      <c r="J206" s="1">
        <v>1.05642688493416E-2</v>
      </c>
      <c r="K206" s="22">
        <v>8.0504255412017301E-5</v>
      </c>
      <c r="L206" s="1">
        <v>1.38630903111874</v>
      </c>
    </row>
    <row r="207" spans="1:12">
      <c r="A207" s="13" t="s">
        <v>370</v>
      </c>
      <c r="B207" s="1" t="s">
        <v>231</v>
      </c>
      <c r="C207" s="1" t="s">
        <v>222</v>
      </c>
      <c r="D207" s="1">
        <v>4</v>
      </c>
      <c r="E207" s="1">
        <v>0.530956364101283</v>
      </c>
      <c r="F207" s="1">
        <v>0.73650529555838196</v>
      </c>
      <c r="G207" s="1">
        <v>0.47096294206490003</v>
      </c>
      <c r="H207" s="1">
        <v>-0.91259401519314598</v>
      </c>
      <c r="I207" s="1">
        <v>1.97450674339571</v>
      </c>
      <c r="J207" s="1">
        <v>1.7005578836859401</v>
      </c>
      <c r="K207" s="1">
        <v>0.40148142318624702</v>
      </c>
      <c r="L207" s="1">
        <v>7.2030658176302698</v>
      </c>
    </row>
    <row r="208" spans="1:12">
      <c r="A208" s="13" t="s">
        <v>370</v>
      </c>
      <c r="B208" s="1" t="s">
        <v>231</v>
      </c>
      <c r="C208" s="1" t="s">
        <v>220</v>
      </c>
      <c r="D208" s="1">
        <v>4</v>
      </c>
      <c r="E208" s="1">
        <v>0.42116806868273898</v>
      </c>
      <c r="F208" s="1">
        <v>1.0064941188352501</v>
      </c>
      <c r="G208" s="1">
        <v>0.67561769702451202</v>
      </c>
      <c r="H208" s="1">
        <v>-1.5515604042343401</v>
      </c>
      <c r="I208" s="1">
        <v>2.3938965415998199</v>
      </c>
      <c r="J208" s="1">
        <v>1.5237403499227999</v>
      </c>
      <c r="K208" s="1">
        <v>0.21191703945250101</v>
      </c>
      <c r="L208" s="1">
        <v>10.956101783892899</v>
      </c>
    </row>
    <row r="209" spans="1:12">
      <c r="A209" s="13" t="s">
        <v>56</v>
      </c>
      <c r="B209" s="1" t="s">
        <v>231</v>
      </c>
      <c r="C209" s="1" t="s">
        <v>221</v>
      </c>
      <c r="D209" s="1">
        <v>7</v>
      </c>
      <c r="E209" s="1">
        <v>5.2064888638956697E-2</v>
      </c>
      <c r="F209" s="1">
        <v>1.6776127249852399</v>
      </c>
      <c r="G209" s="1">
        <v>0.97644227021657204</v>
      </c>
      <c r="H209" s="1">
        <v>-3.2360560523321098</v>
      </c>
      <c r="I209" s="1">
        <v>3.3401858296100202</v>
      </c>
      <c r="J209" s="1">
        <v>1.05344409684929</v>
      </c>
      <c r="K209" s="1">
        <v>3.9318660444328801E-2</v>
      </c>
      <c r="L209" s="1">
        <v>28.224371141990101</v>
      </c>
    </row>
    <row r="210" spans="1:12">
      <c r="A210" s="13" t="s">
        <v>56</v>
      </c>
      <c r="B210" s="1" t="s">
        <v>231</v>
      </c>
      <c r="C210" s="1" t="s">
        <v>222</v>
      </c>
      <c r="D210" s="1">
        <v>7</v>
      </c>
      <c r="E210" s="1">
        <v>0.115213391974961</v>
      </c>
      <c r="F210" s="1">
        <v>0.83972799931437203</v>
      </c>
      <c r="G210" s="1">
        <v>0.89087015963009297</v>
      </c>
      <c r="H210" s="1">
        <v>-1.53065348668121</v>
      </c>
      <c r="I210" s="1">
        <v>1.7610802706311299</v>
      </c>
      <c r="J210" s="1">
        <v>1.1221128619051499</v>
      </c>
      <c r="K210" s="1">
        <v>0.21639421036656001</v>
      </c>
      <c r="L210" s="1">
        <v>5.8187197925492002</v>
      </c>
    </row>
    <row r="211" spans="1:12">
      <c r="A211" s="13" t="s">
        <v>56</v>
      </c>
      <c r="B211" s="1" t="s">
        <v>231</v>
      </c>
      <c r="C211" s="1" t="s">
        <v>220</v>
      </c>
      <c r="D211" s="1">
        <v>7</v>
      </c>
      <c r="E211" s="1">
        <v>0.190650622512512</v>
      </c>
      <c r="F211" s="1">
        <v>0.65300884511604396</v>
      </c>
      <c r="G211" s="1">
        <v>0.77031936181597704</v>
      </c>
      <c r="H211" s="1">
        <v>-1.08924671391493</v>
      </c>
      <c r="I211" s="1">
        <v>1.4705479589399599</v>
      </c>
      <c r="J211" s="1">
        <v>1.21003661866776</v>
      </c>
      <c r="K211" s="1">
        <v>0.33646985632830001</v>
      </c>
      <c r="L211" s="1">
        <v>4.3516189964080398</v>
      </c>
    </row>
    <row r="212" spans="1:12">
      <c r="A212" s="13" t="s">
        <v>113</v>
      </c>
      <c r="B212" s="1" t="s">
        <v>231</v>
      </c>
      <c r="C212" s="1" t="s">
        <v>221</v>
      </c>
      <c r="D212" s="1">
        <v>6</v>
      </c>
      <c r="E212" s="1">
        <v>-8.1770581179082494E-2</v>
      </c>
      <c r="F212" s="1">
        <v>1.21897265304386</v>
      </c>
      <c r="G212" s="1">
        <v>0.94973594407253104</v>
      </c>
      <c r="H212" s="1">
        <v>-2.4709569811450498</v>
      </c>
      <c r="I212" s="1">
        <v>2.3074158187868798</v>
      </c>
      <c r="J212" s="1">
        <v>0.92148334006936305</v>
      </c>
      <c r="K212" s="1">
        <v>8.4503951605944497E-2</v>
      </c>
      <c r="L212" s="1">
        <v>10.048424125596201</v>
      </c>
    </row>
    <row r="213" spans="1:12">
      <c r="A213" s="13" t="s">
        <v>113</v>
      </c>
      <c r="B213" s="1" t="s">
        <v>231</v>
      </c>
      <c r="C213" s="1" t="s">
        <v>222</v>
      </c>
      <c r="D213" s="1">
        <v>6</v>
      </c>
      <c r="E213" s="1">
        <v>0.202486532461681</v>
      </c>
      <c r="F213" s="1">
        <v>0.65257406446970501</v>
      </c>
      <c r="G213" s="1">
        <v>0.75634122033904405</v>
      </c>
      <c r="H213" s="1">
        <v>-1.0765586338989399</v>
      </c>
      <c r="I213" s="1">
        <v>1.4815316988223</v>
      </c>
      <c r="J213" s="1">
        <v>1.22444359476984</v>
      </c>
      <c r="K213" s="1">
        <v>0.34076621139872998</v>
      </c>
      <c r="L213" s="1">
        <v>4.3996795064244401</v>
      </c>
    </row>
    <row r="214" spans="1:12">
      <c r="A214" s="13" t="s">
        <v>113</v>
      </c>
      <c r="B214" s="1" t="s">
        <v>231</v>
      </c>
      <c r="C214" s="1" t="s">
        <v>220</v>
      </c>
      <c r="D214" s="1">
        <v>6</v>
      </c>
      <c r="E214" s="1">
        <v>0.32257072702938</v>
      </c>
      <c r="F214" s="1">
        <v>0.52391001423856098</v>
      </c>
      <c r="G214" s="1">
        <v>0.53809337991397999</v>
      </c>
      <c r="H214" s="1">
        <v>-0.70429290087819996</v>
      </c>
      <c r="I214" s="1">
        <v>1.3494343549369601</v>
      </c>
      <c r="J214" s="1">
        <v>1.3806725382735601</v>
      </c>
      <c r="K214" s="1">
        <v>0.494458081548659</v>
      </c>
      <c r="L214" s="1">
        <v>3.8552442139731702</v>
      </c>
    </row>
    <row r="215" spans="1:12">
      <c r="A215" s="13" t="s">
        <v>107</v>
      </c>
      <c r="B215" s="1" t="s">
        <v>231</v>
      </c>
      <c r="C215" s="1" t="s">
        <v>221</v>
      </c>
      <c r="D215" s="1">
        <v>10</v>
      </c>
      <c r="E215" s="1">
        <v>0.36580433439341598</v>
      </c>
      <c r="F215" s="1">
        <v>0.774135066900702</v>
      </c>
      <c r="G215" s="1">
        <v>0.64916887721409</v>
      </c>
      <c r="H215" s="1">
        <v>-1.1515003967319599</v>
      </c>
      <c r="I215" s="1">
        <v>1.8831090655187901</v>
      </c>
      <c r="J215" s="1">
        <v>1.4416731292081399</v>
      </c>
      <c r="K215" s="1">
        <v>0.31616204483169602</v>
      </c>
      <c r="L215" s="1">
        <v>6.5739118450705201</v>
      </c>
    </row>
    <row r="216" spans="1:12">
      <c r="A216" s="13" t="s">
        <v>107</v>
      </c>
      <c r="B216" s="1" t="s">
        <v>231</v>
      </c>
      <c r="C216" s="1" t="s">
        <v>222</v>
      </c>
      <c r="D216" s="1">
        <v>10</v>
      </c>
      <c r="E216" s="1">
        <v>-0.793672086720145</v>
      </c>
      <c r="F216" s="1">
        <v>0.39638777118857699</v>
      </c>
      <c r="G216" s="1">
        <v>4.5256583639534997E-2</v>
      </c>
      <c r="H216" s="1">
        <v>-1.57059211824976</v>
      </c>
      <c r="I216" s="1">
        <v>-1.67520551905345E-2</v>
      </c>
      <c r="J216" s="1">
        <v>0.45218129396638901</v>
      </c>
      <c r="K216" s="1">
        <v>0.20792203147131499</v>
      </c>
      <c r="L216" s="1">
        <v>0.98338748023115097</v>
      </c>
    </row>
    <row r="217" spans="1:12">
      <c r="A217" s="13" t="s">
        <v>107</v>
      </c>
      <c r="B217" s="1" t="s">
        <v>231</v>
      </c>
      <c r="C217" s="1" t="s">
        <v>220</v>
      </c>
      <c r="D217" s="1">
        <v>10</v>
      </c>
      <c r="E217" s="1">
        <v>-0.33955195205368399</v>
      </c>
      <c r="F217" s="1">
        <v>0.30610705049620202</v>
      </c>
      <c r="G217" s="1">
        <v>0.26731853537983102</v>
      </c>
      <c r="H217" s="1">
        <v>-0.93952177102624002</v>
      </c>
      <c r="I217" s="1">
        <v>0.26041786691887098</v>
      </c>
      <c r="J217" s="1">
        <v>0.71208930144750804</v>
      </c>
      <c r="K217" s="1">
        <v>0.39081468958333798</v>
      </c>
      <c r="L217" s="1">
        <v>1.2974721440911201</v>
      </c>
    </row>
    <row r="218" spans="1:12">
      <c r="A218" s="13" t="s">
        <v>101</v>
      </c>
      <c r="B218" s="1" t="s">
        <v>231</v>
      </c>
      <c r="C218" s="1" t="s">
        <v>221</v>
      </c>
      <c r="D218" s="1">
        <v>5</v>
      </c>
      <c r="E218" s="1">
        <v>-0.38593253106414199</v>
      </c>
      <c r="F218" s="1">
        <v>1.3517858718236899</v>
      </c>
      <c r="G218" s="1">
        <v>0.79383955871248602</v>
      </c>
      <c r="H218" s="1">
        <v>-3.0354328398385801</v>
      </c>
      <c r="I218" s="1">
        <v>2.2635677777102998</v>
      </c>
      <c r="J218" s="1">
        <v>0.67981639062152899</v>
      </c>
      <c r="K218" s="1">
        <v>4.8053858749028497E-2</v>
      </c>
      <c r="L218" s="1">
        <v>9.6173405630411803</v>
      </c>
    </row>
    <row r="219" spans="1:12">
      <c r="A219" s="13" t="s">
        <v>101</v>
      </c>
      <c r="B219" s="1" t="s">
        <v>231</v>
      </c>
      <c r="C219" s="1" t="s">
        <v>222</v>
      </c>
      <c r="D219" s="1">
        <v>5</v>
      </c>
      <c r="E219" s="1">
        <v>-0.86121621951859395</v>
      </c>
      <c r="F219" s="1">
        <v>0.67687412721965501</v>
      </c>
      <c r="G219" s="1">
        <v>0.2032511918738</v>
      </c>
      <c r="H219" s="1">
        <v>-2.1878895088691199</v>
      </c>
      <c r="I219" s="1">
        <v>0.46545706983193003</v>
      </c>
      <c r="J219" s="1">
        <v>0.42264773717540699</v>
      </c>
      <c r="K219" s="1">
        <v>0.11215319734639</v>
      </c>
      <c r="L219" s="1">
        <v>1.59274201686628</v>
      </c>
    </row>
    <row r="220" spans="1:12">
      <c r="A220" s="13" t="s">
        <v>101</v>
      </c>
      <c r="B220" s="1" t="s">
        <v>231</v>
      </c>
      <c r="C220" s="1" t="s">
        <v>220</v>
      </c>
      <c r="D220" s="1">
        <v>5</v>
      </c>
      <c r="E220" s="1">
        <v>-0.87350864523399596</v>
      </c>
      <c r="F220" s="1">
        <v>0.51023705677615805</v>
      </c>
      <c r="G220" s="1">
        <v>8.6902879449935702E-2</v>
      </c>
      <c r="H220" s="1">
        <v>-1.8735732765152699</v>
      </c>
      <c r="I220" s="1">
        <v>0.126555986047275</v>
      </c>
      <c r="J220" s="1">
        <v>0.41748417264840798</v>
      </c>
      <c r="K220" s="1">
        <v>0.153573918131958</v>
      </c>
      <c r="L220" s="1">
        <v>1.13491298868969</v>
      </c>
    </row>
    <row r="221" spans="1:12">
      <c r="A221" s="13" t="s">
        <v>98</v>
      </c>
      <c r="B221" s="1" t="s">
        <v>231</v>
      </c>
      <c r="C221" s="1" t="s">
        <v>221</v>
      </c>
      <c r="D221" s="1">
        <v>8</v>
      </c>
      <c r="E221" s="1">
        <v>2.4081635257333298</v>
      </c>
      <c r="F221" s="1">
        <v>1.5604801194737099</v>
      </c>
      <c r="G221" s="1">
        <v>0.17372212805037099</v>
      </c>
      <c r="H221" s="1">
        <v>-0.65037750843514797</v>
      </c>
      <c r="I221" s="1">
        <v>5.4667045599018103</v>
      </c>
      <c r="J221" s="1">
        <v>11.113532675856799</v>
      </c>
      <c r="K221" s="1">
        <v>0.52184873727113001</v>
      </c>
      <c r="L221" s="1">
        <v>236.67894490499901</v>
      </c>
    </row>
    <row r="222" spans="1:12">
      <c r="A222" s="13" t="s">
        <v>98</v>
      </c>
      <c r="B222" s="1" t="s">
        <v>231</v>
      </c>
      <c r="C222" s="1" t="s">
        <v>222</v>
      </c>
      <c r="D222" s="1">
        <v>8</v>
      </c>
      <c r="E222" s="1">
        <v>0.69471038004941299</v>
      </c>
      <c r="F222" s="1">
        <v>0.85078797242605997</v>
      </c>
      <c r="G222" s="1">
        <v>0.41418600079839701</v>
      </c>
      <c r="H222" s="1">
        <v>-0.97283404590566402</v>
      </c>
      <c r="I222" s="1">
        <v>2.3622548060044899</v>
      </c>
      <c r="J222" s="1">
        <v>2.0031288438453498</v>
      </c>
      <c r="K222" s="1">
        <v>0.37801022029686698</v>
      </c>
      <c r="L222" s="1">
        <v>10.6148589366023</v>
      </c>
    </row>
    <row r="223" spans="1:12">
      <c r="A223" s="13" t="s">
        <v>98</v>
      </c>
      <c r="B223" s="1" t="s">
        <v>231</v>
      </c>
      <c r="C223" s="1" t="s">
        <v>220</v>
      </c>
      <c r="D223" s="1">
        <v>8</v>
      </c>
      <c r="E223" s="1">
        <v>0.18496609736474701</v>
      </c>
      <c r="F223" s="1">
        <v>0.65225479671391795</v>
      </c>
      <c r="G223" s="1">
        <v>0.77673263938276105</v>
      </c>
      <c r="H223" s="1">
        <v>-1.09345330419453</v>
      </c>
      <c r="I223" s="1">
        <v>1.46338549892403</v>
      </c>
      <c r="J223" s="1">
        <v>1.2031776485432599</v>
      </c>
      <c r="K223" s="1">
        <v>0.33505743831600698</v>
      </c>
      <c r="L223" s="1">
        <v>4.3205620541656797</v>
      </c>
    </row>
    <row r="224" spans="1:12">
      <c r="A224" s="13" t="s">
        <v>185</v>
      </c>
      <c r="B224" s="1" t="s">
        <v>231</v>
      </c>
      <c r="C224" s="1" t="s">
        <v>221</v>
      </c>
      <c r="D224" s="1">
        <v>6</v>
      </c>
      <c r="E224" s="1">
        <v>-9.3975324148260903E-2</v>
      </c>
      <c r="F224" s="1">
        <v>0.546309085567798</v>
      </c>
      <c r="G224" s="1">
        <v>0.87177524873966705</v>
      </c>
      <c r="H224" s="1">
        <v>-1.16474113186115</v>
      </c>
      <c r="I224" s="1">
        <v>0.97679048356462395</v>
      </c>
      <c r="J224" s="1">
        <v>0.91030522452038498</v>
      </c>
      <c r="K224" s="1">
        <v>0.312003419323927</v>
      </c>
      <c r="L224" s="1">
        <v>2.6559183344358899</v>
      </c>
    </row>
    <row r="225" spans="1:12">
      <c r="A225" s="13" t="s">
        <v>185</v>
      </c>
      <c r="B225" s="1" t="s">
        <v>231</v>
      </c>
      <c r="C225" s="1" t="s">
        <v>222</v>
      </c>
      <c r="D225" s="1">
        <v>6</v>
      </c>
      <c r="E225" s="1">
        <v>5.4159649075004201E-2</v>
      </c>
      <c r="F225" s="1">
        <v>0.40422240885317501</v>
      </c>
      <c r="G225" s="1">
        <v>0.89341461254050303</v>
      </c>
      <c r="H225" s="1">
        <v>-0.73811627227721899</v>
      </c>
      <c r="I225" s="1">
        <v>0.84643557042722795</v>
      </c>
      <c r="J225" s="1">
        <v>1.0556531227472199</v>
      </c>
      <c r="K225" s="1">
        <v>0.478013515265101</v>
      </c>
      <c r="L225" s="1">
        <v>2.3313221906454098</v>
      </c>
    </row>
    <row r="226" spans="1:12">
      <c r="A226" s="13" t="s">
        <v>185</v>
      </c>
      <c r="B226" s="1" t="s">
        <v>231</v>
      </c>
      <c r="C226" s="1" t="s">
        <v>220</v>
      </c>
      <c r="D226" s="1">
        <v>6</v>
      </c>
      <c r="E226" s="1">
        <v>0.14590557530818499</v>
      </c>
      <c r="F226" s="1">
        <v>0.35220562575910902</v>
      </c>
      <c r="G226" s="1">
        <v>0.67868189006379798</v>
      </c>
      <c r="H226" s="1">
        <v>-0.544417451179669</v>
      </c>
      <c r="I226" s="1">
        <v>0.83622860179603897</v>
      </c>
      <c r="J226" s="1">
        <v>1.1570869253160001</v>
      </c>
      <c r="K226" s="1">
        <v>0.58017966789427899</v>
      </c>
      <c r="L226" s="1">
        <v>2.3076474871939201</v>
      </c>
    </row>
    <row r="227" spans="1:12">
      <c r="A227" s="13" t="s">
        <v>92</v>
      </c>
      <c r="B227" s="1" t="s">
        <v>231</v>
      </c>
      <c r="C227" s="1" t="s">
        <v>221</v>
      </c>
      <c r="D227" s="1">
        <v>9</v>
      </c>
      <c r="E227" s="1">
        <v>-0.112970453109346</v>
      </c>
      <c r="F227" s="1">
        <v>0.81858436105433097</v>
      </c>
      <c r="G227" s="1">
        <v>0.89412082756105205</v>
      </c>
      <c r="H227" s="1">
        <v>-1.7173958007758401</v>
      </c>
      <c r="I227" s="1">
        <v>1.49145489455714</v>
      </c>
      <c r="J227" s="1">
        <v>0.89317705033077999</v>
      </c>
      <c r="K227" s="1">
        <v>0.17953307956259201</v>
      </c>
      <c r="L227" s="1">
        <v>4.4435557234423904</v>
      </c>
    </row>
    <row r="228" spans="1:12">
      <c r="A228" s="13" t="s">
        <v>92</v>
      </c>
      <c r="B228" s="1" t="s">
        <v>231</v>
      </c>
      <c r="C228" s="1" t="s">
        <v>222</v>
      </c>
      <c r="D228" s="1">
        <v>9</v>
      </c>
      <c r="E228" s="1">
        <v>-0.68320930470200703</v>
      </c>
      <c r="F228" s="1">
        <v>0.53672945014751505</v>
      </c>
      <c r="G228" s="1">
        <v>0.20304930567920099</v>
      </c>
      <c r="H228" s="1">
        <v>-1.7351990269911399</v>
      </c>
      <c r="I228" s="1">
        <v>0.36878041758712199</v>
      </c>
      <c r="J228" s="1">
        <v>0.50499371026657802</v>
      </c>
      <c r="K228" s="1">
        <v>0.17636509537876899</v>
      </c>
      <c r="L228" s="1">
        <v>1.4459700592178699</v>
      </c>
    </row>
    <row r="229" spans="1:12">
      <c r="A229" s="13" t="s">
        <v>92</v>
      </c>
      <c r="B229" s="1" t="s">
        <v>231</v>
      </c>
      <c r="C229" s="1" t="s">
        <v>220</v>
      </c>
      <c r="D229" s="1">
        <v>9</v>
      </c>
      <c r="E229" s="1">
        <v>-0.71468425825261395</v>
      </c>
      <c r="F229" s="1">
        <v>0.40807655949654398</v>
      </c>
      <c r="G229" s="1">
        <v>7.9885903320163001E-2</v>
      </c>
      <c r="H229" s="1">
        <v>-1.51451431486584</v>
      </c>
      <c r="I229" s="1">
        <v>8.5145798360611993E-2</v>
      </c>
      <c r="J229" s="1">
        <v>0.48934659455556201</v>
      </c>
      <c r="K229" s="1">
        <v>0.219914968344988</v>
      </c>
      <c r="L229" s="1">
        <v>1.0888758114339701</v>
      </c>
    </row>
    <row r="230" spans="1:12">
      <c r="A230" s="13" t="s">
        <v>371</v>
      </c>
      <c r="B230" s="1" t="s">
        <v>231</v>
      </c>
      <c r="C230" s="1" t="s">
        <v>221</v>
      </c>
      <c r="D230" s="1">
        <v>9</v>
      </c>
      <c r="E230" s="1">
        <v>-1.83702556135884</v>
      </c>
      <c r="F230" s="1">
        <v>1.6461158786764201</v>
      </c>
      <c r="G230" s="1">
        <v>0.30127101955340202</v>
      </c>
      <c r="H230" s="1">
        <v>-5.0634126835646196</v>
      </c>
      <c r="I230" s="1">
        <v>1.3893615608469401</v>
      </c>
      <c r="J230" s="1">
        <v>0.15929052204464</v>
      </c>
      <c r="K230" s="1">
        <v>6.3239410357434104E-3</v>
      </c>
      <c r="L230" s="1">
        <v>4.0122876335881603</v>
      </c>
    </row>
    <row r="231" spans="1:12">
      <c r="A231" s="13" t="s">
        <v>371</v>
      </c>
      <c r="B231" s="1" t="s">
        <v>231</v>
      </c>
      <c r="C231" s="1" t="s">
        <v>222</v>
      </c>
      <c r="D231" s="1">
        <v>9</v>
      </c>
      <c r="E231" s="1">
        <v>9.5041333914518397E-2</v>
      </c>
      <c r="F231" s="1">
        <v>0.91758281430039701</v>
      </c>
      <c r="G231" s="1">
        <v>0.917504298074589</v>
      </c>
      <c r="H231" s="1">
        <v>-1.7034209821142601</v>
      </c>
      <c r="I231" s="1">
        <v>1.8935036499433</v>
      </c>
      <c r="J231" s="1">
        <v>1.09970430927061</v>
      </c>
      <c r="K231" s="1">
        <v>0.18205963474990799</v>
      </c>
      <c r="L231" s="1">
        <v>6.6426013074760801</v>
      </c>
    </row>
    <row r="232" spans="1:12">
      <c r="A232" s="13" t="s">
        <v>371</v>
      </c>
      <c r="B232" s="1" t="s">
        <v>231</v>
      </c>
      <c r="C232" s="1" t="s">
        <v>220</v>
      </c>
      <c r="D232" s="1">
        <v>9</v>
      </c>
      <c r="E232" s="1">
        <v>-1.0806145436860799</v>
      </c>
      <c r="F232" s="1">
        <v>0.798019976155531</v>
      </c>
      <c r="G232" s="1">
        <v>0.17569820292653701</v>
      </c>
      <c r="H232" s="1">
        <v>-2.6447336969509201</v>
      </c>
      <c r="I232" s="1">
        <v>0.48350460957876001</v>
      </c>
      <c r="J232" s="1">
        <v>0.33938689347219098</v>
      </c>
      <c r="K232" s="1">
        <v>7.1024265199816805E-2</v>
      </c>
      <c r="L232" s="1">
        <v>1.62174804817272</v>
      </c>
    </row>
    <row r="233" spans="1:12">
      <c r="A233" s="13" t="s">
        <v>230</v>
      </c>
      <c r="B233" s="1" t="s">
        <v>231</v>
      </c>
      <c r="C233" s="1" t="s">
        <v>221</v>
      </c>
      <c r="D233" s="1">
        <v>9</v>
      </c>
      <c r="E233" s="1">
        <v>-0.38034098096422098</v>
      </c>
      <c r="F233" s="1">
        <v>0.55560404903312499</v>
      </c>
      <c r="G233" s="1">
        <v>0.51564303100250397</v>
      </c>
      <c r="H233" s="1">
        <v>-1.46932491706915</v>
      </c>
      <c r="I233" s="1">
        <v>0.70864295514070497</v>
      </c>
      <c r="J233" s="1">
        <v>0.68362826524073605</v>
      </c>
      <c r="K233" s="1">
        <v>0.230080756361705</v>
      </c>
      <c r="L233" s="1">
        <v>2.0312329132878602</v>
      </c>
    </row>
    <row r="234" spans="1:12">
      <c r="A234" s="13" t="s">
        <v>230</v>
      </c>
      <c r="B234" s="1" t="s">
        <v>231</v>
      </c>
      <c r="C234" s="1" t="s">
        <v>222</v>
      </c>
      <c r="D234" s="1">
        <v>9</v>
      </c>
      <c r="E234" s="1">
        <v>-0.51044908088430896</v>
      </c>
      <c r="F234" s="1">
        <v>0.32871695246763499</v>
      </c>
      <c r="G234" s="1">
        <v>0.120458275528633</v>
      </c>
      <c r="H234" s="1">
        <v>-1.15473430772087</v>
      </c>
      <c r="I234" s="1">
        <v>0.13383614595225499</v>
      </c>
      <c r="J234" s="1">
        <v>0.60022596826971097</v>
      </c>
      <c r="K234" s="1">
        <v>0.31514125637976598</v>
      </c>
      <c r="L234" s="1">
        <v>1.14320548545114</v>
      </c>
    </row>
    <row r="235" spans="1:12">
      <c r="A235" s="13" t="s">
        <v>230</v>
      </c>
      <c r="B235" s="1" t="s">
        <v>231</v>
      </c>
      <c r="C235" s="1" t="s">
        <v>220</v>
      </c>
      <c r="D235" s="1">
        <v>9</v>
      </c>
      <c r="E235" s="1">
        <v>-0.30727349241748803</v>
      </c>
      <c r="F235" s="1">
        <v>0.24398566378543099</v>
      </c>
      <c r="G235" s="1">
        <v>0.207888926554192</v>
      </c>
      <c r="H235" s="1">
        <v>-0.78548539343693302</v>
      </c>
      <c r="I235" s="1">
        <v>0.170938408601957</v>
      </c>
      <c r="J235" s="1">
        <v>0.73544943355611103</v>
      </c>
      <c r="K235" s="1">
        <v>0.45589835799969303</v>
      </c>
      <c r="L235" s="1">
        <v>1.18641767364815</v>
      </c>
    </row>
    <row r="236" spans="1:12">
      <c r="A236" s="13" t="s">
        <v>50</v>
      </c>
      <c r="B236" s="1" t="s">
        <v>231</v>
      </c>
      <c r="C236" s="1" t="s">
        <v>221</v>
      </c>
      <c r="D236" s="1">
        <v>7</v>
      </c>
      <c r="E236" s="1">
        <v>-1.41186217928351</v>
      </c>
      <c r="F236" s="1">
        <v>1.20778022876735</v>
      </c>
      <c r="G236" s="1">
        <v>0.295108070849396</v>
      </c>
      <c r="H236" s="1">
        <v>-3.77911142766752</v>
      </c>
      <c r="I236" s="1">
        <v>0.95538706910050397</v>
      </c>
      <c r="J236" s="1">
        <v>0.24368906763596099</v>
      </c>
      <c r="K236" s="1">
        <v>2.2842980049866402E-2</v>
      </c>
      <c r="L236" s="1">
        <v>2.5996766426993201</v>
      </c>
    </row>
    <row r="237" spans="1:12">
      <c r="A237" s="13" t="s">
        <v>50</v>
      </c>
      <c r="B237" s="1" t="s">
        <v>231</v>
      </c>
      <c r="C237" s="1" t="s">
        <v>222</v>
      </c>
      <c r="D237" s="1">
        <v>7</v>
      </c>
      <c r="E237" s="1">
        <v>-0.80647717545782305</v>
      </c>
      <c r="F237" s="1">
        <v>0.82181210737914201</v>
      </c>
      <c r="G237" s="1">
        <v>0.326425054346274</v>
      </c>
      <c r="H237" s="1">
        <v>-2.4172289059209402</v>
      </c>
      <c r="I237" s="1">
        <v>0.80427455500529499</v>
      </c>
      <c r="J237" s="1">
        <v>0.44642798679017098</v>
      </c>
      <c r="K237" s="1">
        <v>8.9168369355487595E-2</v>
      </c>
      <c r="L237" s="1">
        <v>2.2350744869515702</v>
      </c>
    </row>
    <row r="238" spans="1:12">
      <c r="A238" s="13" t="s">
        <v>50</v>
      </c>
      <c r="B238" s="1" t="s">
        <v>231</v>
      </c>
      <c r="C238" s="1" t="s">
        <v>220</v>
      </c>
      <c r="D238" s="1">
        <v>7</v>
      </c>
      <c r="E238" s="1">
        <v>-0.77667251314441599</v>
      </c>
      <c r="F238" s="1">
        <v>0.69929485773924205</v>
      </c>
      <c r="G238" s="1">
        <v>0.266718613562824</v>
      </c>
      <c r="H238" s="1">
        <v>-2.1472904343133301</v>
      </c>
      <c r="I238" s="1">
        <v>0.59394540802449802</v>
      </c>
      <c r="J238" s="1">
        <v>0.45993389187387101</v>
      </c>
      <c r="K238" s="1">
        <v>0.116800207235466</v>
      </c>
      <c r="L238" s="1">
        <v>1.8111199449140301</v>
      </c>
    </row>
    <row r="239" spans="1:12">
      <c r="A239" s="13" t="s">
        <v>372</v>
      </c>
      <c r="B239" s="1" t="s">
        <v>231</v>
      </c>
      <c r="C239" s="1" t="s">
        <v>221</v>
      </c>
      <c r="D239" s="1">
        <v>5</v>
      </c>
      <c r="E239" s="1">
        <v>-8.7846639393893394E-2</v>
      </c>
      <c r="F239" s="1">
        <v>3.28870676867971</v>
      </c>
      <c r="G239" s="1">
        <v>0.98036727245410704</v>
      </c>
      <c r="H239" s="1">
        <v>-6.5337119060061202</v>
      </c>
      <c r="I239" s="1">
        <v>6.3580186272183399</v>
      </c>
      <c r="J239" s="1">
        <v>0.91590132913608702</v>
      </c>
      <c r="K239" s="1">
        <v>1.4536001960560401E-3</v>
      </c>
      <c r="L239" s="1">
        <v>577.10176910357904</v>
      </c>
    </row>
    <row r="240" spans="1:12">
      <c r="A240" s="13" t="s">
        <v>372</v>
      </c>
      <c r="B240" s="1" t="s">
        <v>231</v>
      </c>
      <c r="C240" s="1" t="s">
        <v>222</v>
      </c>
      <c r="D240" s="1">
        <v>5</v>
      </c>
      <c r="E240" s="1">
        <v>0.71315606671548704</v>
      </c>
      <c r="F240" s="1">
        <v>1.1218652398884099</v>
      </c>
      <c r="G240" s="1">
        <v>0.52497991784859299</v>
      </c>
      <c r="H240" s="1">
        <v>-1.4856998034658</v>
      </c>
      <c r="I240" s="1">
        <v>2.9120119368967701</v>
      </c>
      <c r="J240" s="1">
        <v>2.0404208114696498</v>
      </c>
      <c r="K240" s="1">
        <v>0.22634388900243299</v>
      </c>
      <c r="L240" s="1">
        <v>18.393768465442101</v>
      </c>
    </row>
    <row r="241" spans="1:12">
      <c r="A241" s="13" t="s">
        <v>372</v>
      </c>
      <c r="B241" s="1" t="s">
        <v>231</v>
      </c>
      <c r="C241" s="1" t="s">
        <v>220</v>
      </c>
      <c r="D241" s="1">
        <v>5</v>
      </c>
      <c r="E241" s="1">
        <v>0.66872759162426298</v>
      </c>
      <c r="F241" s="1">
        <v>0.82899002323468896</v>
      </c>
      <c r="G241" s="1">
        <v>0.41985231583888799</v>
      </c>
      <c r="H241" s="1">
        <v>-0.95609285391572696</v>
      </c>
      <c r="I241" s="1">
        <v>2.2935480371642498</v>
      </c>
      <c r="J241" s="1">
        <v>1.9517523140078801</v>
      </c>
      <c r="K241" s="1">
        <v>0.38439183080657902</v>
      </c>
      <c r="L241" s="1">
        <v>9.9100365562969905</v>
      </c>
    </row>
    <row r="242" spans="1:12">
      <c r="A242" s="13" t="s">
        <v>10</v>
      </c>
      <c r="B242" s="1" t="s">
        <v>231</v>
      </c>
      <c r="C242" s="1" t="s">
        <v>221</v>
      </c>
      <c r="D242" s="1">
        <v>15</v>
      </c>
      <c r="E242" s="1">
        <v>-0.37722643039954501</v>
      </c>
      <c r="F242" s="1">
        <v>0.84347876821254997</v>
      </c>
      <c r="G242" s="1">
        <v>0.66207190858188203</v>
      </c>
      <c r="H242" s="1">
        <v>-2.0304448160961401</v>
      </c>
      <c r="I242" s="1">
        <v>1.27599195529705</v>
      </c>
      <c r="J242" s="1">
        <v>0.68576077922773404</v>
      </c>
      <c r="K242" s="1">
        <v>0.13127711398587699</v>
      </c>
      <c r="L242" s="1">
        <v>3.5822530831811301</v>
      </c>
    </row>
    <row r="243" spans="1:12">
      <c r="A243" s="13" t="s">
        <v>10</v>
      </c>
      <c r="B243" s="1" t="s">
        <v>231</v>
      </c>
      <c r="C243" s="1" t="s">
        <v>222</v>
      </c>
      <c r="D243" s="1">
        <v>15</v>
      </c>
      <c r="E243" s="1">
        <v>-0.213693240500716</v>
      </c>
      <c r="F243" s="1">
        <v>0.51723120155414803</v>
      </c>
      <c r="G243" s="1">
        <v>0.67949789461698995</v>
      </c>
      <c r="H243" s="1">
        <v>-1.2274663955468501</v>
      </c>
      <c r="I243" s="1">
        <v>0.80007991454541405</v>
      </c>
      <c r="J243" s="1">
        <v>0.80759608479920597</v>
      </c>
      <c r="K243" s="1">
        <v>0.29303407038525803</v>
      </c>
      <c r="L243" s="1">
        <v>2.2257187886907799</v>
      </c>
    </row>
    <row r="244" spans="1:12">
      <c r="A244" s="13" t="s">
        <v>10</v>
      </c>
      <c r="B244" s="1" t="s">
        <v>231</v>
      </c>
      <c r="C244" s="1" t="s">
        <v>220</v>
      </c>
      <c r="D244" s="1">
        <v>15</v>
      </c>
      <c r="E244" s="1">
        <v>-0.26494546297920402</v>
      </c>
      <c r="F244" s="1">
        <v>0.36320082510099599</v>
      </c>
      <c r="G244" s="1">
        <v>0.46571192749830298</v>
      </c>
      <c r="H244" s="1">
        <v>-0.97681908017715502</v>
      </c>
      <c r="I244" s="1">
        <v>0.44692815421874799</v>
      </c>
      <c r="J244" s="1">
        <v>0.76724779224367001</v>
      </c>
      <c r="K244" s="1">
        <v>0.37650683412626001</v>
      </c>
      <c r="L244" s="1">
        <v>1.56350196423096</v>
      </c>
    </row>
    <row r="245" spans="1:12">
      <c r="A245" s="13" t="s">
        <v>22</v>
      </c>
      <c r="B245" s="1" t="s">
        <v>171</v>
      </c>
      <c r="C245" s="1" t="s">
        <v>221</v>
      </c>
      <c r="D245" s="1">
        <v>8</v>
      </c>
      <c r="E245" s="1">
        <v>-0.29957818477411202</v>
      </c>
      <c r="F245" s="1">
        <v>0.214496675673886</v>
      </c>
      <c r="G245" s="1">
        <v>0.21199497014101601</v>
      </c>
      <c r="H245" s="1">
        <v>-0.71999166909492796</v>
      </c>
      <c r="I245" s="1">
        <v>0.12083529954670399</v>
      </c>
      <c r="J245" s="1">
        <v>0.74113077500226798</v>
      </c>
      <c r="K245" s="1">
        <v>0.48675631106370099</v>
      </c>
      <c r="L245" s="1">
        <v>1.1284390426395099</v>
      </c>
    </row>
    <row r="246" spans="1:12">
      <c r="A246" s="13" t="s">
        <v>22</v>
      </c>
      <c r="B246" s="1" t="s">
        <v>171</v>
      </c>
      <c r="C246" s="1" t="s">
        <v>222</v>
      </c>
      <c r="D246" s="1">
        <v>8</v>
      </c>
      <c r="E246" s="1">
        <v>-0.26088888345717998</v>
      </c>
      <c r="F246" s="1">
        <v>0.143665530452766</v>
      </c>
      <c r="G246" s="1">
        <v>6.9378615351229897E-2</v>
      </c>
      <c r="H246" s="1">
        <v>-0.54247332314460095</v>
      </c>
      <c r="I246" s="1">
        <v>2.06955562302416E-2</v>
      </c>
      <c r="J246" s="1">
        <v>0.770366515323329</v>
      </c>
      <c r="K246" s="1">
        <v>0.58130870859623596</v>
      </c>
      <c r="L246" s="1">
        <v>1.02091119426806</v>
      </c>
    </row>
    <row r="247" spans="1:12">
      <c r="A247" s="13" t="s">
        <v>22</v>
      </c>
      <c r="B247" s="1" t="s">
        <v>171</v>
      </c>
      <c r="C247" s="1" t="s">
        <v>220</v>
      </c>
      <c r="D247" s="1">
        <v>8</v>
      </c>
      <c r="E247" s="1">
        <v>-0.18212465851874299</v>
      </c>
      <c r="F247" s="1">
        <v>0.111615381578776</v>
      </c>
      <c r="G247" s="1">
        <v>0.10273922487701299</v>
      </c>
      <c r="H247" s="1">
        <v>-0.40089080641314501</v>
      </c>
      <c r="I247" s="1">
        <v>3.6641489375658101E-2</v>
      </c>
      <c r="J247" s="1">
        <v>0.83349743138412402</v>
      </c>
      <c r="K247" s="1">
        <v>0.66972318652238105</v>
      </c>
      <c r="L247" s="1">
        <v>1.0373210635446899</v>
      </c>
    </row>
    <row r="248" spans="1:12">
      <c r="A248" s="13" t="s">
        <v>228</v>
      </c>
      <c r="B248" s="1" t="s">
        <v>171</v>
      </c>
      <c r="C248" s="1" t="s">
        <v>221</v>
      </c>
      <c r="D248" s="1">
        <v>7</v>
      </c>
      <c r="E248" s="1">
        <v>0.36680435644652098</v>
      </c>
      <c r="F248" s="1">
        <v>0.718124799843604</v>
      </c>
      <c r="G248" s="1">
        <v>0.63125030112941505</v>
      </c>
      <c r="H248" s="1">
        <v>-1.04072025124694</v>
      </c>
      <c r="I248" s="1">
        <v>1.77432896413999</v>
      </c>
      <c r="J248" s="1">
        <v>1.4431155552394299</v>
      </c>
      <c r="K248" s="1">
        <v>0.35320019744075798</v>
      </c>
      <c r="L248" s="1">
        <v>5.8963231642115099</v>
      </c>
    </row>
    <row r="249" spans="1:12">
      <c r="A249" s="13" t="s">
        <v>228</v>
      </c>
      <c r="B249" s="1" t="s">
        <v>171</v>
      </c>
      <c r="C249" s="1" t="s">
        <v>222</v>
      </c>
      <c r="D249" s="1">
        <v>7</v>
      </c>
      <c r="E249" s="1">
        <v>0.54678913634034398</v>
      </c>
      <c r="F249" s="1">
        <v>0.19467984620527101</v>
      </c>
      <c r="G249" s="1">
        <v>4.9748441278569897E-3</v>
      </c>
      <c r="H249" s="1">
        <v>0.16521663777801401</v>
      </c>
      <c r="I249" s="1">
        <v>0.92836163490267498</v>
      </c>
      <c r="J249" s="1">
        <v>1.7276967037964399</v>
      </c>
      <c r="K249" s="1">
        <v>1.1796486474936301</v>
      </c>
      <c r="L249" s="1">
        <v>2.5303601260011601</v>
      </c>
    </row>
    <row r="250" spans="1:12">
      <c r="A250" s="13" t="s">
        <v>228</v>
      </c>
      <c r="B250" s="1" t="s">
        <v>171</v>
      </c>
      <c r="C250" s="1" t="s">
        <v>220</v>
      </c>
      <c r="D250" s="1">
        <v>7</v>
      </c>
      <c r="E250" s="1">
        <v>0.491009629705005</v>
      </c>
      <c r="F250" s="1">
        <v>0.146407666807607</v>
      </c>
      <c r="G250" s="1">
        <v>7.9734360763742903E-4</v>
      </c>
      <c r="H250" s="1">
        <v>0.204050602762096</v>
      </c>
      <c r="I250" s="1">
        <v>0.77796865664791404</v>
      </c>
      <c r="J250" s="1">
        <v>1.6339650871315801</v>
      </c>
      <c r="K250" s="1">
        <v>1.2263602091000101</v>
      </c>
      <c r="L250" s="1">
        <v>2.17704544403332</v>
      </c>
    </row>
    <row r="251" spans="1:12">
      <c r="A251" s="13" t="s">
        <v>53</v>
      </c>
      <c r="B251" s="1" t="s">
        <v>171</v>
      </c>
      <c r="C251" s="1" t="s">
        <v>221</v>
      </c>
      <c r="D251" s="1">
        <v>10</v>
      </c>
      <c r="E251" s="1">
        <v>0.11545074197208301</v>
      </c>
      <c r="F251" s="1">
        <v>0.13711315067705299</v>
      </c>
      <c r="G251" s="1">
        <v>0.42423641564391201</v>
      </c>
      <c r="H251" s="1">
        <v>-0.15329103335493999</v>
      </c>
      <c r="I251" s="1">
        <v>0.38419251729910697</v>
      </c>
      <c r="J251" s="1">
        <v>1.12237922699932</v>
      </c>
      <c r="K251" s="1">
        <v>0.857880013777927</v>
      </c>
      <c r="L251" s="1">
        <v>1.4684281122857401</v>
      </c>
    </row>
    <row r="252" spans="1:12">
      <c r="A252" s="13" t="s">
        <v>53</v>
      </c>
      <c r="B252" s="1" t="s">
        <v>171</v>
      </c>
      <c r="C252" s="1" t="s">
        <v>222</v>
      </c>
      <c r="D252" s="1">
        <v>10</v>
      </c>
      <c r="E252" s="1">
        <v>-4.6901894012855501E-2</v>
      </c>
      <c r="F252" s="1">
        <v>9.1433770138796097E-2</v>
      </c>
      <c r="G252" s="1">
        <v>0.60797909263368399</v>
      </c>
      <c r="H252" s="1">
        <v>-0.226112083484896</v>
      </c>
      <c r="I252" s="1">
        <v>0.13230829545918499</v>
      </c>
      <c r="J252" s="1">
        <v>0.95418100386792704</v>
      </c>
      <c r="K252" s="1">
        <v>0.79762869565143801</v>
      </c>
      <c r="L252" s="1">
        <v>1.1414601720150199</v>
      </c>
    </row>
    <row r="253" spans="1:12">
      <c r="A253" s="13" t="s">
        <v>53</v>
      </c>
      <c r="B253" s="1" t="s">
        <v>171</v>
      </c>
      <c r="C253" s="1" t="s">
        <v>220</v>
      </c>
      <c r="D253" s="1">
        <v>10</v>
      </c>
      <c r="E253" s="1">
        <v>-9.2345661470528001E-2</v>
      </c>
      <c r="F253" s="1">
        <v>8.20356920673007E-2</v>
      </c>
      <c r="G253" s="1">
        <v>0.26030241877051302</v>
      </c>
      <c r="H253" s="1">
        <v>-0.253135617922437</v>
      </c>
      <c r="I253" s="1">
        <v>6.8444294981381507E-2</v>
      </c>
      <c r="J253" s="1">
        <v>0.91178992442155105</v>
      </c>
      <c r="K253" s="1">
        <v>0.77636258600292696</v>
      </c>
      <c r="L253" s="1">
        <v>1.0708409720732299</v>
      </c>
    </row>
    <row r="254" spans="1:12">
      <c r="A254" s="13" t="s">
        <v>123</v>
      </c>
      <c r="B254" s="1" t="s">
        <v>171</v>
      </c>
      <c r="C254" s="1" t="s">
        <v>221</v>
      </c>
      <c r="D254" s="1">
        <v>6</v>
      </c>
      <c r="E254" s="1">
        <v>-0.32510428603768599</v>
      </c>
      <c r="F254" s="1">
        <v>0.25769883578832398</v>
      </c>
      <c r="G254" s="1">
        <v>0.27566022332437901</v>
      </c>
      <c r="H254" s="1">
        <v>-0.83019400418280098</v>
      </c>
      <c r="I254" s="1">
        <v>0.17998543210743001</v>
      </c>
      <c r="J254" s="1">
        <v>0.72245200805605603</v>
      </c>
      <c r="K254" s="1">
        <v>0.43596469914148001</v>
      </c>
      <c r="L254" s="1">
        <v>1.1971999223149199</v>
      </c>
    </row>
    <row r="255" spans="1:12">
      <c r="A255" s="13" t="s">
        <v>123</v>
      </c>
      <c r="B255" s="1" t="s">
        <v>171</v>
      </c>
      <c r="C255" s="1" t="s">
        <v>222</v>
      </c>
      <c r="D255" s="1">
        <v>6</v>
      </c>
      <c r="E255" s="1">
        <v>4.7624459344317603E-2</v>
      </c>
      <c r="F255" s="1">
        <v>0.204185749346464</v>
      </c>
      <c r="G255" s="1">
        <v>0.81557438061347498</v>
      </c>
      <c r="H255" s="1">
        <v>-0.35257960937475202</v>
      </c>
      <c r="I255" s="1">
        <v>0.44782852806338702</v>
      </c>
      <c r="J255" s="1">
        <v>1.0487767230620699</v>
      </c>
      <c r="K255" s="1">
        <v>0.70287261233417997</v>
      </c>
      <c r="L255" s="1">
        <v>1.5649103344402999</v>
      </c>
    </row>
    <row r="256" spans="1:12">
      <c r="A256" s="13" t="s">
        <v>123</v>
      </c>
      <c r="B256" s="1" t="s">
        <v>171</v>
      </c>
      <c r="C256" s="1" t="s">
        <v>220</v>
      </c>
      <c r="D256" s="1">
        <v>6</v>
      </c>
      <c r="E256" s="1">
        <v>-0.110337849739871</v>
      </c>
      <c r="F256" s="1">
        <v>0.153606067726198</v>
      </c>
      <c r="G256" s="1">
        <v>0.472561850538886</v>
      </c>
      <c r="H256" s="1">
        <v>-0.41140574248321798</v>
      </c>
      <c r="I256" s="1">
        <v>0.19073004300347601</v>
      </c>
      <c r="J256" s="1">
        <v>0.89553152908754396</v>
      </c>
      <c r="K256" s="1">
        <v>0.66271798420214101</v>
      </c>
      <c r="L256" s="1">
        <v>1.2101327241864299</v>
      </c>
    </row>
    <row r="257" spans="1:12">
      <c r="A257" s="13" t="s">
        <v>117</v>
      </c>
      <c r="B257" s="1" t="s">
        <v>171</v>
      </c>
      <c r="C257" s="1" t="s">
        <v>221</v>
      </c>
      <c r="D257" s="1">
        <v>14</v>
      </c>
      <c r="E257" s="1">
        <v>-5.3129772073500399E-2</v>
      </c>
      <c r="F257" s="1">
        <v>0.102893212104873</v>
      </c>
      <c r="G257" s="1">
        <v>0.61498649933455196</v>
      </c>
      <c r="H257" s="1">
        <v>-0.25480046779905202</v>
      </c>
      <c r="I257" s="1">
        <v>0.14854092365205099</v>
      </c>
      <c r="J257" s="1">
        <v>0.94825694722700105</v>
      </c>
      <c r="K257" s="1">
        <v>0.77507113418241003</v>
      </c>
      <c r="L257" s="1">
        <v>1.1601402739798701</v>
      </c>
    </row>
    <row r="258" spans="1:12">
      <c r="A258" s="13" t="s">
        <v>117</v>
      </c>
      <c r="B258" s="1" t="s">
        <v>171</v>
      </c>
      <c r="C258" s="1" t="s">
        <v>222</v>
      </c>
      <c r="D258" s="1">
        <v>14</v>
      </c>
      <c r="E258" s="1">
        <v>-0.133237819924726</v>
      </c>
      <c r="F258" s="1">
        <v>0.111016249535412</v>
      </c>
      <c r="G258" s="1">
        <v>0.23007525559210101</v>
      </c>
      <c r="H258" s="1">
        <v>-0.35082966901413298</v>
      </c>
      <c r="I258" s="1">
        <v>8.4354029164681599E-2</v>
      </c>
      <c r="J258" s="1">
        <v>0.87525691382191895</v>
      </c>
      <c r="K258" s="1">
        <v>0.70410367431524501</v>
      </c>
      <c r="L258" s="1">
        <v>1.0880140143255099</v>
      </c>
    </row>
    <row r="259" spans="1:12">
      <c r="A259" s="13" t="s">
        <v>117</v>
      </c>
      <c r="B259" s="1" t="s">
        <v>171</v>
      </c>
      <c r="C259" s="1" t="s">
        <v>220</v>
      </c>
      <c r="D259" s="1">
        <v>14</v>
      </c>
      <c r="E259" s="1">
        <v>-5.8358937184519503E-2</v>
      </c>
      <c r="F259" s="1">
        <v>8.1138460487458194E-2</v>
      </c>
      <c r="G259" s="1">
        <v>0.47198614182561699</v>
      </c>
      <c r="H259" s="1">
        <v>-0.217390319739938</v>
      </c>
      <c r="I259" s="1">
        <v>0.10067244537089901</v>
      </c>
      <c r="J259" s="1">
        <v>0.94331129716221795</v>
      </c>
      <c r="K259" s="1">
        <v>0.80461585055607698</v>
      </c>
      <c r="L259" s="1">
        <v>1.1059143350692</v>
      </c>
    </row>
    <row r="260" spans="1:12">
      <c r="A260" s="13" t="s">
        <v>172</v>
      </c>
      <c r="B260" s="1" t="s">
        <v>171</v>
      </c>
      <c r="C260" s="1" t="s">
        <v>221</v>
      </c>
      <c r="D260" s="1">
        <v>4</v>
      </c>
      <c r="E260" s="1">
        <v>0.54249347708228901</v>
      </c>
      <c r="F260" s="1">
        <v>0.18599339631660899</v>
      </c>
      <c r="G260" s="1">
        <v>0.100190609106961</v>
      </c>
      <c r="H260" s="1">
        <v>0.17794642030173499</v>
      </c>
      <c r="I260" s="1">
        <v>0.907040533862843</v>
      </c>
      <c r="J260" s="1">
        <v>1.7202910249799299</v>
      </c>
      <c r="K260" s="1">
        <v>1.1947613045696199</v>
      </c>
      <c r="L260" s="1">
        <v>2.47698113364372</v>
      </c>
    </row>
    <row r="261" spans="1:12">
      <c r="A261" s="13" t="s">
        <v>172</v>
      </c>
      <c r="B261" s="1" t="s">
        <v>171</v>
      </c>
      <c r="C261" s="1" t="s">
        <v>222</v>
      </c>
      <c r="D261" s="1">
        <v>4</v>
      </c>
      <c r="E261" s="1">
        <v>0.32322770751839203</v>
      </c>
      <c r="F261" s="1">
        <v>0.14220395892847901</v>
      </c>
      <c r="G261" s="1">
        <v>2.3026981355416001E-2</v>
      </c>
      <c r="H261" s="1">
        <v>4.4507948018572302E-2</v>
      </c>
      <c r="I261" s="1">
        <v>0.601947467018212</v>
      </c>
      <c r="J261" s="1">
        <v>1.3815799112234399</v>
      </c>
      <c r="K261" s="1">
        <v>1.04551328643645</v>
      </c>
      <c r="L261" s="1">
        <v>1.82567077421086</v>
      </c>
    </row>
    <row r="262" spans="1:12">
      <c r="A262" s="13" t="s">
        <v>172</v>
      </c>
      <c r="B262" s="1" t="s">
        <v>171</v>
      </c>
      <c r="C262" s="1" t="s">
        <v>220</v>
      </c>
      <c r="D262" s="1">
        <v>4</v>
      </c>
      <c r="E262" s="1">
        <v>0.26069612507645201</v>
      </c>
      <c r="F262" s="1">
        <v>0.15244745879215699</v>
      </c>
      <c r="G262" s="1">
        <v>8.7252566635564494E-2</v>
      </c>
      <c r="H262" s="1">
        <v>-3.8100894156175999E-2</v>
      </c>
      <c r="I262" s="1">
        <v>0.55949314430907904</v>
      </c>
      <c r="J262" s="1">
        <v>1.2978332265341901</v>
      </c>
      <c r="K262" s="1">
        <v>0.96261581368125504</v>
      </c>
      <c r="L262" s="1">
        <v>1.74978538681464</v>
      </c>
    </row>
    <row r="263" spans="1:12">
      <c r="A263" s="13" t="s">
        <v>367</v>
      </c>
      <c r="B263" s="1" t="s">
        <v>171</v>
      </c>
      <c r="C263" s="1" t="s">
        <v>221</v>
      </c>
      <c r="D263" s="1">
        <v>4</v>
      </c>
      <c r="E263" s="1">
        <v>-0.218362674806341</v>
      </c>
      <c r="F263" s="1">
        <v>0.32888793435164498</v>
      </c>
      <c r="G263" s="1">
        <v>0.57502574584031896</v>
      </c>
      <c r="H263" s="1">
        <v>-0.86298302613556599</v>
      </c>
      <c r="I263" s="1">
        <v>0.42625767652288299</v>
      </c>
      <c r="J263" s="1">
        <v>0.80383385850585798</v>
      </c>
      <c r="K263" s="1">
        <v>0.42190165963816201</v>
      </c>
      <c r="L263" s="1">
        <v>1.53151535984612</v>
      </c>
    </row>
    <row r="264" spans="1:12">
      <c r="A264" s="13" t="s">
        <v>367</v>
      </c>
      <c r="B264" s="1" t="s">
        <v>171</v>
      </c>
      <c r="C264" s="1" t="s">
        <v>222</v>
      </c>
      <c r="D264" s="1">
        <v>4</v>
      </c>
      <c r="E264" s="1">
        <v>-0.24060198980370601</v>
      </c>
      <c r="F264" s="1">
        <v>0.23004381474011401</v>
      </c>
      <c r="G264" s="1">
        <v>0.29560888245926897</v>
      </c>
      <c r="H264" s="1">
        <v>-0.69148786669433004</v>
      </c>
      <c r="I264" s="1">
        <v>0.210283887086918</v>
      </c>
      <c r="J264" s="1">
        <v>0.78615446161999603</v>
      </c>
      <c r="K264" s="1">
        <v>0.50083034564431095</v>
      </c>
      <c r="L264" s="1">
        <v>1.2340283349443</v>
      </c>
    </row>
    <row r="265" spans="1:12">
      <c r="A265" s="13" t="s">
        <v>367</v>
      </c>
      <c r="B265" s="1" t="s">
        <v>171</v>
      </c>
      <c r="C265" s="1" t="s">
        <v>220</v>
      </c>
      <c r="D265" s="1">
        <v>4</v>
      </c>
      <c r="E265" s="1">
        <v>-0.27210725416577702</v>
      </c>
      <c r="F265" s="1">
        <v>0.19601846890271499</v>
      </c>
      <c r="G265" s="1">
        <v>0.165084825133683</v>
      </c>
      <c r="H265" s="1">
        <v>-0.65630345321509798</v>
      </c>
      <c r="I265" s="1">
        <v>0.112088944883545</v>
      </c>
      <c r="J265" s="1">
        <v>0.76177255342844297</v>
      </c>
      <c r="K265" s="1">
        <v>0.51876543523236096</v>
      </c>
      <c r="L265" s="1">
        <v>1.11861235106569</v>
      </c>
    </row>
    <row r="266" spans="1:12">
      <c r="A266" s="13" t="s">
        <v>368</v>
      </c>
      <c r="B266" s="1" t="s">
        <v>171</v>
      </c>
      <c r="C266" s="1" t="s">
        <v>221</v>
      </c>
      <c r="D266" s="1">
        <v>8</v>
      </c>
      <c r="E266" s="1">
        <v>1.08935575530993</v>
      </c>
      <c r="F266" s="1">
        <v>0.50282691470973295</v>
      </c>
      <c r="G266" s="1">
        <v>7.34193112538368E-2</v>
      </c>
      <c r="H266" s="1">
        <v>0.103815002478856</v>
      </c>
      <c r="I266" s="1">
        <v>2.07489650814101</v>
      </c>
      <c r="J266" s="1">
        <v>2.9723585293905201</v>
      </c>
      <c r="K266" s="1">
        <v>1.1093952005683201</v>
      </c>
      <c r="L266" s="1">
        <v>7.9637222359666202</v>
      </c>
    </row>
    <row r="267" spans="1:12">
      <c r="A267" s="13" t="s">
        <v>368</v>
      </c>
      <c r="B267" s="1" t="s">
        <v>171</v>
      </c>
      <c r="C267" s="1" t="s">
        <v>222</v>
      </c>
      <c r="D267" s="1">
        <v>8</v>
      </c>
      <c r="E267" s="1">
        <v>0.17132778644258501</v>
      </c>
      <c r="F267" s="1">
        <v>0.33848978522821899</v>
      </c>
      <c r="G267" s="1">
        <v>0.61274890185763897</v>
      </c>
      <c r="H267" s="1">
        <v>-0.492112192604724</v>
      </c>
      <c r="I267" s="1">
        <v>0.83476776548989395</v>
      </c>
      <c r="J267" s="1">
        <v>1.1868797283510899</v>
      </c>
      <c r="K267" s="1">
        <v>0.61133377485622398</v>
      </c>
      <c r="L267" s="1">
        <v>2.3042788530734302</v>
      </c>
    </row>
    <row r="268" spans="1:12">
      <c r="A268" s="13" t="s">
        <v>368</v>
      </c>
      <c r="B268" s="1" t="s">
        <v>171</v>
      </c>
      <c r="C268" s="1" t="s">
        <v>220</v>
      </c>
      <c r="D268" s="1">
        <v>8</v>
      </c>
      <c r="E268" s="1">
        <v>0.204136455805112</v>
      </c>
      <c r="F268" s="1">
        <v>0.27445512222712198</v>
      </c>
      <c r="G268" s="1">
        <v>0.45700467633166098</v>
      </c>
      <c r="H268" s="1">
        <v>-0.33379558376004798</v>
      </c>
      <c r="I268" s="1">
        <v>0.74206849537027098</v>
      </c>
      <c r="J268" s="1">
        <v>1.22646550037552</v>
      </c>
      <c r="K268" s="1">
        <v>0.71620017021050597</v>
      </c>
      <c r="L268" s="1">
        <v>2.1002754344071799</v>
      </c>
    </row>
    <row r="269" spans="1:12">
      <c r="A269" s="13" t="s">
        <v>187</v>
      </c>
      <c r="B269" s="1" t="s">
        <v>171</v>
      </c>
      <c r="C269" s="1" t="s">
        <v>221</v>
      </c>
      <c r="D269" s="1">
        <v>14</v>
      </c>
      <c r="E269" s="1">
        <v>-6.07826819580242E-2</v>
      </c>
      <c r="F269" s="1">
        <v>0.15635605104545999</v>
      </c>
      <c r="G269" s="1">
        <v>0.70427406444415097</v>
      </c>
      <c r="H269" s="1">
        <v>-0.36724054200712603</v>
      </c>
      <c r="I269" s="1">
        <v>0.245675178091078</v>
      </c>
      <c r="J269" s="1">
        <v>0.94102771985812395</v>
      </c>
      <c r="K269" s="1">
        <v>0.69264301526335104</v>
      </c>
      <c r="L269" s="1">
        <v>1.2784842264015199</v>
      </c>
    </row>
    <row r="270" spans="1:12">
      <c r="A270" s="13" t="s">
        <v>187</v>
      </c>
      <c r="B270" s="1" t="s">
        <v>171</v>
      </c>
      <c r="C270" s="1" t="s">
        <v>222</v>
      </c>
      <c r="D270" s="1">
        <v>14</v>
      </c>
      <c r="E270" s="1">
        <v>-9.6098579252961502E-2</v>
      </c>
      <c r="F270" s="1">
        <v>0.112210422121915</v>
      </c>
      <c r="G270" s="1">
        <v>0.391768809739452</v>
      </c>
      <c r="H270" s="1">
        <v>-0.31603100661191502</v>
      </c>
      <c r="I270" s="1">
        <v>0.123833848105992</v>
      </c>
      <c r="J270" s="1">
        <v>0.908374464778682</v>
      </c>
      <c r="K270" s="1">
        <v>0.72903684485464804</v>
      </c>
      <c r="L270" s="1">
        <v>1.1318278000427699</v>
      </c>
    </row>
    <row r="271" spans="1:12">
      <c r="A271" s="13" t="s">
        <v>187</v>
      </c>
      <c r="B271" s="1" t="s">
        <v>171</v>
      </c>
      <c r="C271" s="1" t="s">
        <v>220</v>
      </c>
      <c r="D271" s="1">
        <v>14</v>
      </c>
      <c r="E271" s="1">
        <v>-7.88018731270375E-2</v>
      </c>
      <c r="F271" s="1">
        <v>8.6348517694271196E-2</v>
      </c>
      <c r="G271" s="1">
        <v>0.36145163896457</v>
      </c>
      <c r="H271" s="1">
        <v>-0.24804496780780899</v>
      </c>
      <c r="I271" s="1">
        <v>9.0441221553734005E-2</v>
      </c>
      <c r="J271" s="1">
        <v>0.92422301972325804</v>
      </c>
      <c r="K271" s="1">
        <v>0.78032485299105603</v>
      </c>
      <c r="L271" s="1">
        <v>1.0946571635033799</v>
      </c>
    </row>
    <row r="272" spans="1:12">
      <c r="A272" s="13" t="s">
        <v>47</v>
      </c>
      <c r="B272" s="1" t="s">
        <v>171</v>
      </c>
      <c r="C272" s="1" t="s">
        <v>221</v>
      </c>
      <c r="D272" s="1">
        <v>9</v>
      </c>
      <c r="E272" s="1">
        <v>2.3008561549601801E-3</v>
      </c>
      <c r="F272" s="1">
        <v>0.43215633494335698</v>
      </c>
      <c r="G272" s="1">
        <v>0.99590053369625398</v>
      </c>
      <c r="H272" s="1">
        <v>-0.84472556033401902</v>
      </c>
      <c r="I272" s="1">
        <v>0.84932727264393904</v>
      </c>
      <c r="J272" s="1">
        <v>1.0023035051557501</v>
      </c>
      <c r="K272" s="1">
        <v>0.42967526196664002</v>
      </c>
      <c r="L272" s="1">
        <v>2.33807343678422</v>
      </c>
    </row>
    <row r="273" spans="1:12">
      <c r="A273" s="13" t="s">
        <v>47</v>
      </c>
      <c r="B273" s="1" t="s">
        <v>171</v>
      </c>
      <c r="C273" s="1" t="s">
        <v>222</v>
      </c>
      <c r="D273" s="1">
        <v>9</v>
      </c>
      <c r="E273" s="1">
        <v>-0.17563354079298499</v>
      </c>
      <c r="F273" s="1">
        <v>0.229629829350426</v>
      </c>
      <c r="G273" s="1">
        <v>0.44435784678536799</v>
      </c>
      <c r="H273" s="1">
        <v>-0.62570800631982104</v>
      </c>
      <c r="I273" s="1">
        <v>0.27444092473385001</v>
      </c>
      <c r="J273" s="1">
        <v>0.838925358935105</v>
      </c>
      <c r="K273" s="1">
        <v>0.53488259416922401</v>
      </c>
      <c r="L273" s="1">
        <v>1.3157948408426401</v>
      </c>
    </row>
    <row r="274" spans="1:12">
      <c r="A274" s="13" t="s">
        <v>47</v>
      </c>
      <c r="B274" s="1" t="s">
        <v>171</v>
      </c>
      <c r="C274" s="1" t="s">
        <v>220</v>
      </c>
      <c r="D274" s="1">
        <v>9</v>
      </c>
      <c r="E274" s="1">
        <v>-0.28678885990752401</v>
      </c>
      <c r="F274" s="1">
        <v>0.18326967582373499</v>
      </c>
      <c r="G274" s="1">
        <v>0.117618970722125</v>
      </c>
      <c r="H274" s="1">
        <v>-0.64599742452204401</v>
      </c>
      <c r="I274" s="1">
        <v>7.2419704706996504E-2</v>
      </c>
      <c r="J274" s="1">
        <v>0.75067020868303502</v>
      </c>
      <c r="K274" s="1">
        <v>0.52413949171630403</v>
      </c>
      <c r="L274" s="1">
        <v>1.07510647663473</v>
      </c>
    </row>
    <row r="275" spans="1:12">
      <c r="A275" s="13" t="s">
        <v>77</v>
      </c>
      <c r="B275" s="1" t="s">
        <v>171</v>
      </c>
      <c r="C275" s="1" t="s">
        <v>221</v>
      </c>
      <c r="D275" s="1">
        <v>10</v>
      </c>
      <c r="E275" s="1">
        <v>0.45953942655539698</v>
      </c>
      <c r="F275" s="1">
        <v>0.16833879290259199</v>
      </c>
      <c r="G275" s="1">
        <v>2.5851849502932601E-2</v>
      </c>
      <c r="H275" s="1">
        <v>0.12959539246631699</v>
      </c>
      <c r="I275" s="1">
        <v>0.78948346064447605</v>
      </c>
      <c r="J275" s="1">
        <v>1.58334457057006</v>
      </c>
      <c r="K275" s="1">
        <v>1.1383676979858199</v>
      </c>
      <c r="L275" s="1">
        <v>2.2022585791826499</v>
      </c>
    </row>
    <row r="276" spans="1:12">
      <c r="A276" s="13" t="s">
        <v>77</v>
      </c>
      <c r="B276" s="1" t="s">
        <v>171</v>
      </c>
      <c r="C276" s="1" t="s">
        <v>222</v>
      </c>
      <c r="D276" s="1">
        <v>10</v>
      </c>
      <c r="E276" s="1">
        <v>0.174582752204476</v>
      </c>
      <c r="F276" s="1">
        <v>0.143828787276991</v>
      </c>
      <c r="G276" s="1">
        <v>0.22481515640893701</v>
      </c>
      <c r="H276" s="1">
        <v>-0.107321670858427</v>
      </c>
      <c r="I276" s="1">
        <v>0.45648717526737898</v>
      </c>
      <c r="J276" s="1">
        <v>1.19074927543556</v>
      </c>
      <c r="K276" s="1">
        <v>0.89823668994695904</v>
      </c>
      <c r="L276" s="1">
        <v>1.5785191729743799</v>
      </c>
    </row>
    <row r="277" spans="1:12">
      <c r="A277" s="13" t="s">
        <v>77</v>
      </c>
      <c r="B277" s="1" t="s">
        <v>171</v>
      </c>
      <c r="C277" s="1" t="s">
        <v>220</v>
      </c>
      <c r="D277" s="1">
        <v>10</v>
      </c>
      <c r="E277" s="1">
        <v>0.120524656969454</v>
      </c>
      <c r="F277" s="1">
        <v>0.114934170854311</v>
      </c>
      <c r="G277" s="1">
        <v>0.29434348594045601</v>
      </c>
      <c r="H277" s="1">
        <v>-0.104746317904996</v>
      </c>
      <c r="I277" s="1">
        <v>0.34579563184390399</v>
      </c>
      <c r="J277" s="1">
        <v>1.1280885558679099</v>
      </c>
      <c r="K277" s="1">
        <v>0.90055294776980299</v>
      </c>
      <c r="L277" s="1">
        <v>1.41311379084558</v>
      </c>
    </row>
    <row r="278" spans="1:12">
      <c r="A278" s="13" t="s">
        <v>25</v>
      </c>
      <c r="B278" s="1" t="s">
        <v>171</v>
      </c>
      <c r="C278" s="1" t="s">
        <v>221</v>
      </c>
      <c r="D278" s="1">
        <v>9</v>
      </c>
      <c r="E278" s="1">
        <v>0.23817609017151201</v>
      </c>
      <c r="F278" s="1">
        <v>0.33800482619984301</v>
      </c>
      <c r="G278" s="1">
        <v>0.50378910487779305</v>
      </c>
      <c r="H278" s="1">
        <v>-0.42431336918017998</v>
      </c>
      <c r="I278" s="1">
        <v>0.90066554952320399</v>
      </c>
      <c r="J278" s="1">
        <v>1.2689326197153401</v>
      </c>
      <c r="K278" s="1">
        <v>0.65421883776243095</v>
      </c>
      <c r="L278" s="1">
        <v>2.4612406437039098</v>
      </c>
    </row>
    <row r="279" spans="1:12">
      <c r="A279" s="13" t="s">
        <v>25</v>
      </c>
      <c r="B279" s="1" t="s">
        <v>171</v>
      </c>
      <c r="C279" s="1" t="s">
        <v>222</v>
      </c>
      <c r="D279" s="1">
        <v>9</v>
      </c>
      <c r="E279" s="1">
        <v>6.5668038419092897E-2</v>
      </c>
      <c r="F279" s="1">
        <v>0.172083268713775</v>
      </c>
      <c r="G279" s="1">
        <v>0.70275350127734004</v>
      </c>
      <c r="H279" s="1">
        <v>-0.271615168259907</v>
      </c>
      <c r="I279" s="1">
        <v>0.40295124509809199</v>
      </c>
      <c r="J279" s="1">
        <v>1.06787216578817</v>
      </c>
      <c r="K279" s="1">
        <v>0.76214750321164904</v>
      </c>
      <c r="L279" s="1">
        <v>1.49623394114622</v>
      </c>
    </row>
    <row r="280" spans="1:12">
      <c r="A280" s="13" t="s">
        <v>25</v>
      </c>
      <c r="B280" s="1" t="s">
        <v>171</v>
      </c>
      <c r="C280" s="1" t="s">
        <v>220</v>
      </c>
      <c r="D280" s="1">
        <v>9</v>
      </c>
      <c r="E280" s="1">
        <v>0.108421496488255</v>
      </c>
      <c r="F280" s="1">
        <v>0.12966114925979799</v>
      </c>
      <c r="G280" s="1">
        <v>0.40304741549129097</v>
      </c>
      <c r="H280" s="1">
        <v>-0.14571435606094901</v>
      </c>
      <c r="I280" s="1">
        <v>0.36255734903745901</v>
      </c>
      <c r="J280" s="1">
        <v>1.1145174115732699</v>
      </c>
      <c r="K280" s="1">
        <v>0.86440457985267505</v>
      </c>
      <c r="L280" s="1">
        <v>1.43699962916865</v>
      </c>
    </row>
    <row r="281" spans="1:12">
      <c r="A281" s="13" t="s">
        <v>44</v>
      </c>
      <c r="B281" s="1" t="s">
        <v>171</v>
      </c>
      <c r="C281" s="1" t="s">
        <v>221</v>
      </c>
      <c r="D281" s="1">
        <v>13</v>
      </c>
      <c r="E281" s="1">
        <v>-0.108682916318663</v>
      </c>
      <c r="F281" s="1">
        <v>0.22102622201484201</v>
      </c>
      <c r="G281" s="1">
        <v>0.63258251249664899</v>
      </c>
      <c r="H281" s="1">
        <v>-0.54189431146775402</v>
      </c>
      <c r="I281" s="1">
        <v>0.32452847883042701</v>
      </c>
      <c r="J281" s="1">
        <v>0.89701480116451004</v>
      </c>
      <c r="K281" s="1">
        <v>0.58164539058836195</v>
      </c>
      <c r="L281" s="1">
        <v>1.3833782000649499</v>
      </c>
    </row>
    <row r="282" spans="1:12">
      <c r="A282" s="13" t="s">
        <v>44</v>
      </c>
      <c r="B282" s="1" t="s">
        <v>171</v>
      </c>
      <c r="C282" s="1" t="s">
        <v>222</v>
      </c>
      <c r="D282" s="1">
        <v>13</v>
      </c>
      <c r="E282" s="1">
        <v>-2.2251639339125602E-3</v>
      </c>
      <c r="F282" s="1">
        <v>0.153794888924841</v>
      </c>
      <c r="G282" s="1">
        <v>0.98845630033838805</v>
      </c>
      <c r="H282" s="1">
        <v>-0.30366314622660001</v>
      </c>
      <c r="I282" s="1">
        <v>0.299212818358775</v>
      </c>
      <c r="J282" s="1">
        <v>0.99777730990811198</v>
      </c>
      <c r="K282" s="1">
        <v>0.73810945953510798</v>
      </c>
      <c r="L282" s="1">
        <v>1.3487966416180499</v>
      </c>
    </row>
    <row r="283" spans="1:12">
      <c r="A283" s="13" t="s">
        <v>44</v>
      </c>
      <c r="B283" s="1" t="s">
        <v>171</v>
      </c>
      <c r="C283" s="1" t="s">
        <v>220</v>
      </c>
      <c r="D283" s="1">
        <v>13</v>
      </c>
      <c r="E283" s="1">
        <v>-3.0997218950749601E-3</v>
      </c>
      <c r="F283" s="1">
        <v>0.113580466986862</v>
      </c>
      <c r="G283" s="1">
        <v>0.97822765362079001</v>
      </c>
      <c r="H283" s="1">
        <v>-0.22571743718932499</v>
      </c>
      <c r="I283" s="1">
        <v>0.21951799339917499</v>
      </c>
      <c r="J283" s="1">
        <v>0.99690507728285205</v>
      </c>
      <c r="K283" s="1">
        <v>0.79794353898320802</v>
      </c>
      <c r="L283" s="1">
        <v>1.24547625810558</v>
      </c>
    </row>
    <row r="284" spans="1:12">
      <c r="A284" s="13" t="s">
        <v>229</v>
      </c>
      <c r="B284" s="1" t="s">
        <v>171</v>
      </c>
      <c r="C284" s="1" t="s">
        <v>221</v>
      </c>
      <c r="D284" s="1">
        <v>17</v>
      </c>
      <c r="E284" s="1">
        <v>2.5586845616120801E-2</v>
      </c>
      <c r="F284" s="1">
        <v>0.10758378802108701</v>
      </c>
      <c r="G284" s="1">
        <v>0.81522964506977802</v>
      </c>
      <c r="H284" s="1">
        <v>-0.18527737890521001</v>
      </c>
      <c r="I284" s="1">
        <v>0.23645107013745101</v>
      </c>
      <c r="J284" s="1">
        <v>1.0259169987955901</v>
      </c>
      <c r="K284" s="1">
        <v>0.83087378502498999</v>
      </c>
      <c r="L284" s="1">
        <v>1.26674557241699</v>
      </c>
    </row>
    <row r="285" spans="1:12">
      <c r="A285" s="13" t="s">
        <v>229</v>
      </c>
      <c r="B285" s="1" t="s">
        <v>171</v>
      </c>
      <c r="C285" s="1" t="s">
        <v>222</v>
      </c>
      <c r="D285" s="1">
        <v>17</v>
      </c>
      <c r="E285" s="1">
        <v>1.06368191164393E-2</v>
      </c>
      <c r="F285" s="1">
        <v>9.2970246705177007E-2</v>
      </c>
      <c r="G285" s="1">
        <v>0.90891199263492795</v>
      </c>
      <c r="H285" s="1">
        <v>-0.171584864425708</v>
      </c>
      <c r="I285" s="1">
        <v>0.19285850265858601</v>
      </c>
      <c r="J285" s="1">
        <v>1.0106935911897701</v>
      </c>
      <c r="K285" s="1">
        <v>0.84232878123844801</v>
      </c>
      <c r="L285" s="1">
        <v>1.21271118596968</v>
      </c>
    </row>
    <row r="286" spans="1:12">
      <c r="A286" s="13" t="s">
        <v>229</v>
      </c>
      <c r="B286" s="1" t="s">
        <v>171</v>
      </c>
      <c r="C286" s="1" t="s">
        <v>220</v>
      </c>
      <c r="D286" s="1">
        <v>17</v>
      </c>
      <c r="E286" s="1">
        <v>-7.1555078825243701E-2</v>
      </c>
      <c r="F286" s="1">
        <v>7.2200927833084794E-2</v>
      </c>
      <c r="G286" s="1">
        <v>0.321658803855283</v>
      </c>
      <c r="H286" s="1">
        <v>-0.21306889737809001</v>
      </c>
      <c r="I286" s="1">
        <v>6.9958739727602498E-2</v>
      </c>
      <c r="J286" s="1">
        <v>0.93094500082573095</v>
      </c>
      <c r="K286" s="1">
        <v>0.80810045929560004</v>
      </c>
      <c r="L286" s="1">
        <v>1.0724639301874199</v>
      </c>
    </row>
    <row r="287" spans="1:12">
      <c r="A287" s="13" t="s">
        <v>369</v>
      </c>
      <c r="B287" s="1" t="s">
        <v>171</v>
      </c>
      <c r="C287" s="1" t="s">
        <v>221</v>
      </c>
      <c r="D287" s="1">
        <v>7</v>
      </c>
      <c r="E287" s="1">
        <v>-0.26727706736382401</v>
      </c>
      <c r="F287" s="1">
        <v>0.43264291893141499</v>
      </c>
      <c r="G287" s="1">
        <v>0.56377002518238495</v>
      </c>
      <c r="H287" s="1">
        <v>-1.1152571884694</v>
      </c>
      <c r="I287" s="1">
        <v>0.58070305374175002</v>
      </c>
      <c r="J287" s="1">
        <v>0.76546095783215196</v>
      </c>
      <c r="K287" s="1">
        <v>0.327830953715114</v>
      </c>
      <c r="L287" s="1">
        <v>1.7872945532608</v>
      </c>
    </row>
    <row r="288" spans="1:12">
      <c r="A288" s="13" t="s">
        <v>369</v>
      </c>
      <c r="B288" s="1" t="s">
        <v>171</v>
      </c>
      <c r="C288" s="1" t="s">
        <v>222</v>
      </c>
      <c r="D288" s="1">
        <v>7</v>
      </c>
      <c r="E288" s="1">
        <v>-0.21429104799690701</v>
      </c>
      <c r="F288" s="1">
        <v>0.20651605011332599</v>
      </c>
      <c r="G288" s="1">
        <v>0.299433778212089</v>
      </c>
      <c r="H288" s="1">
        <v>-0.61906250621902603</v>
      </c>
      <c r="I288" s="1">
        <v>0.19048041022521101</v>
      </c>
      <c r="J288" s="1">
        <v>0.80711344208390901</v>
      </c>
      <c r="K288" s="1">
        <v>0.53844899363154797</v>
      </c>
      <c r="L288" s="1">
        <v>1.20983067309491</v>
      </c>
    </row>
    <row r="289" spans="1:12">
      <c r="A289" s="13" t="s">
        <v>369</v>
      </c>
      <c r="B289" s="1" t="s">
        <v>171</v>
      </c>
      <c r="C289" s="1" t="s">
        <v>220</v>
      </c>
      <c r="D289" s="1">
        <v>7</v>
      </c>
      <c r="E289" s="1">
        <v>-0.19001678631270699</v>
      </c>
      <c r="F289" s="1">
        <v>0.150600422109955</v>
      </c>
      <c r="G289" s="1">
        <v>0.207046637484913</v>
      </c>
      <c r="H289" s="1">
        <v>-0.485193613648218</v>
      </c>
      <c r="I289" s="1">
        <v>0.105160041022805</v>
      </c>
      <c r="J289" s="1">
        <v>0.82694525246525397</v>
      </c>
      <c r="K289" s="1">
        <v>0.61557800092316495</v>
      </c>
      <c r="L289" s="1">
        <v>1.11088838384297</v>
      </c>
    </row>
    <row r="290" spans="1:12">
      <c r="A290" s="13" t="s">
        <v>16</v>
      </c>
      <c r="B290" s="1" t="s">
        <v>171</v>
      </c>
      <c r="C290" s="1" t="s">
        <v>221</v>
      </c>
      <c r="D290" s="1">
        <v>14</v>
      </c>
      <c r="E290" s="1">
        <v>7.68051581888477E-2</v>
      </c>
      <c r="F290" s="1">
        <v>0.23089059818522201</v>
      </c>
      <c r="G290" s="1">
        <v>0.74513960930345202</v>
      </c>
      <c r="H290" s="1">
        <v>-0.37574041425418803</v>
      </c>
      <c r="I290" s="1">
        <v>0.52935073063188398</v>
      </c>
      <c r="J290" s="1">
        <v>1.07983165953798</v>
      </c>
      <c r="K290" s="1">
        <v>0.68678058835626798</v>
      </c>
      <c r="L290" s="1">
        <v>1.69782960192764</v>
      </c>
    </row>
    <row r="291" spans="1:12">
      <c r="A291" s="13" t="s">
        <v>16</v>
      </c>
      <c r="B291" s="1" t="s">
        <v>171</v>
      </c>
      <c r="C291" s="1" t="s">
        <v>222</v>
      </c>
      <c r="D291" s="1">
        <v>14</v>
      </c>
      <c r="E291" s="1">
        <v>5.4322978786366903E-2</v>
      </c>
      <c r="F291" s="1">
        <v>0.13678903674156201</v>
      </c>
      <c r="G291" s="1">
        <v>0.69127187525059897</v>
      </c>
      <c r="H291" s="1">
        <v>-0.21378353322709401</v>
      </c>
      <c r="I291" s="1">
        <v>0.32242949079982802</v>
      </c>
      <c r="J291" s="1">
        <v>1.05582555634843</v>
      </c>
      <c r="K291" s="1">
        <v>0.80752316803887303</v>
      </c>
      <c r="L291" s="1">
        <v>1.3804775510599601</v>
      </c>
    </row>
    <row r="292" spans="1:12">
      <c r="A292" s="13" t="s">
        <v>16</v>
      </c>
      <c r="B292" s="1" t="s">
        <v>171</v>
      </c>
      <c r="C292" s="1" t="s">
        <v>220</v>
      </c>
      <c r="D292" s="1">
        <v>14</v>
      </c>
      <c r="E292" s="1">
        <v>4.5589855761631999E-2</v>
      </c>
      <c r="F292" s="1">
        <v>0.102123380982899</v>
      </c>
      <c r="G292" s="1">
        <v>0.65529434096017003</v>
      </c>
      <c r="H292" s="1">
        <v>-0.15457197096485001</v>
      </c>
      <c r="I292" s="1">
        <v>0.24575168248811399</v>
      </c>
      <c r="J292" s="1">
        <v>1.04664504747664</v>
      </c>
      <c r="K292" s="1">
        <v>0.85678182650833601</v>
      </c>
      <c r="L292" s="1">
        <v>1.27858203980791</v>
      </c>
    </row>
    <row r="293" spans="1:12">
      <c r="A293" s="13" t="s">
        <v>59</v>
      </c>
      <c r="B293" s="1" t="s">
        <v>171</v>
      </c>
      <c r="C293" s="1" t="s">
        <v>221</v>
      </c>
      <c r="D293" s="1">
        <v>7</v>
      </c>
      <c r="E293" s="1">
        <v>0.3293379561375</v>
      </c>
      <c r="F293" s="1">
        <v>0.26591891966250403</v>
      </c>
      <c r="G293" s="1">
        <v>0.27050659737801902</v>
      </c>
      <c r="H293" s="1">
        <v>-0.191863126401009</v>
      </c>
      <c r="I293" s="1">
        <v>0.850539038676008</v>
      </c>
      <c r="J293" s="1">
        <v>1.39004755131625</v>
      </c>
      <c r="K293" s="1">
        <v>0.82541983894420501</v>
      </c>
      <c r="L293" s="1">
        <v>2.3409083520355098</v>
      </c>
    </row>
    <row r="294" spans="1:12">
      <c r="A294" s="13" t="s">
        <v>59</v>
      </c>
      <c r="B294" s="1" t="s">
        <v>171</v>
      </c>
      <c r="C294" s="1" t="s">
        <v>222</v>
      </c>
      <c r="D294" s="1">
        <v>7</v>
      </c>
      <c r="E294" s="1">
        <v>-1.5531058127603499E-2</v>
      </c>
      <c r="F294" s="1">
        <v>0.15466608176934499</v>
      </c>
      <c r="G294" s="1">
        <v>0.92001350904407098</v>
      </c>
      <c r="H294" s="1">
        <v>-0.31867657839551899</v>
      </c>
      <c r="I294" s="1">
        <v>0.287614462140312</v>
      </c>
      <c r="J294" s="1">
        <v>0.98458892678833199</v>
      </c>
      <c r="K294" s="1">
        <v>0.72711067458300005</v>
      </c>
      <c r="L294" s="1">
        <v>1.33324318929874</v>
      </c>
    </row>
    <row r="295" spans="1:12">
      <c r="A295" s="13" t="s">
        <v>59</v>
      </c>
      <c r="B295" s="1" t="s">
        <v>171</v>
      </c>
      <c r="C295" s="1" t="s">
        <v>220</v>
      </c>
      <c r="D295" s="1">
        <v>7</v>
      </c>
      <c r="E295" s="1">
        <v>0.10425146608355899</v>
      </c>
      <c r="F295" s="1">
        <v>0.14343682876566699</v>
      </c>
      <c r="G295" s="1">
        <v>0.46734173878782598</v>
      </c>
      <c r="H295" s="1">
        <v>-0.17688471829715</v>
      </c>
      <c r="I295" s="1">
        <v>0.38538765046426698</v>
      </c>
      <c r="J295" s="1">
        <v>1.10987951688213</v>
      </c>
      <c r="K295" s="1">
        <v>0.83787637077037402</v>
      </c>
      <c r="L295" s="1">
        <v>1.470184128551</v>
      </c>
    </row>
    <row r="296" spans="1:12">
      <c r="A296" s="13" t="s">
        <v>37</v>
      </c>
      <c r="B296" s="1" t="s">
        <v>171</v>
      </c>
      <c r="C296" s="1" t="s">
        <v>220</v>
      </c>
      <c r="D296" s="1">
        <v>2</v>
      </c>
      <c r="E296" s="1">
        <v>-2.6793945411608001E-2</v>
      </c>
      <c r="F296" s="1">
        <v>0.173643016024807</v>
      </c>
      <c r="G296" s="1">
        <v>0.87736943752797902</v>
      </c>
      <c r="H296" s="1">
        <v>-0.36713425682022999</v>
      </c>
      <c r="I296" s="1">
        <v>0.31354636599701402</v>
      </c>
      <c r="J296" s="1">
        <v>0.97356182773946098</v>
      </c>
      <c r="K296" s="1">
        <v>0.69271663686805396</v>
      </c>
      <c r="L296" s="1">
        <v>1.36826890244292</v>
      </c>
    </row>
    <row r="297" spans="1:12">
      <c r="A297" s="13" t="s">
        <v>13</v>
      </c>
      <c r="B297" s="1" t="s">
        <v>171</v>
      </c>
      <c r="C297" s="1" t="s">
        <v>221</v>
      </c>
      <c r="D297" s="1">
        <v>14</v>
      </c>
      <c r="E297" s="1">
        <v>-0.13985115866612999</v>
      </c>
      <c r="F297" s="1">
        <v>0.29575011465668999</v>
      </c>
      <c r="G297" s="1">
        <v>0.64479124335841997</v>
      </c>
      <c r="H297" s="1">
        <v>-0.71952138339324201</v>
      </c>
      <c r="I297" s="1">
        <v>0.43981906606098198</v>
      </c>
      <c r="J297" s="1">
        <v>0.86948764146842095</v>
      </c>
      <c r="K297" s="1">
        <v>0.48698527943305497</v>
      </c>
      <c r="L297" s="1">
        <v>1.5524263064921699</v>
      </c>
    </row>
    <row r="298" spans="1:12">
      <c r="A298" s="13" t="s">
        <v>13</v>
      </c>
      <c r="B298" s="1" t="s">
        <v>171</v>
      </c>
      <c r="C298" s="1" t="s">
        <v>222</v>
      </c>
      <c r="D298" s="1">
        <v>14</v>
      </c>
      <c r="E298" s="1">
        <v>-2.4354493301926801E-2</v>
      </c>
      <c r="F298" s="1">
        <v>0.17249525771045199</v>
      </c>
      <c r="G298" s="1">
        <v>0.88772035932079496</v>
      </c>
      <c r="H298" s="1">
        <v>-0.36244519841441403</v>
      </c>
      <c r="I298" s="1">
        <v>0.31373621181056</v>
      </c>
      <c r="J298" s="1">
        <v>0.97593968434850198</v>
      </c>
      <c r="K298" s="1">
        <v>0.69597245302753397</v>
      </c>
      <c r="L298" s="1">
        <v>1.3685286872246001</v>
      </c>
    </row>
    <row r="299" spans="1:12">
      <c r="A299" s="13" t="s">
        <v>13</v>
      </c>
      <c r="B299" s="1" t="s">
        <v>171</v>
      </c>
      <c r="C299" s="1" t="s">
        <v>220</v>
      </c>
      <c r="D299" s="1">
        <v>14</v>
      </c>
      <c r="E299" s="1">
        <v>-0.144927133979838</v>
      </c>
      <c r="F299" s="1">
        <v>0.121879649558413</v>
      </c>
      <c r="G299" s="1">
        <v>0.23440018057498099</v>
      </c>
      <c r="H299" s="1">
        <v>-0.38381124711432602</v>
      </c>
      <c r="I299" s="1">
        <v>9.3956979154651094E-2</v>
      </c>
      <c r="J299" s="1">
        <v>0.86508532613904698</v>
      </c>
      <c r="K299" s="1">
        <v>0.68126000483627003</v>
      </c>
      <c r="L299" s="1">
        <v>1.0985124859648301</v>
      </c>
    </row>
    <row r="300" spans="1:12">
      <c r="A300" s="13" t="s">
        <v>71</v>
      </c>
      <c r="B300" s="1" t="s">
        <v>171</v>
      </c>
      <c r="C300" s="1" t="s">
        <v>221</v>
      </c>
      <c r="D300" s="1">
        <v>10</v>
      </c>
      <c r="E300" s="1">
        <v>6.4981423679006303E-3</v>
      </c>
      <c r="F300" s="1">
        <v>0.17378288821548901</v>
      </c>
      <c r="G300" s="1">
        <v>0.97108844551629803</v>
      </c>
      <c r="H300" s="1">
        <v>-0.334116318534459</v>
      </c>
      <c r="I300" s="1">
        <v>0.34711260327026</v>
      </c>
      <c r="J300" s="1">
        <v>1.0065193011010101</v>
      </c>
      <c r="K300" s="1">
        <v>0.71597049674458302</v>
      </c>
      <c r="L300" s="1">
        <v>1.41497604733044</v>
      </c>
    </row>
    <row r="301" spans="1:12">
      <c r="A301" s="13" t="s">
        <v>71</v>
      </c>
      <c r="B301" s="1" t="s">
        <v>171</v>
      </c>
      <c r="C301" s="1" t="s">
        <v>222</v>
      </c>
      <c r="D301" s="1">
        <v>10</v>
      </c>
      <c r="E301" s="1">
        <v>-9.9434663361278996E-3</v>
      </c>
      <c r="F301" s="1">
        <v>0.118215488363178</v>
      </c>
      <c r="G301" s="1">
        <v>0.93296654193534101</v>
      </c>
      <c r="H301" s="1">
        <v>-0.24164582352795599</v>
      </c>
      <c r="I301" s="1">
        <v>0.2217588908557</v>
      </c>
      <c r="J301" s="1">
        <v>0.99010580647584301</v>
      </c>
      <c r="K301" s="1">
        <v>0.78533427522406996</v>
      </c>
      <c r="L301" s="1">
        <v>1.24827037217684</v>
      </c>
    </row>
    <row r="302" spans="1:12">
      <c r="A302" s="13" t="s">
        <v>71</v>
      </c>
      <c r="B302" s="1" t="s">
        <v>171</v>
      </c>
      <c r="C302" s="1" t="s">
        <v>220</v>
      </c>
      <c r="D302" s="1">
        <v>10</v>
      </c>
      <c r="E302" s="1">
        <v>-8.4684577682721501E-4</v>
      </c>
      <c r="F302" s="1">
        <v>0.103321651642931</v>
      </c>
      <c r="G302" s="1">
        <v>0.99346044517420595</v>
      </c>
      <c r="H302" s="1">
        <v>-0.20335728299697201</v>
      </c>
      <c r="I302" s="1">
        <v>0.201663591443318</v>
      </c>
      <c r="J302" s="1">
        <v>0.99915351269585995</v>
      </c>
      <c r="K302" s="1">
        <v>0.81598665118237002</v>
      </c>
      <c r="L302" s="1">
        <v>1.22343636441346</v>
      </c>
    </row>
    <row r="303" spans="1:12">
      <c r="A303" s="13" t="s">
        <v>19</v>
      </c>
      <c r="B303" s="1" t="s">
        <v>171</v>
      </c>
      <c r="C303" s="1" t="s">
        <v>221</v>
      </c>
      <c r="D303" s="1">
        <v>9</v>
      </c>
      <c r="E303" s="1">
        <v>-0.36191767979079098</v>
      </c>
      <c r="F303" s="1">
        <v>0.296094143890067</v>
      </c>
      <c r="G303" s="1">
        <v>0.261147636103367</v>
      </c>
      <c r="H303" s="1">
        <v>-0.94226220181532205</v>
      </c>
      <c r="I303" s="1">
        <v>0.21842684223373901</v>
      </c>
      <c r="J303" s="1">
        <v>0.69633968831124404</v>
      </c>
      <c r="K303" s="1">
        <v>0.38974515513708802</v>
      </c>
      <c r="L303" s="1">
        <v>1.2441179964042099</v>
      </c>
    </row>
    <row r="304" spans="1:12">
      <c r="A304" s="13" t="s">
        <v>19</v>
      </c>
      <c r="B304" s="1" t="s">
        <v>171</v>
      </c>
      <c r="C304" s="1" t="s">
        <v>222</v>
      </c>
      <c r="D304" s="1">
        <v>9</v>
      </c>
      <c r="E304" s="1">
        <v>1.3371068458089799E-3</v>
      </c>
      <c r="F304" s="1">
        <v>0.17618745115176301</v>
      </c>
      <c r="G304" s="1">
        <v>0.99394482035666598</v>
      </c>
      <c r="H304" s="1">
        <v>-0.343990297411646</v>
      </c>
      <c r="I304" s="1">
        <v>0.34666451110326402</v>
      </c>
      <c r="J304" s="1">
        <v>1.0013380011717301</v>
      </c>
      <c r="K304" s="1">
        <v>0.70893580652844101</v>
      </c>
      <c r="L304" s="1">
        <v>1.4143421496800399</v>
      </c>
    </row>
    <row r="305" spans="1:12">
      <c r="A305" s="13" t="s">
        <v>19</v>
      </c>
      <c r="B305" s="1" t="s">
        <v>171</v>
      </c>
      <c r="C305" s="1" t="s">
        <v>220</v>
      </c>
      <c r="D305" s="1">
        <v>9</v>
      </c>
      <c r="E305" s="1">
        <v>-2.5392101360545601E-2</v>
      </c>
      <c r="F305" s="1">
        <v>0.15948147584910799</v>
      </c>
      <c r="G305" s="1">
        <v>0.87349821089672197</v>
      </c>
      <c r="H305" s="1">
        <v>-0.33797579402479699</v>
      </c>
      <c r="I305" s="1">
        <v>0.28719159130370597</v>
      </c>
      <c r="J305" s="1">
        <v>0.97492756664884295</v>
      </c>
      <c r="K305" s="1">
        <v>0.71321255169467901</v>
      </c>
      <c r="L305" s="1">
        <v>1.33267951882419</v>
      </c>
    </row>
    <row r="306" spans="1:12">
      <c r="A306" s="13" t="s">
        <v>83</v>
      </c>
      <c r="B306" s="1" t="s">
        <v>171</v>
      </c>
      <c r="C306" s="1" t="s">
        <v>221</v>
      </c>
      <c r="D306" s="1">
        <v>15</v>
      </c>
      <c r="E306" s="1">
        <v>-6.7621691730621394E-2</v>
      </c>
      <c r="F306" s="1">
        <v>0.17862110390031899</v>
      </c>
      <c r="G306" s="1">
        <v>0.71111304263618802</v>
      </c>
      <c r="H306" s="1">
        <v>-0.41771905537524601</v>
      </c>
      <c r="I306" s="1">
        <v>0.28247567191400402</v>
      </c>
      <c r="J306" s="1">
        <v>0.93461397890289899</v>
      </c>
      <c r="K306" s="1">
        <v>0.65854721773870395</v>
      </c>
      <c r="L306" s="1">
        <v>1.3264095056997001</v>
      </c>
    </row>
    <row r="307" spans="1:12">
      <c r="A307" s="13" t="s">
        <v>83</v>
      </c>
      <c r="B307" s="1" t="s">
        <v>171</v>
      </c>
      <c r="C307" s="1" t="s">
        <v>222</v>
      </c>
      <c r="D307" s="1">
        <v>15</v>
      </c>
      <c r="E307" s="1">
        <v>-6.1993197753620205E-4</v>
      </c>
      <c r="F307" s="1">
        <v>0.111055158471421</v>
      </c>
      <c r="G307" s="1">
        <v>0.995546072856349</v>
      </c>
      <c r="H307" s="1">
        <v>-0.21828804258152101</v>
      </c>
      <c r="I307" s="1">
        <v>0.21704817862644801</v>
      </c>
      <c r="J307" s="1">
        <v>0.99938026014059</v>
      </c>
      <c r="K307" s="1">
        <v>0.80389385265382496</v>
      </c>
      <c r="L307" s="1">
        <v>1.2424039580120601</v>
      </c>
    </row>
    <row r="308" spans="1:12">
      <c r="A308" s="13" t="s">
        <v>83</v>
      </c>
      <c r="B308" s="1" t="s">
        <v>171</v>
      </c>
      <c r="C308" s="1" t="s">
        <v>220</v>
      </c>
      <c r="D308" s="1">
        <v>15</v>
      </c>
      <c r="E308" s="1">
        <v>-2.8001372989318599E-2</v>
      </c>
      <c r="F308" s="1">
        <v>8.2300443724953001E-2</v>
      </c>
      <c r="G308" s="1">
        <v>0.73368064658854204</v>
      </c>
      <c r="H308" s="1">
        <v>-0.189310242690227</v>
      </c>
      <c r="I308" s="1">
        <v>0.13330749671158901</v>
      </c>
      <c r="J308" s="1">
        <v>0.97238703172332197</v>
      </c>
      <c r="K308" s="1">
        <v>0.82752973181528799</v>
      </c>
      <c r="L308" s="1">
        <v>1.14260129045701</v>
      </c>
    </row>
    <row r="309" spans="1:12">
      <c r="A309" s="13" t="s">
        <v>80</v>
      </c>
      <c r="B309" s="1" t="s">
        <v>171</v>
      </c>
      <c r="C309" s="1" t="s">
        <v>221</v>
      </c>
      <c r="D309" s="1">
        <v>10</v>
      </c>
      <c r="E309" s="1">
        <v>-0.48961480390994</v>
      </c>
      <c r="F309" s="1">
        <v>0.39902837755612602</v>
      </c>
      <c r="G309" s="1">
        <v>0.25469810694427703</v>
      </c>
      <c r="H309" s="1">
        <v>-1.2717104239199499</v>
      </c>
      <c r="I309" s="1">
        <v>0.29248081610006599</v>
      </c>
      <c r="J309" s="1">
        <v>0.61286242093149501</v>
      </c>
      <c r="K309" s="1">
        <v>0.28035169121437598</v>
      </c>
      <c r="L309" s="1">
        <v>1.3397470347443099</v>
      </c>
    </row>
    <row r="310" spans="1:12">
      <c r="A310" s="13" t="s">
        <v>80</v>
      </c>
      <c r="B310" s="1" t="s">
        <v>171</v>
      </c>
      <c r="C310" s="1" t="s">
        <v>222</v>
      </c>
      <c r="D310" s="1">
        <v>10</v>
      </c>
      <c r="E310" s="1">
        <v>-0.29390740242635499</v>
      </c>
      <c r="F310" s="1">
        <v>0.210019910631211</v>
      </c>
      <c r="G310" s="1">
        <v>0.16168516198034599</v>
      </c>
      <c r="H310" s="1">
        <v>-0.70554642726352801</v>
      </c>
      <c r="I310" s="1">
        <v>0.117731622410818</v>
      </c>
      <c r="J310" s="1">
        <v>0.74534550543330602</v>
      </c>
      <c r="K310" s="1">
        <v>0.49383865361274099</v>
      </c>
      <c r="L310" s="1">
        <v>1.1249421615855799</v>
      </c>
    </row>
    <row r="311" spans="1:12">
      <c r="A311" s="13" t="s">
        <v>80</v>
      </c>
      <c r="B311" s="1" t="s">
        <v>171</v>
      </c>
      <c r="C311" s="1" t="s">
        <v>220</v>
      </c>
      <c r="D311" s="1">
        <v>10</v>
      </c>
      <c r="E311" s="1">
        <v>-0.14160340524755499</v>
      </c>
      <c r="F311" s="1">
        <v>0.20393866621759599</v>
      </c>
      <c r="G311" s="1">
        <v>0.48746706936858297</v>
      </c>
      <c r="H311" s="1">
        <v>-0.54132319103404303</v>
      </c>
      <c r="I311" s="1">
        <v>0.25811638053893399</v>
      </c>
      <c r="J311" s="1">
        <v>0.86796541876531197</v>
      </c>
      <c r="K311" s="1">
        <v>0.58197767503428699</v>
      </c>
      <c r="L311" s="1">
        <v>1.29448946323939</v>
      </c>
    </row>
    <row r="312" spans="1:12">
      <c r="A312" s="13" t="s">
        <v>74</v>
      </c>
      <c r="B312" s="1" t="s">
        <v>171</v>
      </c>
      <c r="C312" s="1" t="s">
        <v>221</v>
      </c>
      <c r="D312" s="1">
        <v>9</v>
      </c>
      <c r="E312" s="1">
        <v>6.1093257765744098E-2</v>
      </c>
      <c r="F312" s="1">
        <v>0.201507835179359</v>
      </c>
      <c r="G312" s="1">
        <v>0.77056433296086901</v>
      </c>
      <c r="H312" s="1">
        <v>-0.33386209918580001</v>
      </c>
      <c r="I312" s="1">
        <v>0.45604861471728803</v>
      </c>
      <c r="J312" s="1">
        <v>1.06299804238731</v>
      </c>
      <c r="K312" s="1">
        <v>0.71615253343556795</v>
      </c>
      <c r="L312" s="1">
        <v>1.57782704851789</v>
      </c>
    </row>
    <row r="313" spans="1:12">
      <c r="A313" s="13" t="s">
        <v>74</v>
      </c>
      <c r="B313" s="1" t="s">
        <v>171</v>
      </c>
      <c r="C313" s="1" t="s">
        <v>222</v>
      </c>
      <c r="D313" s="1">
        <v>9</v>
      </c>
      <c r="E313" s="1">
        <v>-6.4667242919334703E-4</v>
      </c>
      <c r="F313" s="1">
        <v>0.102462295376541</v>
      </c>
      <c r="G313" s="1">
        <v>0.99496432790368705</v>
      </c>
      <c r="H313" s="1">
        <v>-0.201472771367214</v>
      </c>
      <c r="I313" s="1">
        <v>0.200179426508828</v>
      </c>
      <c r="J313" s="1">
        <v>0.99935353661835802</v>
      </c>
      <c r="K313" s="1">
        <v>0.81752583736786399</v>
      </c>
      <c r="L313" s="1">
        <v>1.22162192985496</v>
      </c>
    </row>
    <row r="314" spans="1:12">
      <c r="A314" s="13" t="s">
        <v>74</v>
      </c>
      <c r="B314" s="1" t="s">
        <v>171</v>
      </c>
      <c r="C314" s="1" t="s">
        <v>220</v>
      </c>
      <c r="D314" s="1">
        <v>9</v>
      </c>
      <c r="E314" s="1">
        <v>4.4334927460758199E-2</v>
      </c>
      <c r="F314" s="1">
        <v>9.8160787898246199E-2</v>
      </c>
      <c r="G314" s="1">
        <v>0.651516683786168</v>
      </c>
      <c r="H314" s="1">
        <v>-0.148060216819804</v>
      </c>
      <c r="I314" s="1">
        <v>0.23673007174132099</v>
      </c>
      <c r="J314" s="1">
        <v>1.04533240679283</v>
      </c>
      <c r="K314" s="1">
        <v>0.86237918364658805</v>
      </c>
      <c r="L314" s="1">
        <v>1.2670990457709099</v>
      </c>
    </row>
    <row r="315" spans="1:12">
      <c r="A315" s="13" t="s">
        <v>69</v>
      </c>
      <c r="B315" s="1" t="s">
        <v>171</v>
      </c>
      <c r="C315" s="1" t="s">
        <v>221</v>
      </c>
      <c r="D315" s="1">
        <v>10</v>
      </c>
      <c r="E315" s="1">
        <v>-4.1449172372598798E-2</v>
      </c>
      <c r="F315" s="1">
        <v>0.25595509005917999</v>
      </c>
      <c r="G315" s="1">
        <v>0.87536902566185304</v>
      </c>
      <c r="H315" s="1">
        <v>-0.54312114888859198</v>
      </c>
      <c r="I315" s="1">
        <v>0.460222804143394</v>
      </c>
      <c r="J315" s="1">
        <v>0.95939809803127196</v>
      </c>
      <c r="K315" s="1">
        <v>0.58093224380455899</v>
      </c>
      <c r="L315" s="1">
        <v>1.5844269625627501</v>
      </c>
    </row>
    <row r="316" spans="1:12">
      <c r="A316" s="13" t="s">
        <v>69</v>
      </c>
      <c r="B316" s="1" t="s">
        <v>171</v>
      </c>
      <c r="C316" s="1" t="s">
        <v>222</v>
      </c>
      <c r="D316" s="1">
        <v>10</v>
      </c>
      <c r="E316" s="1">
        <v>-1.29776942981988E-2</v>
      </c>
      <c r="F316" s="1">
        <v>0.149746445788531</v>
      </c>
      <c r="G316" s="1">
        <v>0.93093822989070096</v>
      </c>
      <c r="H316" s="1">
        <v>-0.30648072804371901</v>
      </c>
      <c r="I316" s="1">
        <v>0.280525339447321</v>
      </c>
      <c r="J316" s="1">
        <v>0.98710615287021697</v>
      </c>
      <c r="K316" s="1">
        <v>0.73603270283274702</v>
      </c>
      <c r="L316" s="1">
        <v>1.32382508723346</v>
      </c>
    </row>
    <row r="317" spans="1:12">
      <c r="A317" s="13" t="s">
        <v>69</v>
      </c>
      <c r="B317" s="1" t="s">
        <v>171</v>
      </c>
      <c r="C317" s="1" t="s">
        <v>220</v>
      </c>
      <c r="D317" s="1">
        <v>10</v>
      </c>
      <c r="E317" s="1">
        <v>2.7090546546797101E-2</v>
      </c>
      <c r="F317" s="1">
        <v>0.122872509563535</v>
      </c>
      <c r="G317" s="1">
        <v>0.82549978280504199</v>
      </c>
      <c r="H317" s="1">
        <v>-0.21373957219773199</v>
      </c>
      <c r="I317" s="1">
        <v>0.26792066529132702</v>
      </c>
      <c r="J317" s="1">
        <v>1.02746083158198</v>
      </c>
      <c r="K317" s="1">
        <v>0.80755866836888301</v>
      </c>
      <c r="L317" s="1">
        <v>1.30724342612456</v>
      </c>
    </row>
    <row r="318" spans="1:12">
      <c r="A318" s="13" t="s">
        <v>110</v>
      </c>
      <c r="B318" s="1" t="s">
        <v>171</v>
      </c>
      <c r="C318" s="1" t="s">
        <v>221</v>
      </c>
      <c r="D318" s="1">
        <v>4</v>
      </c>
      <c r="E318" s="1">
        <v>0.333415955615181</v>
      </c>
      <c r="F318" s="1">
        <v>0.53421633431661597</v>
      </c>
      <c r="G318" s="1">
        <v>0.59624940578083496</v>
      </c>
      <c r="H318" s="1">
        <v>-0.71364805964538602</v>
      </c>
      <c r="I318" s="1">
        <v>1.38047997087575</v>
      </c>
      <c r="J318" s="1">
        <v>1.3957277385328899</v>
      </c>
      <c r="K318" s="1">
        <v>0.48985391761362301</v>
      </c>
      <c r="L318" s="1">
        <v>3.9768099224362699</v>
      </c>
    </row>
    <row r="319" spans="1:12">
      <c r="A319" s="13" t="s">
        <v>110</v>
      </c>
      <c r="B319" s="1" t="s">
        <v>171</v>
      </c>
      <c r="C319" s="1" t="s">
        <v>222</v>
      </c>
      <c r="D319" s="1">
        <v>4</v>
      </c>
      <c r="E319" s="1">
        <v>0.15092711687633001</v>
      </c>
      <c r="F319" s="1">
        <v>0.24190594527768999</v>
      </c>
      <c r="G319" s="1">
        <v>0.53268783680764897</v>
      </c>
      <c r="H319" s="1">
        <v>-0.32320853586794301</v>
      </c>
      <c r="I319" s="1">
        <v>0.62506276962060203</v>
      </c>
      <c r="J319" s="1">
        <v>1.16291189834138</v>
      </c>
      <c r="K319" s="1">
        <v>0.72382289559253299</v>
      </c>
      <c r="L319" s="1">
        <v>1.86836323020271</v>
      </c>
    </row>
    <row r="320" spans="1:12">
      <c r="A320" s="13" t="s">
        <v>110</v>
      </c>
      <c r="B320" s="1" t="s">
        <v>171</v>
      </c>
      <c r="C320" s="1" t="s">
        <v>220</v>
      </c>
      <c r="D320" s="1">
        <v>4</v>
      </c>
      <c r="E320" s="1">
        <v>0.20045959690471901</v>
      </c>
      <c r="F320" s="1">
        <v>0.20182890178315299</v>
      </c>
      <c r="G320" s="1">
        <v>0.32060493833520798</v>
      </c>
      <c r="H320" s="1">
        <v>-0.195125050590261</v>
      </c>
      <c r="I320" s="1">
        <v>0.59604424439969805</v>
      </c>
      <c r="J320" s="1">
        <v>1.2219642401050299</v>
      </c>
      <c r="K320" s="1">
        <v>0.822731768529674</v>
      </c>
      <c r="L320" s="1">
        <v>1.8149251812215801</v>
      </c>
    </row>
    <row r="321" spans="1:12">
      <c r="A321" s="13" t="s">
        <v>104</v>
      </c>
      <c r="B321" s="1" t="s">
        <v>171</v>
      </c>
      <c r="C321" s="1" t="s">
        <v>221</v>
      </c>
      <c r="D321" s="1">
        <v>5</v>
      </c>
      <c r="E321" s="1">
        <v>-0.14751492855811399</v>
      </c>
      <c r="F321" s="1">
        <v>0.54081869687135997</v>
      </c>
      <c r="G321" s="1">
        <v>0.80273381115198295</v>
      </c>
      <c r="H321" s="1">
        <v>-1.2075195744259799</v>
      </c>
      <c r="I321" s="1">
        <v>0.91248971730975204</v>
      </c>
      <c r="J321" s="1">
        <v>0.86284955712546996</v>
      </c>
      <c r="K321" s="1">
        <v>0.29893785367784098</v>
      </c>
      <c r="L321" s="1">
        <v>2.49051550036872</v>
      </c>
    </row>
    <row r="322" spans="1:12">
      <c r="A322" s="13" t="s">
        <v>104</v>
      </c>
      <c r="B322" s="1" t="s">
        <v>171</v>
      </c>
      <c r="C322" s="1" t="s">
        <v>222</v>
      </c>
      <c r="D322" s="1">
        <v>5</v>
      </c>
      <c r="E322" s="1">
        <v>-0.17623509401422599</v>
      </c>
      <c r="F322" s="1">
        <v>0.308366916974043</v>
      </c>
      <c r="G322" s="1">
        <v>0.56765328639151602</v>
      </c>
      <c r="H322" s="1">
        <v>-0.78063425128335096</v>
      </c>
      <c r="I322" s="1">
        <v>0.42816406325489897</v>
      </c>
      <c r="J322" s="1">
        <v>0.83842085244202402</v>
      </c>
      <c r="K322" s="1">
        <v>0.45811535888733601</v>
      </c>
      <c r="L322" s="1">
        <v>1.53443780517843</v>
      </c>
    </row>
    <row r="323" spans="1:12">
      <c r="A323" s="13" t="s">
        <v>104</v>
      </c>
      <c r="B323" s="1" t="s">
        <v>171</v>
      </c>
      <c r="C323" s="1" t="s">
        <v>220</v>
      </c>
      <c r="D323" s="1">
        <v>5</v>
      </c>
      <c r="E323" s="1">
        <v>-0.34859145148404302</v>
      </c>
      <c r="F323" s="1">
        <v>0.24624411337359001</v>
      </c>
      <c r="G323" s="1">
        <v>0.15688279559964499</v>
      </c>
      <c r="H323" s="1">
        <v>-0.83122991369627997</v>
      </c>
      <c r="I323" s="1">
        <v>0.134047010728193</v>
      </c>
      <c r="J323" s="1">
        <v>0.70568137646375995</v>
      </c>
      <c r="K323" s="1">
        <v>0.43551331300006402</v>
      </c>
      <c r="L323" s="1">
        <v>1.1434465726371801</v>
      </c>
    </row>
    <row r="324" spans="1:12">
      <c r="A324" s="13" t="s">
        <v>89</v>
      </c>
      <c r="B324" s="1" t="s">
        <v>171</v>
      </c>
      <c r="C324" s="1" t="s">
        <v>221</v>
      </c>
      <c r="D324" s="1">
        <v>6</v>
      </c>
      <c r="E324" s="1">
        <v>2.1056807706211898E-2</v>
      </c>
      <c r="F324" s="1">
        <v>0.49792951231563598</v>
      </c>
      <c r="G324" s="1">
        <v>0.96829526208824501</v>
      </c>
      <c r="H324" s="1">
        <v>-0.95488503643243405</v>
      </c>
      <c r="I324" s="1">
        <v>0.99699865184485803</v>
      </c>
      <c r="J324" s="1">
        <v>1.02128006656765</v>
      </c>
      <c r="K324" s="1">
        <v>0.38485638647301501</v>
      </c>
      <c r="L324" s="1">
        <v>2.71013554933316</v>
      </c>
    </row>
    <row r="325" spans="1:12">
      <c r="A325" s="13" t="s">
        <v>89</v>
      </c>
      <c r="B325" s="1" t="s">
        <v>171</v>
      </c>
      <c r="C325" s="1" t="s">
        <v>222</v>
      </c>
      <c r="D325" s="1">
        <v>6</v>
      </c>
      <c r="E325" s="1">
        <v>-0.223210456311601</v>
      </c>
      <c r="F325" s="1">
        <v>0.226090726694613</v>
      </c>
      <c r="G325" s="1">
        <v>0.32351492254852499</v>
      </c>
      <c r="H325" s="1">
        <v>-0.66634828063304297</v>
      </c>
      <c r="I325" s="1">
        <v>0.219927368009841</v>
      </c>
      <c r="J325" s="1">
        <v>0.79994647779255901</v>
      </c>
      <c r="K325" s="1">
        <v>0.51358060989793897</v>
      </c>
      <c r="L325" s="1">
        <v>1.24598622884125</v>
      </c>
    </row>
    <row r="326" spans="1:12">
      <c r="A326" s="13" t="s">
        <v>89</v>
      </c>
      <c r="B326" s="1" t="s">
        <v>171</v>
      </c>
      <c r="C326" s="1" t="s">
        <v>220</v>
      </c>
      <c r="D326" s="1">
        <v>6</v>
      </c>
      <c r="E326" s="1">
        <v>-0.27993635933712002</v>
      </c>
      <c r="F326" s="1">
        <v>0.17658866865094999</v>
      </c>
      <c r="G326" s="1">
        <v>0.11291060879611201</v>
      </c>
      <c r="H326" s="1">
        <v>-0.62605014989298302</v>
      </c>
      <c r="I326" s="1">
        <v>6.6177431218742103E-2</v>
      </c>
      <c r="J326" s="1">
        <v>0.75583184156457095</v>
      </c>
      <c r="K326" s="1">
        <v>0.53469961883093597</v>
      </c>
      <c r="L326" s="1">
        <v>1.0684162707501801</v>
      </c>
    </row>
    <row r="327" spans="1:12">
      <c r="A327" s="13" t="s">
        <v>370</v>
      </c>
      <c r="B327" s="1" t="s">
        <v>171</v>
      </c>
      <c r="C327" s="1" t="s">
        <v>221</v>
      </c>
      <c r="D327" s="1">
        <v>4</v>
      </c>
      <c r="E327" s="1">
        <v>-0.28432648393660498</v>
      </c>
      <c r="F327" s="1">
        <v>0.92745094593962396</v>
      </c>
      <c r="G327" s="1">
        <v>0.78814451462681301</v>
      </c>
      <c r="H327" s="1">
        <v>-2.1021303379782701</v>
      </c>
      <c r="I327" s="1">
        <v>1.5334773701050599</v>
      </c>
      <c r="J327" s="1">
        <v>0.75252091860368298</v>
      </c>
      <c r="K327" s="1">
        <v>0.122195832350422</v>
      </c>
      <c r="L327" s="1">
        <v>4.6342638864489603</v>
      </c>
    </row>
    <row r="328" spans="1:12">
      <c r="A328" s="13" t="s">
        <v>370</v>
      </c>
      <c r="B328" s="1" t="s">
        <v>171</v>
      </c>
      <c r="C328" s="1" t="s">
        <v>222</v>
      </c>
      <c r="D328" s="1">
        <v>4</v>
      </c>
      <c r="E328" s="1">
        <v>2.42383329216499E-2</v>
      </c>
      <c r="F328" s="1">
        <v>0.239085103943809</v>
      </c>
      <c r="G328" s="1">
        <v>0.91924919389197801</v>
      </c>
      <c r="H328" s="1">
        <v>-0.44436847080821701</v>
      </c>
      <c r="I328" s="1">
        <v>0.49284513665151602</v>
      </c>
      <c r="J328" s="1">
        <v>1.0245344690881799</v>
      </c>
      <c r="K328" s="1">
        <v>0.64122910308603298</v>
      </c>
      <c r="L328" s="1">
        <v>1.63696699556846</v>
      </c>
    </row>
    <row r="329" spans="1:12">
      <c r="A329" s="13" t="s">
        <v>370</v>
      </c>
      <c r="B329" s="1" t="s">
        <v>171</v>
      </c>
      <c r="C329" s="1" t="s">
        <v>220</v>
      </c>
      <c r="D329" s="1">
        <v>4</v>
      </c>
      <c r="E329" s="1">
        <v>-2.38273936229835E-2</v>
      </c>
      <c r="F329" s="1">
        <v>0.215196752908169</v>
      </c>
      <c r="G329" s="1">
        <v>0.911835404067731</v>
      </c>
      <c r="H329" s="1">
        <v>-0.44561302932299501</v>
      </c>
      <c r="I329" s="1">
        <v>0.39795824207702801</v>
      </c>
      <c r="J329" s="1">
        <v>0.97645423744126203</v>
      </c>
      <c r="K329" s="1">
        <v>0.64043155234809002</v>
      </c>
      <c r="L329" s="1">
        <v>1.4887818601710101</v>
      </c>
    </row>
    <row r="330" spans="1:12">
      <c r="A330" s="13" t="s">
        <v>56</v>
      </c>
      <c r="B330" s="1" t="s">
        <v>171</v>
      </c>
      <c r="C330" s="1" t="s">
        <v>221</v>
      </c>
      <c r="D330" s="1">
        <v>7</v>
      </c>
      <c r="E330" s="1">
        <v>-0.89687002507437397</v>
      </c>
      <c r="F330" s="1">
        <v>0.46930178203649398</v>
      </c>
      <c r="G330" s="1">
        <v>0.114228920406816</v>
      </c>
      <c r="H330" s="1">
        <v>-1.8167015178659001</v>
      </c>
      <c r="I330" s="1">
        <v>2.29614677171536E-2</v>
      </c>
      <c r="J330" s="1">
        <v>0.40784420618978801</v>
      </c>
      <c r="K330" s="1">
        <v>0.162561072367335</v>
      </c>
      <c r="L330" s="1">
        <v>1.02322711151112</v>
      </c>
    </row>
    <row r="331" spans="1:12">
      <c r="A331" s="13" t="s">
        <v>56</v>
      </c>
      <c r="B331" s="1" t="s">
        <v>171</v>
      </c>
      <c r="C331" s="1" t="s">
        <v>222</v>
      </c>
      <c r="D331" s="1">
        <v>7</v>
      </c>
      <c r="E331" s="1">
        <v>-0.31095284909661403</v>
      </c>
      <c r="F331" s="1">
        <v>0.26293278389033098</v>
      </c>
      <c r="G331" s="1">
        <v>0.23695483602991199</v>
      </c>
      <c r="H331" s="1">
        <v>-0.82630110552166203</v>
      </c>
      <c r="I331" s="1">
        <v>0.204395407328435</v>
      </c>
      <c r="J331" s="1">
        <v>0.73274842480500402</v>
      </c>
      <c r="K331" s="1">
        <v>0.43766517327430099</v>
      </c>
      <c r="L331" s="1">
        <v>1.2267831366095601</v>
      </c>
    </row>
    <row r="332" spans="1:12">
      <c r="A332" s="13" t="s">
        <v>56</v>
      </c>
      <c r="B332" s="1" t="s">
        <v>171</v>
      </c>
      <c r="C332" s="1" t="s">
        <v>220</v>
      </c>
      <c r="D332" s="1">
        <v>7</v>
      </c>
      <c r="E332" s="1">
        <v>-0.34233592791601303</v>
      </c>
      <c r="F332" s="1">
        <v>0.20062078263205099</v>
      </c>
      <c r="G332" s="1">
        <v>8.7936761217557002E-2</v>
      </c>
      <c r="H332" s="1">
        <v>-0.73555266187483204</v>
      </c>
      <c r="I332" s="1">
        <v>5.0880806042806002E-2</v>
      </c>
      <c r="J332" s="1">
        <v>0.71010961899317004</v>
      </c>
      <c r="K332" s="1">
        <v>0.47924052780436699</v>
      </c>
      <c r="L332" s="1">
        <v>1.0521974702282899</v>
      </c>
    </row>
    <row r="333" spans="1:12">
      <c r="A333" s="13" t="s">
        <v>113</v>
      </c>
      <c r="B333" s="1" t="s">
        <v>171</v>
      </c>
      <c r="C333" s="1" t="s">
        <v>221</v>
      </c>
      <c r="D333" s="1">
        <v>6</v>
      </c>
      <c r="E333" s="1">
        <v>0.12066075996384901</v>
      </c>
      <c r="F333" s="1">
        <v>0.389772131648979</v>
      </c>
      <c r="G333" s="1">
        <v>0.77234611843687495</v>
      </c>
      <c r="H333" s="1">
        <v>-0.64329261806814997</v>
      </c>
      <c r="I333" s="1">
        <v>0.88461413799584798</v>
      </c>
      <c r="J333" s="1">
        <v>1.1282421025471501</v>
      </c>
      <c r="K333" s="1">
        <v>0.52555910662253003</v>
      </c>
      <c r="L333" s="1">
        <v>2.42204963422747</v>
      </c>
    </row>
    <row r="334" spans="1:12">
      <c r="A334" s="13" t="s">
        <v>113</v>
      </c>
      <c r="B334" s="1" t="s">
        <v>171</v>
      </c>
      <c r="C334" s="1" t="s">
        <v>222</v>
      </c>
      <c r="D334" s="1">
        <v>6</v>
      </c>
      <c r="E334" s="1">
        <v>-0.102120561454425</v>
      </c>
      <c r="F334" s="1">
        <v>0.22220097485278101</v>
      </c>
      <c r="G334" s="1">
        <v>0.64581307320397396</v>
      </c>
      <c r="H334" s="1">
        <v>-0.53763447216587701</v>
      </c>
      <c r="I334" s="1">
        <v>0.33339334925702602</v>
      </c>
      <c r="J334" s="1">
        <v>0.90292068767527101</v>
      </c>
      <c r="K334" s="1">
        <v>0.58412839132023997</v>
      </c>
      <c r="L334" s="1">
        <v>1.3956961865683799</v>
      </c>
    </row>
    <row r="335" spans="1:12">
      <c r="A335" s="13" t="s">
        <v>113</v>
      </c>
      <c r="B335" s="1" t="s">
        <v>171</v>
      </c>
      <c r="C335" s="1" t="s">
        <v>220</v>
      </c>
      <c r="D335" s="1">
        <v>6</v>
      </c>
      <c r="E335" s="1">
        <v>-1.04359399233689E-2</v>
      </c>
      <c r="F335" s="1">
        <v>0.167598105938387</v>
      </c>
      <c r="G335" s="1">
        <v>0.95034969134779002</v>
      </c>
      <c r="H335" s="1">
        <v>-0.33892822756260699</v>
      </c>
      <c r="I335" s="1">
        <v>0.31805634771586899</v>
      </c>
      <c r="J335" s="1">
        <v>0.98961832556316898</v>
      </c>
      <c r="K335" s="1">
        <v>0.71253358752630602</v>
      </c>
      <c r="L335" s="1">
        <v>1.3744537063725299</v>
      </c>
    </row>
    <row r="336" spans="1:12">
      <c r="A336" s="13" t="s">
        <v>107</v>
      </c>
      <c r="B336" s="1" t="s">
        <v>171</v>
      </c>
      <c r="C336" s="1" t="s">
        <v>221</v>
      </c>
      <c r="D336" s="1">
        <v>10</v>
      </c>
      <c r="E336" s="1">
        <v>-0.21498935297006699</v>
      </c>
      <c r="F336" s="1">
        <v>0.24050264663686999</v>
      </c>
      <c r="G336" s="1">
        <v>0.397460970367157</v>
      </c>
      <c r="H336" s="1">
        <v>-0.68637454037833301</v>
      </c>
      <c r="I336" s="1">
        <v>0.25639583443819902</v>
      </c>
      <c r="J336" s="1">
        <v>0.80655002749389704</v>
      </c>
      <c r="K336" s="1">
        <v>0.50339781318611299</v>
      </c>
      <c r="L336" s="1">
        <v>1.29226414936749</v>
      </c>
    </row>
    <row r="337" spans="1:12">
      <c r="A337" s="13" t="s">
        <v>107</v>
      </c>
      <c r="B337" s="1" t="s">
        <v>171</v>
      </c>
      <c r="C337" s="1" t="s">
        <v>222</v>
      </c>
      <c r="D337" s="1">
        <v>10</v>
      </c>
      <c r="E337" s="1">
        <v>-7.2122821984804599E-3</v>
      </c>
      <c r="F337" s="1">
        <v>0.126334341744472</v>
      </c>
      <c r="G337" s="1">
        <v>0.95447441889943496</v>
      </c>
      <c r="H337" s="1">
        <v>-0.25482759201764499</v>
      </c>
      <c r="I337" s="1">
        <v>0.240403027620684</v>
      </c>
      <c r="J337" s="1">
        <v>0.99281366389445502</v>
      </c>
      <c r="K337" s="1">
        <v>0.77505011126865797</v>
      </c>
      <c r="L337" s="1">
        <v>1.2717616021009299</v>
      </c>
    </row>
    <row r="338" spans="1:12">
      <c r="A338" s="13" t="s">
        <v>107</v>
      </c>
      <c r="B338" s="1" t="s">
        <v>171</v>
      </c>
      <c r="C338" s="1" t="s">
        <v>220</v>
      </c>
      <c r="D338" s="1">
        <v>10</v>
      </c>
      <c r="E338" s="1">
        <v>-2.23875709796248E-2</v>
      </c>
      <c r="F338" s="1">
        <v>9.5385242617500601E-2</v>
      </c>
      <c r="G338" s="1">
        <v>0.81443626136237801</v>
      </c>
      <c r="H338" s="1">
        <v>-0.20934264650992601</v>
      </c>
      <c r="I338" s="1">
        <v>0.16456750455067601</v>
      </c>
      <c r="J338" s="1">
        <v>0.97786117098686298</v>
      </c>
      <c r="K338" s="1">
        <v>0.81111726152389796</v>
      </c>
      <c r="L338" s="1">
        <v>1.1788831468427901</v>
      </c>
    </row>
    <row r="339" spans="1:12">
      <c r="A339" s="13" t="s">
        <v>101</v>
      </c>
      <c r="B339" s="1" t="s">
        <v>171</v>
      </c>
      <c r="C339" s="1" t="s">
        <v>221</v>
      </c>
      <c r="D339" s="1">
        <v>5</v>
      </c>
      <c r="E339" s="1">
        <v>-0.111956107862767</v>
      </c>
      <c r="F339" s="1">
        <v>0.38450456662883098</v>
      </c>
      <c r="G339" s="1">
        <v>0.78989222414772498</v>
      </c>
      <c r="H339" s="1">
        <v>-0.865585058455276</v>
      </c>
      <c r="I339" s="1">
        <v>0.64167284272974301</v>
      </c>
      <c r="J339" s="1">
        <v>0.89408349987480995</v>
      </c>
      <c r="K339" s="1">
        <v>0.42080528490388103</v>
      </c>
      <c r="L339" s="1">
        <v>1.8996560485949701</v>
      </c>
    </row>
    <row r="340" spans="1:12">
      <c r="A340" s="13" t="s">
        <v>101</v>
      </c>
      <c r="B340" s="1" t="s">
        <v>171</v>
      </c>
      <c r="C340" s="1" t="s">
        <v>222</v>
      </c>
      <c r="D340" s="1">
        <v>5</v>
      </c>
      <c r="E340" s="1">
        <v>-2.1143570478711099E-2</v>
      </c>
      <c r="F340" s="1">
        <v>0.20748867028898901</v>
      </c>
      <c r="G340" s="1">
        <v>0.91883423293099997</v>
      </c>
      <c r="H340" s="1">
        <v>-0.42782136424513001</v>
      </c>
      <c r="I340" s="1">
        <v>0.38553422328770698</v>
      </c>
      <c r="J340" s="1">
        <v>0.97907838772553701</v>
      </c>
      <c r="K340" s="1">
        <v>0.65192786202335695</v>
      </c>
      <c r="L340" s="1">
        <v>1.4703996333828899</v>
      </c>
    </row>
    <row r="341" spans="1:12">
      <c r="A341" s="13" t="s">
        <v>101</v>
      </c>
      <c r="B341" s="1" t="s">
        <v>171</v>
      </c>
      <c r="C341" s="1" t="s">
        <v>220</v>
      </c>
      <c r="D341" s="1">
        <v>5</v>
      </c>
      <c r="E341" s="1">
        <v>5.4542107209107097E-3</v>
      </c>
      <c r="F341" s="1">
        <v>0.16288372478510799</v>
      </c>
      <c r="G341" s="1">
        <v>0.97328758653728598</v>
      </c>
      <c r="H341" s="1">
        <v>-0.31379788985790102</v>
      </c>
      <c r="I341" s="1">
        <v>0.32470631129972299</v>
      </c>
      <c r="J341" s="1">
        <v>1.0054691120074699</v>
      </c>
      <c r="K341" s="1">
        <v>0.730666688385324</v>
      </c>
      <c r="L341" s="1">
        <v>1.3836242315017799</v>
      </c>
    </row>
    <row r="342" spans="1:12">
      <c r="A342" s="13" t="s">
        <v>98</v>
      </c>
      <c r="B342" s="1" t="s">
        <v>171</v>
      </c>
      <c r="C342" s="1" t="s">
        <v>221</v>
      </c>
      <c r="D342" s="1">
        <v>8</v>
      </c>
      <c r="E342" s="1">
        <v>0.22197803400699401</v>
      </c>
      <c r="F342" s="1">
        <v>0.70247489956691</v>
      </c>
      <c r="G342" s="1">
        <v>0.76271035608849103</v>
      </c>
      <c r="H342" s="1">
        <v>-1.15487276914415</v>
      </c>
      <c r="I342" s="1">
        <v>1.5988288371581401</v>
      </c>
      <c r="J342" s="1">
        <v>1.2485439520553501</v>
      </c>
      <c r="K342" s="1">
        <v>0.31509762449361101</v>
      </c>
      <c r="L342" s="1">
        <v>4.9472350123845397</v>
      </c>
    </row>
    <row r="343" spans="1:12">
      <c r="A343" s="13" t="s">
        <v>98</v>
      </c>
      <c r="B343" s="1" t="s">
        <v>171</v>
      </c>
      <c r="C343" s="1" t="s">
        <v>222</v>
      </c>
      <c r="D343" s="1">
        <v>8</v>
      </c>
      <c r="E343" s="1">
        <v>2.2476547234402199E-2</v>
      </c>
      <c r="F343" s="1">
        <v>0.28086383712146701</v>
      </c>
      <c r="G343" s="1">
        <v>0.93621618704495801</v>
      </c>
      <c r="H343" s="1">
        <v>-0.52801657352367304</v>
      </c>
      <c r="I343" s="1">
        <v>0.57296966799247795</v>
      </c>
      <c r="J343" s="1">
        <v>1.0227310480116401</v>
      </c>
      <c r="K343" s="1">
        <v>0.58977358290541204</v>
      </c>
      <c r="L343" s="1">
        <v>1.7735260223324301</v>
      </c>
    </row>
    <row r="344" spans="1:12">
      <c r="A344" s="13" t="s">
        <v>98</v>
      </c>
      <c r="B344" s="1" t="s">
        <v>171</v>
      </c>
      <c r="C344" s="1" t="s">
        <v>220</v>
      </c>
      <c r="D344" s="1">
        <v>8</v>
      </c>
      <c r="E344" s="1">
        <v>0.16411802622183</v>
      </c>
      <c r="F344" s="1">
        <v>0.27021688782877301</v>
      </c>
      <c r="G344" s="1">
        <v>0.54361424462155306</v>
      </c>
      <c r="H344" s="1">
        <v>-0.36550707392256598</v>
      </c>
      <c r="I344" s="1">
        <v>0.69374312636622504</v>
      </c>
      <c r="J344" s="1">
        <v>1.17835338348354</v>
      </c>
      <c r="K344" s="1">
        <v>0.69384473109139999</v>
      </c>
      <c r="L344" s="1">
        <v>2.00119224683452</v>
      </c>
    </row>
    <row r="345" spans="1:12">
      <c r="A345" s="13" t="s">
        <v>185</v>
      </c>
      <c r="B345" s="1" t="s">
        <v>171</v>
      </c>
      <c r="C345" s="1" t="s">
        <v>221</v>
      </c>
      <c r="D345" s="1">
        <v>6</v>
      </c>
      <c r="E345" s="1">
        <v>-0.10429824710961801</v>
      </c>
      <c r="F345" s="1">
        <v>0.17517666559221201</v>
      </c>
      <c r="G345" s="1">
        <v>0.58363360256173202</v>
      </c>
      <c r="H345" s="1">
        <v>-0.44764451167035402</v>
      </c>
      <c r="I345" s="1">
        <v>0.23904801745111801</v>
      </c>
      <c r="J345" s="1">
        <v>0.90095654965974803</v>
      </c>
      <c r="K345" s="1">
        <v>0.63913184756544605</v>
      </c>
      <c r="L345" s="1">
        <v>1.2700395191802401</v>
      </c>
    </row>
    <row r="346" spans="1:12">
      <c r="A346" s="13" t="s">
        <v>185</v>
      </c>
      <c r="B346" s="1" t="s">
        <v>171</v>
      </c>
      <c r="C346" s="1" t="s">
        <v>222</v>
      </c>
      <c r="D346" s="1">
        <v>6</v>
      </c>
      <c r="E346" s="1">
        <v>-1.96732981307721E-2</v>
      </c>
      <c r="F346" s="1">
        <v>0.134574827883191</v>
      </c>
      <c r="G346" s="1">
        <v>0.88377254906358504</v>
      </c>
      <c r="H346" s="1">
        <v>-0.28343996078182598</v>
      </c>
      <c r="I346" s="1">
        <v>0.24409336452028199</v>
      </c>
      <c r="J346" s="1">
        <v>0.980518958361554</v>
      </c>
      <c r="K346" s="1">
        <v>0.75318834162174797</v>
      </c>
      <c r="L346" s="1">
        <v>1.27646350132866</v>
      </c>
    </row>
    <row r="347" spans="1:12">
      <c r="A347" s="13" t="s">
        <v>185</v>
      </c>
      <c r="B347" s="1" t="s">
        <v>171</v>
      </c>
      <c r="C347" s="1" t="s">
        <v>220</v>
      </c>
      <c r="D347" s="1">
        <v>6</v>
      </c>
      <c r="E347" s="1">
        <v>-2.83449403049221E-2</v>
      </c>
      <c r="F347" s="1">
        <v>0.113090776314919</v>
      </c>
      <c r="G347" s="1">
        <v>0.80209335468338605</v>
      </c>
      <c r="H347" s="1">
        <v>-0.25000286188216397</v>
      </c>
      <c r="I347" s="1">
        <v>0.19331298127231999</v>
      </c>
      <c r="J347" s="1">
        <v>0.97205300870408695</v>
      </c>
      <c r="K347" s="1">
        <v>0.77879855423852395</v>
      </c>
      <c r="L347" s="1">
        <v>1.2132624625305599</v>
      </c>
    </row>
    <row r="348" spans="1:12">
      <c r="A348" s="13" t="s">
        <v>92</v>
      </c>
      <c r="B348" s="1" t="s">
        <v>171</v>
      </c>
      <c r="C348" s="1" t="s">
        <v>221</v>
      </c>
      <c r="D348" s="1">
        <v>9</v>
      </c>
      <c r="E348" s="1">
        <v>0.28133237506309899</v>
      </c>
      <c r="F348" s="1">
        <v>0.23121720973482901</v>
      </c>
      <c r="G348" s="1">
        <v>0.263129032047274</v>
      </c>
      <c r="H348" s="1">
        <v>-0.171853356017166</v>
      </c>
      <c r="I348" s="1">
        <v>0.73451810614336299</v>
      </c>
      <c r="J348" s="1">
        <v>1.3248938924518401</v>
      </c>
      <c r="K348" s="1">
        <v>0.84210265340151202</v>
      </c>
      <c r="L348" s="1">
        <v>2.0844772536529002</v>
      </c>
    </row>
    <row r="349" spans="1:12">
      <c r="A349" s="13" t="s">
        <v>92</v>
      </c>
      <c r="B349" s="1" t="s">
        <v>171</v>
      </c>
      <c r="C349" s="1" t="s">
        <v>222</v>
      </c>
      <c r="D349" s="1">
        <v>9</v>
      </c>
      <c r="E349" s="1">
        <v>5.3815475678161501E-2</v>
      </c>
      <c r="F349" s="1">
        <v>0.16952528079816501</v>
      </c>
      <c r="G349" s="1">
        <v>0.75090362622411699</v>
      </c>
      <c r="H349" s="1">
        <v>-0.278454074686242</v>
      </c>
      <c r="I349" s="1">
        <v>0.386085026042565</v>
      </c>
      <c r="J349" s="1">
        <v>1.05528985754277</v>
      </c>
      <c r="K349" s="1">
        <v>0.75695303025707505</v>
      </c>
      <c r="L349" s="1">
        <v>1.47120975664028</v>
      </c>
    </row>
    <row r="350" spans="1:12">
      <c r="A350" s="13" t="s">
        <v>92</v>
      </c>
      <c r="B350" s="1" t="s">
        <v>171</v>
      </c>
      <c r="C350" s="1" t="s">
        <v>220</v>
      </c>
      <c r="D350" s="1">
        <v>9</v>
      </c>
      <c r="E350" s="1">
        <v>6.8006221354803706E-2</v>
      </c>
      <c r="F350" s="1">
        <v>0.11894702578583401</v>
      </c>
      <c r="G350" s="1">
        <v>0.56750127082456403</v>
      </c>
      <c r="H350" s="1">
        <v>-0.16512994918543</v>
      </c>
      <c r="I350" s="1">
        <v>0.301142391895037</v>
      </c>
      <c r="J350" s="1">
        <v>1.0703719676218399</v>
      </c>
      <c r="K350" s="1">
        <v>0.84778352815053004</v>
      </c>
      <c r="L350" s="1">
        <v>1.35140175649559</v>
      </c>
    </row>
    <row r="351" spans="1:12">
      <c r="A351" s="13" t="s">
        <v>371</v>
      </c>
      <c r="B351" s="1" t="s">
        <v>171</v>
      </c>
      <c r="C351" s="1" t="s">
        <v>221</v>
      </c>
      <c r="D351" s="1">
        <v>9</v>
      </c>
      <c r="E351" s="1">
        <v>1.8276223419596799E-2</v>
      </c>
      <c r="F351" s="1">
        <v>0.59439381191353102</v>
      </c>
      <c r="G351" s="1">
        <v>0.976329084153021</v>
      </c>
      <c r="H351" s="1">
        <v>-1.1467356479309201</v>
      </c>
      <c r="I351" s="1">
        <v>1.1832880947701201</v>
      </c>
      <c r="J351" s="1">
        <v>1.01844425569502</v>
      </c>
      <c r="K351" s="1">
        <v>0.31767207214934301</v>
      </c>
      <c r="L351" s="1">
        <v>3.2650925054266602</v>
      </c>
    </row>
    <row r="352" spans="1:12">
      <c r="A352" s="13" t="s">
        <v>371</v>
      </c>
      <c r="B352" s="1" t="s">
        <v>171</v>
      </c>
      <c r="C352" s="1" t="s">
        <v>222</v>
      </c>
      <c r="D352" s="1">
        <v>9</v>
      </c>
      <c r="E352" s="1">
        <v>0.25211321468466702</v>
      </c>
      <c r="F352" s="1">
        <v>0.28535612899437701</v>
      </c>
      <c r="G352" s="1">
        <v>0.37696414854681798</v>
      </c>
      <c r="H352" s="1">
        <v>-0.30718479814431099</v>
      </c>
      <c r="I352" s="1">
        <v>0.81141122751364603</v>
      </c>
      <c r="J352" s="1">
        <v>1.28674170709532</v>
      </c>
      <c r="K352" s="1">
        <v>0.73551466660193499</v>
      </c>
      <c r="L352" s="1">
        <v>2.2510825357540498</v>
      </c>
    </row>
    <row r="353" spans="1:12">
      <c r="A353" s="13" t="s">
        <v>371</v>
      </c>
      <c r="B353" s="1" t="s">
        <v>171</v>
      </c>
      <c r="C353" s="1" t="s">
        <v>220</v>
      </c>
      <c r="D353" s="1">
        <v>9</v>
      </c>
      <c r="E353" s="1">
        <v>0.29971656982441103</v>
      </c>
      <c r="F353" s="1">
        <v>0.28806650501488901</v>
      </c>
      <c r="G353" s="1">
        <v>0.29813446960977102</v>
      </c>
      <c r="H353" s="1">
        <v>-0.26489378000477198</v>
      </c>
      <c r="I353" s="1">
        <v>0.86432691965359398</v>
      </c>
      <c r="J353" s="1">
        <v>1.3494762710709101</v>
      </c>
      <c r="K353" s="1">
        <v>0.76728744691642703</v>
      </c>
      <c r="L353" s="1">
        <v>2.3734080539203601</v>
      </c>
    </row>
    <row r="354" spans="1:12">
      <c r="A354" s="13" t="s">
        <v>230</v>
      </c>
      <c r="B354" s="1" t="s">
        <v>171</v>
      </c>
      <c r="C354" s="1" t="s">
        <v>221</v>
      </c>
      <c r="D354" s="1">
        <v>9</v>
      </c>
      <c r="E354" s="1">
        <v>7.3693483625248704E-2</v>
      </c>
      <c r="F354" s="1">
        <v>0.19631810246936801</v>
      </c>
      <c r="G354" s="1">
        <v>0.71849533787473696</v>
      </c>
      <c r="H354" s="1">
        <v>-0.31108999721471198</v>
      </c>
      <c r="I354" s="1">
        <v>0.45847696446521002</v>
      </c>
      <c r="J354" s="1">
        <v>1.07647679715696</v>
      </c>
      <c r="K354" s="1">
        <v>0.732647936628542</v>
      </c>
      <c r="L354" s="1">
        <v>1.58166322033173</v>
      </c>
    </row>
    <row r="355" spans="1:12">
      <c r="A355" s="13" t="s">
        <v>230</v>
      </c>
      <c r="B355" s="1" t="s">
        <v>171</v>
      </c>
      <c r="C355" s="1" t="s">
        <v>222</v>
      </c>
      <c r="D355" s="1">
        <v>9</v>
      </c>
      <c r="E355" s="1">
        <v>1.3621865045124099E-2</v>
      </c>
      <c r="F355" s="1">
        <v>9.9471117341404902E-2</v>
      </c>
      <c r="G355" s="1">
        <v>0.89107591487960602</v>
      </c>
      <c r="H355" s="1">
        <v>-0.18134152494403</v>
      </c>
      <c r="I355" s="1">
        <v>0.20858525503427799</v>
      </c>
      <c r="J355" s="1">
        <v>1.01371506535531</v>
      </c>
      <c r="K355" s="1">
        <v>0.83415042686504803</v>
      </c>
      <c r="L355" s="1">
        <v>1.2319339541554499</v>
      </c>
    </row>
    <row r="356" spans="1:12">
      <c r="A356" s="13" t="s">
        <v>230</v>
      </c>
      <c r="B356" s="1" t="s">
        <v>171</v>
      </c>
      <c r="C356" s="1" t="s">
        <v>220</v>
      </c>
      <c r="D356" s="1">
        <v>9</v>
      </c>
      <c r="E356" s="1">
        <v>4.2434532743276403E-2</v>
      </c>
      <c r="F356" s="1">
        <v>8.06627206076974E-2</v>
      </c>
      <c r="G356" s="1">
        <v>0.59883702814581596</v>
      </c>
      <c r="H356" s="1">
        <v>-0.11566439964781</v>
      </c>
      <c r="I356" s="1">
        <v>0.20053346513436299</v>
      </c>
      <c r="J356" s="1">
        <v>1.04334774902282</v>
      </c>
      <c r="K356" s="1">
        <v>0.89077411724767996</v>
      </c>
      <c r="L356" s="1">
        <v>1.2220545077740499</v>
      </c>
    </row>
    <row r="357" spans="1:12">
      <c r="A357" s="13" t="s">
        <v>50</v>
      </c>
      <c r="B357" s="1" t="s">
        <v>171</v>
      </c>
      <c r="C357" s="1" t="s">
        <v>221</v>
      </c>
      <c r="D357" s="1">
        <v>7</v>
      </c>
      <c r="E357" s="1">
        <v>-0.15919218056736401</v>
      </c>
      <c r="F357" s="1">
        <v>0.38840157343374698</v>
      </c>
      <c r="G357" s="1">
        <v>0.69887458848772099</v>
      </c>
      <c r="H357" s="1">
        <v>-0.92045926449750803</v>
      </c>
      <c r="I357" s="1">
        <v>0.60207490336277902</v>
      </c>
      <c r="J357" s="1">
        <v>0.85283244539591097</v>
      </c>
      <c r="K357" s="1">
        <v>0.398336057459521</v>
      </c>
      <c r="L357" s="1">
        <v>1.8259034458458001</v>
      </c>
    </row>
    <row r="358" spans="1:12">
      <c r="A358" s="13" t="s">
        <v>50</v>
      </c>
      <c r="B358" s="1" t="s">
        <v>171</v>
      </c>
      <c r="C358" s="1" t="s">
        <v>222</v>
      </c>
      <c r="D358" s="1">
        <v>7</v>
      </c>
      <c r="E358" s="1">
        <v>9.01159889227027E-2</v>
      </c>
      <c r="F358" s="1">
        <v>0.26857124941413502</v>
      </c>
      <c r="G358" s="1">
        <v>0.73721892218129803</v>
      </c>
      <c r="H358" s="1">
        <v>-0.43628365992900198</v>
      </c>
      <c r="I358" s="1">
        <v>0.61651563777440699</v>
      </c>
      <c r="J358" s="1">
        <v>1.09430120316211</v>
      </c>
      <c r="K358" s="1">
        <v>0.64643433240913695</v>
      </c>
      <c r="L358" s="1">
        <v>1.85246213452062</v>
      </c>
    </row>
    <row r="359" spans="1:12">
      <c r="A359" s="13" t="s">
        <v>50</v>
      </c>
      <c r="B359" s="1" t="s">
        <v>171</v>
      </c>
      <c r="C359" s="1" t="s">
        <v>220</v>
      </c>
      <c r="D359" s="1">
        <v>7</v>
      </c>
      <c r="E359" s="1">
        <v>-0.13693895310343701</v>
      </c>
      <c r="F359" s="1">
        <v>0.214935069341921</v>
      </c>
      <c r="G359" s="1">
        <v>0.52404813138895601</v>
      </c>
      <c r="H359" s="1">
        <v>-0.55821168901360096</v>
      </c>
      <c r="I359" s="1">
        <v>0.284333782806728</v>
      </c>
      <c r="J359" s="1">
        <v>0.87202345883314003</v>
      </c>
      <c r="K359" s="1">
        <v>0.57223147721727796</v>
      </c>
      <c r="L359" s="1">
        <v>1.3288764128342001</v>
      </c>
    </row>
    <row r="360" spans="1:12">
      <c r="A360" s="13" t="s">
        <v>372</v>
      </c>
      <c r="B360" s="1" t="s">
        <v>171</v>
      </c>
      <c r="C360" s="1" t="s">
        <v>221</v>
      </c>
      <c r="D360" s="1">
        <v>5</v>
      </c>
      <c r="E360" s="1">
        <v>-0.575272009393206</v>
      </c>
      <c r="F360" s="1">
        <v>1.17231794356218</v>
      </c>
      <c r="G360" s="1">
        <v>0.65728136310678797</v>
      </c>
      <c r="H360" s="1">
        <v>-2.87301517877507</v>
      </c>
      <c r="I360" s="1">
        <v>1.72247115998866</v>
      </c>
      <c r="J360" s="1">
        <v>0.56255182861216602</v>
      </c>
      <c r="K360" s="1">
        <v>5.65282266545735E-2</v>
      </c>
      <c r="L360" s="1">
        <v>5.5983457929559597</v>
      </c>
    </row>
    <row r="361" spans="1:12">
      <c r="A361" s="13" t="s">
        <v>372</v>
      </c>
      <c r="B361" s="1" t="s">
        <v>171</v>
      </c>
      <c r="C361" s="1" t="s">
        <v>222</v>
      </c>
      <c r="D361" s="1">
        <v>5</v>
      </c>
      <c r="E361" s="1">
        <v>-2.7626391885001499E-2</v>
      </c>
      <c r="F361" s="1">
        <v>0.349147212476352</v>
      </c>
      <c r="G361" s="1">
        <v>0.93693292832060504</v>
      </c>
      <c r="H361" s="1">
        <v>-0.71195492833865004</v>
      </c>
      <c r="I361" s="1">
        <v>0.65670214456864795</v>
      </c>
      <c r="J361" s="1">
        <v>0.97275172685892097</v>
      </c>
      <c r="K361" s="1">
        <v>0.49068400714424598</v>
      </c>
      <c r="L361" s="1">
        <v>1.9284221786931901</v>
      </c>
    </row>
    <row r="362" spans="1:12">
      <c r="A362" s="13" t="s">
        <v>372</v>
      </c>
      <c r="B362" s="1" t="s">
        <v>171</v>
      </c>
      <c r="C362" s="1" t="s">
        <v>220</v>
      </c>
      <c r="D362" s="1">
        <v>5</v>
      </c>
      <c r="E362" s="1">
        <v>0.116905815487083</v>
      </c>
      <c r="F362" s="1">
        <v>0.31017796329791503</v>
      </c>
      <c r="G362" s="1">
        <v>0.70624854169715701</v>
      </c>
      <c r="H362" s="1">
        <v>-0.49104299257683098</v>
      </c>
      <c r="I362" s="1">
        <v>0.72485462355099695</v>
      </c>
      <c r="J362" s="1">
        <v>1.1240135600353101</v>
      </c>
      <c r="K362" s="1">
        <v>0.61198776250485598</v>
      </c>
      <c r="L362" s="1">
        <v>2.0644309585083098</v>
      </c>
    </row>
    <row r="363" spans="1:12">
      <c r="A363" s="13" t="s">
        <v>10</v>
      </c>
      <c r="B363" s="1" t="s">
        <v>171</v>
      </c>
      <c r="C363" s="1" t="s">
        <v>221</v>
      </c>
      <c r="D363" s="1">
        <v>15</v>
      </c>
      <c r="E363" s="1">
        <v>-0.459198994574957</v>
      </c>
      <c r="F363" s="1">
        <v>0.267862312179315</v>
      </c>
      <c r="G363" s="1">
        <v>0.110197393158021</v>
      </c>
      <c r="H363" s="1">
        <v>-0.98420912644641501</v>
      </c>
      <c r="I363" s="1">
        <v>6.5811137296501204E-2</v>
      </c>
      <c r="J363" s="1">
        <v>0.63178950970465397</v>
      </c>
      <c r="K363" s="1">
        <v>0.37373468696547701</v>
      </c>
      <c r="L363" s="1">
        <v>1.06802498803039</v>
      </c>
    </row>
    <row r="364" spans="1:12">
      <c r="A364" s="13" t="s">
        <v>10</v>
      </c>
      <c r="B364" s="1" t="s">
        <v>171</v>
      </c>
      <c r="C364" s="1" t="s">
        <v>222</v>
      </c>
      <c r="D364" s="1">
        <v>15</v>
      </c>
      <c r="E364" s="1">
        <v>-0.117266964107633</v>
      </c>
      <c r="F364" s="1">
        <v>0.16068531070105199</v>
      </c>
      <c r="G364" s="1">
        <v>0.465516917354522</v>
      </c>
      <c r="H364" s="1">
        <v>-0.43221017308169402</v>
      </c>
      <c r="I364" s="1">
        <v>0.19767624486642901</v>
      </c>
      <c r="J364" s="1">
        <v>0.88934773754362895</v>
      </c>
      <c r="K364" s="1">
        <v>0.64907294468745402</v>
      </c>
      <c r="L364" s="1">
        <v>1.2185678123663499</v>
      </c>
    </row>
    <row r="365" spans="1:12">
      <c r="A365" s="13" t="s">
        <v>10</v>
      </c>
      <c r="B365" s="1" t="s">
        <v>171</v>
      </c>
      <c r="C365" s="1" t="s">
        <v>220</v>
      </c>
      <c r="D365" s="1">
        <v>15</v>
      </c>
      <c r="E365" s="1">
        <v>-6.0513471119068803E-2</v>
      </c>
      <c r="F365" s="1">
        <v>0.116128784651128</v>
      </c>
      <c r="G365" s="1">
        <v>0.60230454035568404</v>
      </c>
      <c r="H365" s="1">
        <v>-0.28812588903528003</v>
      </c>
      <c r="I365" s="1">
        <v>0.16709894679714199</v>
      </c>
      <c r="J365" s="1">
        <v>0.94128108882337302</v>
      </c>
      <c r="K365" s="1">
        <v>0.74966721141638404</v>
      </c>
      <c r="L365" s="1">
        <v>1.1818712018930799</v>
      </c>
    </row>
    <row r="366" spans="1:12">
      <c r="A366" s="13" t="s">
        <v>22</v>
      </c>
      <c r="B366" s="1" t="s">
        <v>175</v>
      </c>
      <c r="C366" s="1" t="s">
        <v>221</v>
      </c>
      <c r="D366" s="1">
        <v>8</v>
      </c>
      <c r="E366" s="1">
        <v>0.13225926968643101</v>
      </c>
      <c r="F366" s="1">
        <v>0.109952456108884</v>
      </c>
      <c r="G366" s="1">
        <v>0.27433161718167098</v>
      </c>
      <c r="H366" s="1">
        <v>-8.3247544286981306E-2</v>
      </c>
      <c r="I366" s="1">
        <v>0.34776608365984402</v>
      </c>
      <c r="J366" s="1">
        <v>1.1414042124197601</v>
      </c>
      <c r="K366" s="1">
        <v>0.92012334774800597</v>
      </c>
      <c r="L366" s="1">
        <v>1.41590100861822</v>
      </c>
    </row>
    <row r="367" spans="1:12">
      <c r="A367" s="13" t="s">
        <v>22</v>
      </c>
      <c r="B367" s="1" t="s">
        <v>175</v>
      </c>
      <c r="C367" s="1" t="s">
        <v>222</v>
      </c>
      <c r="D367" s="1">
        <v>8</v>
      </c>
      <c r="E367" s="1">
        <v>9.0972371530311597E-2</v>
      </c>
      <c r="F367" s="1">
        <v>7.3402172498523502E-2</v>
      </c>
      <c r="G367" s="1">
        <v>0.21520890453872701</v>
      </c>
      <c r="H367" s="1">
        <v>-5.28958865667946E-2</v>
      </c>
      <c r="I367" s="1">
        <v>0.234840629627418</v>
      </c>
      <c r="J367" s="1">
        <v>1.0952387450699801</v>
      </c>
      <c r="K367" s="1">
        <v>0.94847875672159299</v>
      </c>
      <c r="L367" s="1">
        <v>1.26470719581394</v>
      </c>
    </row>
    <row r="368" spans="1:12">
      <c r="A368" s="13" t="s">
        <v>22</v>
      </c>
      <c r="B368" s="1" t="s">
        <v>175</v>
      </c>
      <c r="C368" s="1" t="s">
        <v>220</v>
      </c>
      <c r="D368" s="1">
        <v>8</v>
      </c>
      <c r="E368" s="1">
        <v>7.0629382148499495E-2</v>
      </c>
      <c r="F368" s="1">
        <v>5.7237921921414102E-2</v>
      </c>
      <c r="G368" s="1">
        <v>0.21721731491805099</v>
      </c>
      <c r="H368" s="1">
        <v>-4.1556944817472199E-2</v>
      </c>
      <c r="I368" s="1">
        <v>0.18281570911447101</v>
      </c>
      <c r="J368" s="1">
        <v>1.07318341122417</v>
      </c>
      <c r="K368" s="1">
        <v>0.95929470692409702</v>
      </c>
      <c r="L368" s="1">
        <v>1.20059312932067</v>
      </c>
    </row>
    <row r="369" spans="1:12">
      <c r="A369" s="13" t="s">
        <v>228</v>
      </c>
      <c r="B369" s="1" t="s">
        <v>175</v>
      </c>
      <c r="C369" s="1" t="s">
        <v>221</v>
      </c>
      <c r="D369" s="1">
        <v>7</v>
      </c>
      <c r="E369" s="1">
        <v>-6.2718659029761606E-2</v>
      </c>
      <c r="F369" s="1">
        <v>0.485636459966029</v>
      </c>
      <c r="G369" s="1">
        <v>0.90227538148302</v>
      </c>
      <c r="H369" s="1">
        <v>-1.01456612056318</v>
      </c>
      <c r="I369" s="1">
        <v>0.889128802503655</v>
      </c>
      <c r="J369" s="1">
        <v>0.93920767412048001</v>
      </c>
      <c r="K369" s="1">
        <v>0.36255970291095901</v>
      </c>
      <c r="L369" s="1">
        <v>2.4330090962796298</v>
      </c>
    </row>
    <row r="370" spans="1:12">
      <c r="A370" s="13" t="s">
        <v>228</v>
      </c>
      <c r="B370" s="1" t="s">
        <v>175</v>
      </c>
      <c r="C370" s="1" t="s">
        <v>222</v>
      </c>
      <c r="D370" s="1">
        <v>7</v>
      </c>
      <c r="E370" s="1">
        <v>8.9474987069559003E-2</v>
      </c>
      <c r="F370" s="1">
        <v>0.104067790094149</v>
      </c>
      <c r="G370" s="1">
        <v>0.38991253786889102</v>
      </c>
      <c r="H370" s="1">
        <v>-0.114497881514973</v>
      </c>
      <c r="I370" s="1">
        <v>0.29344785565409098</v>
      </c>
      <c r="J370" s="1">
        <v>1.0935999788300399</v>
      </c>
      <c r="K370" s="1">
        <v>0.89181382771036499</v>
      </c>
      <c r="L370" s="1">
        <v>1.34104324976388</v>
      </c>
    </row>
    <row r="371" spans="1:12">
      <c r="A371" s="13" t="s">
        <v>228</v>
      </c>
      <c r="B371" s="1" t="s">
        <v>175</v>
      </c>
      <c r="C371" s="1" t="s">
        <v>220</v>
      </c>
      <c r="D371" s="1">
        <v>7</v>
      </c>
      <c r="E371" s="1">
        <v>0.125776690400908</v>
      </c>
      <c r="F371" s="1">
        <v>9.1761490868413106E-2</v>
      </c>
      <c r="G371" s="1">
        <v>0.17047116319317901</v>
      </c>
      <c r="H371" s="1">
        <v>-5.4075831701181298E-2</v>
      </c>
      <c r="I371" s="1">
        <v>0.30562921250299802</v>
      </c>
      <c r="J371" s="1">
        <v>1.1340289004663899</v>
      </c>
      <c r="K371" s="1">
        <v>0.947360263837419</v>
      </c>
      <c r="L371" s="1">
        <v>1.3574788770259301</v>
      </c>
    </row>
    <row r="372" spans="1:12">
      <c r="A372" s="13" t="s">
        <v>53</v>
      </c>
      <c r="B372" s="1" t="s">
        <v>175</v>
      </c>
      <c r="C372" s="1" t="s">
        <v>221</v>
      </c>
      <c r="D372" s="1">
        <v>10</v>
      </c>
      <c r="E372" s="1">
        <v>-1.6645034458921501E-2</v>
      </c>
      <c r="F372" s="1">
        <v>9.0867454800795999E-2</v>
      </c>
      <c r="G372" s="1">
        <v>0.85921469833442599</v>
      </c>
      <c r="H372" s="1">
        <v>-0.19474524586848199</v>
      </c>
      <c r="I372" s="1">
        <v>0.16145517695063899</v>
      </c>
      <c r="J372" s="1">
        <v>0.98349272871052895</v>
      </c>
      <c r="K372" s="1">
        <v>0.82304430528783001</v>
      </c>
      <c r="L372" s="1">
        <v>1.17521978004358</v>
      </c>
    </row>
    <row r="373" spans="1:12">
      <c r="A373" s="13" t="s">
        <v>53</v>
      </c>
      <c r="B373" s="1" t="s">
        <v>175</v>
      </c>
      <c r="C373" s="1" t="s">
        <v>222</v>
      </c>
      <c r="D373" s="1">
        <v>10</v>
      </c>
      <c r="E373" s="1">
        <v>-1.6281615547612101E-2</v>
      </c>
      <c r="F373" s="1">
        <v>4.6786309612716001E-2</v>
      </c>
      <c r="G373" s="1">
        <v>0.72784050770251696</v>
      </c>
      <c r="H373" s="1">
        <v>-0.107982782388535</v>
      </c>
      <c r="I373" s="1">
        <v>7.5419551293311099E-2</v>
      </c>
      <c r="J373" s="1">
        <v>0.98385021352171298</v>
      </c>
      <c r="K373" s="1">
        <v>0.89764305156668001</v>
      </c>
      <c r="L373" s="1">
        <v>1.0783364734537999</v>
      </c>
    </row>
    <row r="374" spans="1:12">
      <c r="A374" s="13" t="s">
        <v>53</v>
      </c>
      <c r="B374" s="1" t="s">
        <v>175</v>
      </c>
      <c r="C374" s="1" t="s">
        <v>220</v>
      </c>
      <c r="D374" s="1">
        <v>10</v>
      </c>
      <c r="E374" s="1">
        <v>-9.5116360373660204E-3</v>
      </c>
      <c r="F374" s="1">
        <v>5.1283493666225199E-2</v>
      </c>
      <c r="G374" s="1">
        <v>0.85285908621798201</v>
      </c>
      <c r="H374" s="1">
        <v>-0.11002728362316699</v>
      </c>
      <c r="I374" s="1">
        <v>9.1004011548435404E-2</v>
      </c>
      <c r="J374" s="1">
        <v>0.99053345649153002</v>
      </c>
      <c r="K374" s="1">
        <v>0.89580969402898503</v>
      </c>
      <c r="L374" s="1">
        <v>1.0952733989919401</v>
      </c>
    </row>
    <row r="375" spans="1:12">
      <c r="A375" s="13" t="s">
        <v>123</v>
      </c>
      <c r="B375" s="1" t="s">
        <v>175</v>
      </c>
      <c r="C375" s="1" t="s">
        <v>221</v>
      </c>
      <c r="D375" s="1">
        <v>6</v>
      </c>
      <c r="E375" s="1">
        <v>-4.2071980623344898E-2</v>
      </c>
      <c r="F375" s="1">
        <v>0.149674885219472</v>
      </c>
      <c r="G375" s="1">
        <v>0.79258286524547705</v>
      </c>
      <c r="H375" s="1">
        <v>-0.33543475565351</v>
      </c>
      <c r="I375" s="1">
        <v>0.25129079440682001</v>
      </c>
      <c r="J375" s="1">
        <v>0.95880076301196604</v>
      </c>
      <c r="K375" s="1">
        <v>0.71502715666946304</v>
      </c>
      <c r="L375" s="1">
        <v>1.28568389966382</v>
      </c>
    </row>
    <row r="376" spans="1:12">
      <c r="A376" s="13" t="s">
        <v>123</v>
      </c>
      <c r="B376" s="1" t="s">
        <v>175</v>
      </c>
      <c r="C376" s="1" t="s">
        <v>222</v>
      </c>
      <c r="D376" s="1">
        <v>6</v>
      </c>
      <c r="E376" s="1">
        <v>9.0856423319922705E-2</v>
      </c>
      <c r="F376" s="1">
        <v>9.9623292769405306E-2</v>
      </c>
      <c r="G376" s="1">
        <v>0.36176882158074097</v>
      </c>
      <c r="H376" s="1">
        <v>-0.104405230508112</v>
      </c>
      <c r="I376" s="1">
        <v>0.28611807714795701</v>
      </c>
      <c r="J376" s="1">
        <v>1.0951117614594399</v>
      </c>
      <c r="K376" s="1">
        <v>0.90086016742191199</v>
      </c>
      <c r="L376" s="1">
        <v>1.33124963613263</v>
      </c>
    </row>
    <row r="377" spans="1:12">
      <c r="A377" s="13" t="s">
        <v>123</v>
      </c>
      <c r="B377" s="1" t="s">
        <v>175</v>
      </c>
      <c r="C377" s="1" t="s">
        <v>220</v>
      </c>
      <c r="D377" s="1">
        <v>6</v>
      </c>
      <c r="E377" s="1">
        <v>3.4215973338163501E-2</v>
      </c>
      <c r="F377" s="1">
        <v>8.28599449842925E-2</v>
      </c>
      <c r="G377" s="1">
        <v>0.67965245139763397</v>
      </c>
      <c r="H377" s="1">
        <v>-0.12818951883105001</v>
      </c>
      <c r="I377" s="1">
        <v>0.196621465507377</v>
      </c>
      <c r="J377" s="1">
        <v>1.03480807354981</v>
      </c>
      <c r="K377" s="1">
        <v>0.87968664616075198</v>
      </c>
      <c r="L377" s="1">
        <v>1.21728316981658</v>
      </c>
    </row>
    <row r="378" spans="1:12">
      <c r="A378" s="13" t="s">
        <v>117</v>
      </c>
      <c r="B378" s="1" t="s">
        <v>175</v>
      </c>
      <c r="C378" s="1" t="s">
        <v>221</v>
      </c>
      <c r="D378" s="1">
        <v>14</v>
      </c>
      <c r="E378" s="1">
        <v>-1.20880173013927E-2</v>
      </c>
      <c r="F378" s="1">
        <v>5.22468539155597E-2</v>
      </c>
      <c r="G378" s="1">
        <v>0.820930396957811</v>
      </c>
      <c r="H378" s="1">
        <v>-0.11449185097589</v>
      </c>
      <c r="I378" s="1">
        <v>9.0315816373104499E-2</v>
      </c>
      <c r="J378" s="1">
        <v>0.98798474928338798</v>
      </c>
      <c r="K378" s="1">
        <v>0.89181920584472396</v>
      </c>
      <c r="L378" s="1">
        <v>1.0945198964312399</v>
      </c>
    </row>
    <row r="379" spans="1:12">
      <c r="A379" s="13" t="s">
        <v>117</v>
      </c>
      <c r="B379" s="1" t="s">
        <v>175</v>
      </c>
      <c r="C379" s="1" t="s">
        <v>222</v>
      </c>
      <c r="D379" s="1">
        <v>14</v>
      </c>
      <c r="E379" s="1">
        <v>-2.46932688185049E-2</v>
      </c>
      <c r="F379" s="1">
        <v>5.2005960093448003E-2</v>
      </c>
      <c r="G379" s="1">
        <v>0.63491803355246701</v>
      </c>
      <c r="H379" s="1">
        <v>-0.12662495060166301</v>
      </c>
      <c r="I379" s="1">
        <v>7.7238412964653197E-2</v>
      </c>
      <c r="J379" s="1">
        <v>0.97560911587520205</v>
      </c>
      <c r="K379" s="1">
        <v>0.88106405318180703</v>
      </c>
      <c r="L379" s="1">
        <v>1.0802996031236201</v>
      </c>
    </row>
    <row r="380" spans="1:12">
      <c r="A380" s="13" t="s">
        <v>117</v>
      </c>
      <c r="B380" s="1" t="s">
        <v>175</v>
      </c>
      <c r="C380" s="1" t="s">
        <v>220</v>
      </c>
      <c r="D380" s="1">
        <v>14</v>
      </c>
      <c r="E380" s="1">
        <v>6.0875791068168098E-3</v>
      </c>
      <c r="F380" s="1">
        <v>4.1204721113919499E-2</v>
      </c>
      <c r="G380" s="1">
        <v>0.88254808498048298</v>
      </c>
      <c r="H380" s="1">
        <v>-7.4673674276465304E-2</v>
      </c>
      <c r="I380" s="1">
        <v>8.6848832490098907E-2</v>
      </c>
      <c r="J380" s="1">
        <v>1.00610614607335</v>
      </c>
      <c r="K380" s="1">
        <v>0.92804628229535302</v>
      </c>
      <c r="L380" s="1">
        <v>1.09073178404739</v>
      </c>
    </row>
    <row r="381" spans="1:12">
      <c r="A381" s="13" t="s">
        <v>172</v>
      </c>
      <c r="B381" s="1" t="s">
        <v>175</v>
      </c>
      <c r="C381" s="1" t="s">
        <v>221</v>
      </c>
      <c r="D381" s="1">
        <v>4</v>
      </c>
      <c r="E381" s="1">
        <v>0.21700511952312199</v>
      </c>
      <c r="F381" s="1">
        <v>0.124816290212887</v>
      </c>
      <c r="G381" s="1">
        <v>0.22423643946782301</v>
      </c>
      <c r="H381" s="1">
        <v>-2.7634809294136E-2</v>
      </c>
      <c r="I381" s="1">
        <v>0.461645048340381</v>
      </c>
      <c r="J381" s="1">
        <v>1.2423504623634001</v>
      </c>
      <c r="K381" s="1">
        <v>0.97274353884411002</v>
      </c>
      <c r="L381" s="1">
        <v>1.58668200784822</v>
      </c>
    </row>
    <row r="382" spans="1:12">
      <c r="A382" s="13" t="s">
        <v>172</v>
      </c>
      <c r="B382" s="1" t="s">
        <v>175</v>
      </c>
      <c r="C382" s="1" t="s">
        <v>222</v>
      </c>
      <c r="D382" s="1">
        <v>4</v>
      </c>
      <c r="E382" s="1">
        <v>0.14033334122039301</v>
      </c>
      <c r="F382" s="1">
        <v>7.0565276794660195E-2</v>
      </c>
      <c r="G382" s="1">
        <v>4.6734051701581597E-2</v>
      </c>
      <c r="H382" s="1">
        <v>2.0253987028590599E-3</v>
      </c>
      <c r="I382" s="1">
        <v>0.27864128373792701</v>
      </c>
      <c r="J382" s="1">
        <v>1.1506572964433499</v>
      </c>
      <c r="K382" s="1">
        <v>1.0020274512082901</v>
      </c>
      <c r="L382" s="1">
        <v>1.3213332751131399</v>
      </c>
    </row>
    <row r="383" spans="1:12">
      <c r="A383" s="13" t="s">
        <v>172</v>
      </c>
      <c r="B383" s="1" t="s">
        <v>175</v>
      </c>
      <c r="C383" s="1" t="s">
        <v>220</v>
      </c>
      <c r="D383" s="1">
        <v>4</v>
      </c>
      <c r="E383" s="1">
        <v>8.0109753207274495E-2</v>
      </c>
      <c r="F383" s="1">
        <v>8.7314704176302604E-2</v>
      </c>
      <c r="G383" s="1">
        <v>0.35888961829527399</v>
      </c>
      <c r="H383" s="1">
        <v>-9.1027066978278601E-2</v>
      </c>
      <c r="I383" s="1">
        <v>0.25124657339282802</v>
      </c>
      <c r="J383" s="1">
        <v>1.0834059684297901</v>
      </c>
      <c r="K383" s="1">
        <v>0.91299299860316196</v>
      </c>
      <c r="L383" s="1">
        <v>1.28562704667516</v>
      </c>
    </row>
    <row r="384" spans="1:12">
      <c r="A384" s="13" t="s">
        <v>367</v>
      </c>
      <c r="B384" s="1" t="s">
        <v>175</v>
      </c>
      <c r="C384" s="1" t="s">
        <v>221</v>
      </c>
      <c r="D384" s="1">
        <v>4</v>
      </c>
      <c r="E384" s="1">
        <v>-0.34346375997782302</v>
      </c>
      <c r="F384" s="1">
        <v>0.255703792081516</v>
      </c>
      <c r="G384" s="1">
        <v>0.31132960924518299</v>
      </c>
      <c r="H384" s="1">
        <v>-0.844643192457595</v>
      </c>
      <c r="I384" s="1">
        <v>0.15771567250194801</v>
      </c>
      <c r="J384" s="1">
        <v>0.70930918605927895</v>
      </c>
      <c r="K384" s="1">
        <v>0.42971065486311899</v>
      </c>
      <c r="L384" s="1">
        <v>1.1708332472890199</v>
      </c>
    </row>
    <row r="385" spans="1:12">
      <c r="A385" s="13" t="s">
        <v>367</v>
      </c>
      <c r="B385" s="1" t="s">
        <v>175</v>
      </c>
      <c r="C385" s="1" t="s">
        <v>222</v>
      </c>
      <c r="D385" s="1">
        <v>4</v>
      </c>
      <c r="E385" s="1">
        <v>-0.12053936820755599</v>
      </c>
      <c r="F385" s="1">
        <v>0.13277149784407399</v>
      </c>
      <c r="G385" s="1">
        <v>0.36394647770946198</v>
      </c>
      <c r="H385" s="1">
        <v>-0.38077150398193998</v>
      </c>
      <c r="I385" s="1">
        <v>0.139692767566828</v>
      </c>
      <c r="J385" s="1">
        <v>0.88644218901835703</v>
      </c>
      <c r="K385" s="1">
        <v>0.68333401088316803</v>
      </c>
      <c r="L385" s="1">
        <v>1.14992045172182</v>
      </c>
    </row>
    <row r="386" spans="1:12">
      <c r="A386" s="13" t="s">
        <v>367</v>
      </c>
      <c r="B386" s="1" t="s">
        <v>175</v>
      </c>
      <c r="C386" s="1" t="s">
        <v>220</v>
      </c>
      <c r="D386" s="1">
        <v>4</v>
      </c>
      <c r="E386" s="1">
        <v>-0.15758171036377699</v>
      </c>
      <c r="F386" s="1">
        <v>0.14604032301337</v>
      </c>
      <c r="G386" s="1">
        <v>0.280574901762427</v>
      </c>
      <c r="H386" s="1">
        <v>-0.44382074346998102</v>
      </c>
      <c r="I386" s="1">
        <v>0.128657322742428</v>
      </c>
      <c r="J386" s="1">
        <v>0.85420701319102099</v>
      </c>
      <c r="K386" s="1">
        <v>0.64158041799947396</v>
      </c>
      <c r="L386" s="1">
        <v>1.1373003304245599</v>
      </c>
    </row>
    <row r="387" spans="1:12">
      <c r="A387" s="13" t="s">
        <v>368</v>
      </c>
      <c r="B387" s="1" t="s">
        <v>175</v>
      </c>
      <c r="C387" s="1" t="s">
        <v>221</v>
      </c>
      <c r="D387" s="1">
        <v>8</v>
      </c>
      <c r="E387" s="1">
        <v>-0.35411949526993097</v>
      </c>
      <c r="F387" s="1">
        <v>0.46963309329418701</v>
      </c>
      <c r="G387" s="1">
        <v>0.47936468133993798</v>
      </c>
      <c r="H387" s="1">
        <v>-1.2746003581265399</v>
      </c>
      <c r="I387" s="1">
        <v>0.56636136758667499</v>
      </c>
      <c r="J387" s="1">
        <v>0.70179110162759095</v>
      </c>
      <c r="K387" s="1">
        <v>0.27954266285448998</v>
      </c>
      <c r="L387" s="1">
        <v>1.7618446690551599</v>
      </c>
    </row>
    <row r="388" spans="1:12">
      <c r="A388" s="13" t="s">
        <v>368</v>
      </c>
      <c r="B388" s="1" t="s">
        <v>175</v>
      </c>
      <c r="C388" s="1" t="s">
        <v>222</v>
      </c>
      <c r="D388" s="1">
        <v>8</v>
      </c>
      <c r="E388" s="1">
        <v>7.7738094160736695E-2</v>
      </c>
      <c r="F388" s="1">
        <v>0.176658509510251</v>
      </c>
      <c r="G388" s="1">
        <v>0.65990287419850402</v>
      </c>
      <c r="H388" s="1">
        <v>-0.268512584479356</v>
      </c>
      <c r="I388" s="1">
        <v>0.42398877280082897</v>
      </c>
      <c r="J388" s="1">
        <v>1.08083954340921</v>
      </c>
      <c r="K388" s="1">
        <v>0.76451580171598998</v>
      </c>
      <c r="L388" s="1">
        <v>1.5280444380285001</v>
      </c>
    </row>
    <row r="389" spans="1:12">
      <c r="A389" s="13" t="s">
        <v>368</v>
      </c>
      <c r="B389" s="1" t="s">
        <v>175</v>
      </c>
      <c r="C389" s="1" t="s">
        <v>220</v>
      </c>
      <c r="D389" s="1">
        <v>8</v>
      </c>
      <c r="E389" s="1">
        <v>0.31442748062162401</v>
      </c>
      <c r="F389" s="1">
        <v>0.238850364892677</v>
      </c>
      <c r="G389" s="1">
        <v>0.18803299633161999</v>
      </c>
      <c r="H389" s="1">
        <v>-0.153719234568023</v>
      </c>
      <c r="I389" s="1">
        <v>0.78257419581126997</v>
      </c>
      <c r="J389" s="1">
        <v>1.36947503547595</v>
      </c>
      <c r="K389" s="1">
        <v>0.85751274715296699</v>
      </c>
      <c r="L389" s="1">
        <v>2.1870950362179302</v>
      </c>
    </row>
    <row r="390" spans="1:12">
      <c r="A390" s="13" t="s">
        <v>187</v>
      </c>
      <c r="B390" s="1" t="s">
        <v>175</v>
      </c>
      <c r="C390" s="1" t="s">
        <v>221</v>
      </c>
      <c r="D390" s="1">
        <v>14</v>
      </c>
      <c r="E390" s="1">
        <v>1.09908482631868E-2</v>
      </c>
      <c r="F390" s="1">
        <v>9.1059471429170397E-2</v>
      </c>
      <c r="G390" s="1">
        <v>0.90592635364852803</v>
      </c>
      <c r="H390" s="1">
        <v>-0.16748571573798701</v>
      </c>
      <c r="I390" s="1">
        <v>0.18946741226436101</v>
      </c>
      <c r="J390" s="1">
        <v>1.01105146952543</v>
      </c>
      <c r="K390" s="1">
        <v>0.845788698669936</v>
      </c>
      <c r="L390" s="1">
        <v>1.2086057376234101</v>
      </c>
    </row>
    <row r="391" spans="1:12">
      <c r="A391" s="13" t="s">
        <v>187</v>
      </c>
      <c r="B391" s="1" t="s">
        <v>175</v>
      </c>
      <c r="C391" s="1" t="s">
        <v>222</v>
      </c>
      <c r="D391" s="1">
        <v>14</v>
      </c>
      <c r="E391" s="1">
        <v>4.9076961781883102E-2</v>
      </c>
      <c r="F391" s="1">
        <v>6.2986440619907297E-2</v>
      </c>
      <c r="G391" s="1">
        <v>0.43588129234849698</v>
      </c>
      <c r="H391" s="1">
        <v>-7.4376461833135205E-2</v>
      </c>
      <c r="I391" s="1">
        <v>0.17253038539690099</v>
      </c>
      <c r="J391" s="1">
        <v>1.05030118067996</v>
      </c>
      <c r="K391" s="1">
        <v>0.92832215019209297</v>
      </c>
      <c r="L391" s="1">
        <v>1.1883079272744399</v>
      </c>
    </row>
    <row r="392" spans="1:12">
      <c r="A392" s="13" t="s">
        <v>187</v>
      </c>
      <c r="B392" s="1" t="s">
        <v>175</v>
      </c>
      <c r="C392" s="1" t="s">
        <v>220</v>
      </c>
      <c r="D392" s="1">
        <v>14</v>
      </c>
      <c r="E392" s="1">
        <v>2.2547535411449E-2</v>
      </c>
      <c r="F392" s="1">
        <v>4.8479814190322698E-2</v>
      </c>
      <c r="G392" s="1">
        <v>0.64186614089064697</v>
      </c>
      <c r="H392" s="1">
        <v>-7.2472900401583398E-2</v>
      </c>
      <c r="I392" s="1">
        <v>0.117567971224481</v>
      </c>
      <c r="J392" s="1">
        <v>1.02280365240134</v>
      </c>
      <c r="K392" s="1">
        <v>0.93009095141003195</v>
      </c>
      <c r="L392" s="1">
        <v>1.12475807852939</v>
      </c>
    </row>
    <row r="393" spans="1:12">
      <c r="A393" s="13" t="s">
        <v>47</v>
      </c>
      <c r="B393" s="1" t="s">
        <v>175</v>
      </c>
      <c r="C393" s="1" t="s">
        <v>221</v>
      </c>
      <c r="D393" s="1">
        <v>9</v>
      </c>
      <c r="E393" s="1">
        <v>0.120584571904397</v>
      </c>
      <c r="F393" s="1">
        <v>0.25280566265738602</v>
      </c>
      <c r="G393" s="1">
        <v>0.64790415236074295</v>
      </c>
      <c r="H393" s="1">
        <v>-0.374914526904081</v>
      </c>
      <c r="I393" s="1">
        <v>0.61608367071287395</v>
      </c>
      <c r="J393" s="1">
        <v>1.12815614724519</v>
      </c>
      <c r="K393" s="1">
        <v>0.68734802604404199</v>
      </c>
      <c r="L393" s="1">
        <v>1.8516621047014701</v>
      </c>
    </row>
    <row r="394" spans="1:12">
      <c r="A394" s="13" t="s">
        <v>47</v>
      </c>
      <c r="B394" s="1" t="s">
        <v>175</v>
      </c>
      <c r="C394" s="1" t="s">
        <v>222</v>
      </c>
      <c r="D394" s="1">
        <v>9</v>
      </c>
      <c r="E394" s="1">
        <v>-2.8487770722532502E-2</v>
      </c>
      <c r="F394" s="1">
        <v>0.12979595623145301</v>
      </c>
      <c r="G394" s="1">
        <v>0.82627523212371201</v>
      </c>
      <c r="H394" s="1">
        <v>-0.28288784493618102</v>
      </c>
      <c r="I394" s="1">
        <v>0.22591230349111599</v>
      </c>
      <c r="J394" s="1">
        <v>0.97191417988163997</v>
      </c>
      <c r="K394" s="1">
        <v>0.75360430365896203</v>
      </c>
      <c r="L394" s="1">
        <v>1.253465735889</v>
      </c>
    </row>
    <row r="395" spans="1:12">
      <c r="A395" s="13" t="s">
        <v>47</v>
      </c>
      <c r="B395" s="1" t="s">
        <v>175</v>
      </c>
      <c r="C395" s="1" t="s">
        <v>220</v>
      </c>
      <c r="D395" s="1">
        <v>9</v>
      </c>
      <c r="E395" s="1">
        <v>-0.145340018310815</v>
      </c>
      <c r="F395" s="1">
        <v>0.10963834232775201</v>
      </c>
      <c r="G395" s="1">
        <v>0.184961853192602</v>
      </c>
      <c r="H395" s="1">
        <v>-0.36023116927320897</v>
      </c>
      <c r="I395" s="1">
        <v>6.9551132651577793E-2</v>
      </c>
      <c r="J395" s="1">
        <v>0.86472821968982705</v>
      </c>
      <c r="K395" s="1">
        <v>0.69751506338200597</v>
      </c>
      <c r="L395" s="1">
        <v>1.0720268753800599</v>
      </c>
    </row>
    <row r="396" spans="1:12">
      <c r="A396" s="13" t="s">
        <v>77</v>
      </c>
      <c r="B396" s="1" t="s">
        <v>175</v>
      </c>
      <c r="C396" s="1" t="s">
        <v>221</v>
      </c>
      <c r="D396" s="1">
        <v>10</v>
      </c>
      <c r="E396" s="1">
        <v>-7.9313198773577898E-2</v>
      </c>
      <c r="F396" s="1">
        <v>9.7965926079905494E-2</v>
      </c>
      <c r="G396" s="1">
        <v>0.44158313054742898</v>
      </c>
      <c r="H396" s="1">
        <v>-0.27132641389019302</v>
      </c>
      <c r="I396" s="1">
        <v>0.112700016343037</v>
      </c>
      <c r="J396" s="1">
        <v>0.92375056159042501</v>
      </c>
      <c r="K396" s="1">
        <v>0.76236760841020801</v>
      </c>
      <c r="L396" s="1">
        <v>1.1192961120398</v>
      </c>
    </row>
    <row r="397" spans="1:12">
      <c r="A397" s="13" t="s">
        <v>77</v>
      </c>
      <c r="B397" s="1" t="s">
        <v>175</v>
      </c>
      <c r="C397" s="1" t="s">
        <v>222</v>
      </c>
      <c r="D397" s="1">
        <v>10</v>
      </c>
      <c r="E397" s="1">
        <v>-0.13800873769854999</v>
      </c>
      <c r="F397" s="1">
        <v>6.5618279235907101E-2</v>
      </c>
      <c r="G397" s="1">
        <v>3.5447793865609298E-2</v>
      </c>
      <c r="H397" s="1">
        <v>-0.26662056500092801</v>
      </c>
      <c r="I397" s="1">
        <v>-9.3969103961718797E-3</v>
      </c>
      <c r="J397" s="1">
        <v>0.87109108038127603</v>
      </c>
      <c r="K397" s="1">
        <v>0.76596364975083497</v>
      </c>
      <c r="L397" s="1">
        <v>0.990647102596387</v>
      </c>
    </row>
    <row r="398" spans="1:12">
      <c r="A398" s="13" t="s">
        <v>77</v>
      </c>
      <c r="B398" s="1" t="s">
        <v>175</v>
      </c>
      <c r="C398" s="1" t="s">
        <v>220</v>
      </c>
      <c r="D398" s="1">
        <v>10</v>
      </c>
      <c r="E398" s="1">
        <v>-6.0864975560338597E-2</v>
      </c>
      <c r="F398" s="1">
        <v>5.2827684565723003E-2</v>
      </c>
      <c r="G398" s="1">
        <v>0.249262871265723</v>
      </c>
      <c r="H398" s="1">
        <v>-0.16440723730915599</v>
      </c>
      <c r="I398" s="1">
        <v>4.2677286188478498E-2</v>
      </c>
      <c r="J398" s="1">
        <v>0.94095028248352297</v>
      </c>
      <c r="K398" s="1">
        <v>0.84839645283212906</v>
      </c>
      <c r="L398" s="1">
        <v>1.04360105602777</v>
      </c>
    </row>
    <row r="399" spans="1:12">
      <c r="A399" s="13" t="s">
        <v>25</v>
      </c>
      <c r="B399" s="1" t="s">
        <v>175</v>
      </c>
      <c r="C399" s="1" t="s">
        <v>221</v>
      </c>
      <c r="D399" s="1">
        <v>9</v>
      </c>
      <c r="E399" s="1">
        <v>0.107392101583934</v>
      </c>
      <c r="F399" s="1">
        <v>0.18379850046572599</v>
      </c>
      <c r="G399" s="1">
        <v>0.57736011310376301</v>
      </c>
      <c r="H399" s="1">
        <v>-0.25285295932888902</v>
      </c>
      <c r="I399" s="1">
        <v>0.46763716249675702</v>
      </c>
      <c r="J399" s="1">
        <v>1.1133707233277901</v>
      </c>
      <c r="K399" s="1">
        <v>0.77658206257657902</v>
      </c>
      <c r="L399" s="1">
        <v>1.5962181298016</v>
      </c>
    </row>
    <row r="400" spans="1:12">
      <c r="A400" s="13" t="s">
        <v>25</v>
      </c>
      <c r="B400" s="1" t="s">
        <v>175</v>
      </c>
      <c r="C400" s="1" t="s">
        <v>222</v>
      </c>
      <c r="D400" s="1">
        <v>9</v>
      </c>
      <c r="E400" s="1">
        <v>1.5989792914944401E-4</v>
      </c>
      <c r="F400" s="1">
        <v>8.54274511920355E-2</v>
      </c>
      <c r="G400" s="1">
        <v>0.99850656887571498</v>
      </c>
      <c r="H400" s="1">
        <v>-0.16727790640724</v>
      </c>
      <c r="I400" s="1">
        <v>0.16759770226553899</v>
      </c>
      <c r="J400" s="1">
        <v>1.0001599107135</v>
      </c>
      <c r="K400" s="1">
        <v>0.84596447971719901</v>
      </c>
      <c r="L400" s="1">
        <v>1.18246081364178</v>
      </c>
    </row>
    <row r="401" spans="1:12">
      <c r="A401" s="13" t="s">
        <v>25</v>
      </c>
      <c r="B401" s="1" t="s">
        <v>175</v>
      </c>
      <c r="C401" s="1" t="s">
        <v>220</v>
      </c>
      <c r="D401" s="1">
        <v>9</v>
      </c>
      <c r="E401" s="1">
        <v>-4.6766605769136702E-2</v>
      </c>
      <c r="F401" s="1">
        <v>6.9674681026995394E-2</v>
      </c>
      <c r="G401" s="1">
        <v>0.502084353703659</v>
      </c>
      <c r="H401" s="1">
        <v>-0.183328980582048</v>
      </c>
      <c r="I401" s="1">
        <v>8.9795769043774301E-2</v>
      </c>
      <c r="J401" s="1">
        <v>0.95431010207266798</v>
      </c>
      <c r="K401" s="1">
        <v>0.83249423624407304</v>
      </c>
      <c r="L401" s="1">
        <v>1.0939508422625801</v>
      </c>
    </row>
    <row r="402" spans="1:12">
      <c r="A402" s="13" t="s">
        <v>44</v>
      </c>
      <c r="B402" s="1" t="s">
        <v>175</v>
      </c>
      <c r="C402" s="1" t="s">
        <v>221</v>
      </c>
      <c r="D402" s="1">
        <v>13</v>
      </c>
      <c r="E402" s="1">
        <v>0.29279759000761801</v>
      </c>
      <c r="F402" s="1">
        <v>0.11857443288212401</v>
      </c>
      <c r="G402" s="1">
        <v>3.1159330732710398E-2</v>
      </c>
      <c r="H402" s="1">
        <v>6.0391701558654601E-2</v>
      </c>
      <c r="I402" s="1">
        <v>0.525203478456581</v>
      </c>
      <c r="J402" s="1">
        <v>1.3401714988736699</v>
      </c>
      <c r="K402" s="1">
        <v>1.0622525510451599</v>
      </c>
      <c r="L402" s="1">
        <v>1.69080285533429</v>
      </c>
    </row>
    <row r="403" spans="1:12">
      <c r="A403" s="13" t="s">
        <v>44</v>
      </c>
      <c r="B403" s="1" t="s">
        <v>175</v>
      </c>
      <c r="C403" s="1" t="s">
        <v>222</v>
      </c>
      <c r="D403" s="1">
        <v>13</v>
      </c>
      <c r="E403" s="1">
        <v>0.228214969619528</v>
      </c>
      <c r="F403" s="1">
        <v>8.7466188456512703E-2</v>
      </c>
      <c r="G403" s="1">
        <v>9.0759669639295295E-3</v>
      </c>
      <c r="H403" s="1">
        <v>5.6781240244763199E-2</v>
      </c>
      <c r="I403" s="1">
        <v>0.39964869899429301</v>
      </c>
      <c r="J403" s="1">
        <v>1.256355374642</v>
      </c>
      <c r="K403" s="1">
        <v>1.0584242444391201</v>
      </c>
      <c r="L403" s="1">
        <v>1.4913007101686999</v>
      </c>
    </row>
    <row r="404" spans="1:12">
      <c r="A404" s="13" t="s">
        <v>44</v>
      </c>
      <c r="B404" s="1" t="s">
        <v>175</v>
      </c>
      <c r="C404" s="1" t="s">
        <v>220</v>
      </c>
      <c r="D404" s="1">
        <v>13</v>
      </c>
      <c r="E404" s="1">
        <v>8.3431872642592705E-2</v>
      </c>
      <c r="F404" s="1">
        <v>6.8945085822623806E-2</v>
      </c>
      <c r="G404" s="1">
        <v>0.22623259722538699</v>
      </c>
      <c r="H404" s="1">
        <v>-5.1700495569749899E-2</v>
      </c>
      <c r="I404" s="1">
        <v>0.218564240854935</v>
      </c>
      <c r="J404" s="1">
        <v>1.08701115757259</v>
      </c>
      <c r="K404" s="1">
        <v>0.94961323762730199</v>
      </c>
      <c r="L404" s="1">
        <v>1.2442889482455199</v>
      </c>
    </row>
    <row r="405" spans="1:12">
      <c r="A405" s="13" t="s">
        <v>229</v>
      </c>
      <c r="B405" s="1" t="s">
        <v>175</v>
      </c>
      <c r="C405" s="1" t="s">
        <v>221</v>
      </c>
      <c r="D405" s="1">
        <v>17</v>
      </c>
      <c r="E405" s="1">
        <v>5.5567906635764198E-2</v>
      </c>
      <c r="F405" s="1">
        <v>5.0620989468846703E-2</v>
      </c>
      <c r="G405" s="1">
        <v>0.28963404422127897</v>
      </c>
      <c r="H405" s="1">
        <v>-4.3649232723175301E-2</v>
      </c>
      <c r="I405" s="1">
        <v>0.154785045994704</v>
      </c>
      <c r="J405" s="1">
        <v>1.05714080151044</v>
      </c>
      <c r="K405" s="1">
        <v>0.95728968448433904</v>
      </c>
      <c r="L405" s="1">
        <v>1.1674069953235899</v>
      </c>
    </row>
    <row r="406" spans="1:12">
      <c r="A406" s="13" t="s">
        <v>229</v>
      </c>
      <c r="B406" s="1" t="s">
        <v>175</v>
      </c>
      <c r="C406" s="1" t="s">
        <v>222</v>
      </c>
      <c r="D406" s="1">
        <v>17</v>
      </c>
      <c r="E406" s="1">
        <v>5.2062188060994002E-3</v>
      </c>
      <c r="F406" s="1">
        <v>4.4136938761846101E-2</v>
      </c>
      <c r="G406" s="1">
        <v>0.90610248439225605</v>
      </c>
      <c r="H406" s="1">
        <v>-8.1302181167119E-2</v>
      </c>
      <c r="I406" s="1">
        <v>9.1714618779317802E-2</v>
      </c>
      <c r="J406" s="1">
        <v>1.0052197947127199</v>
      </c>
      <c r="K406" s="1">
        <v>0.92191506397872403</v>
      </c>
      <c r="L406" s="1">
        <v>1.09605198479065</v>
      </c>
    </row>
    <row r="407" spans="1:12">
      <c r="A407" s="13" t="s">
        <v>229</v>
      </c>
      <c r="B407" s="1" t="s">
        <v>175</v>
      </c>
      <c r="C407" s="1" t="s">
        <v>220</v>
      </c>
      <c r="D407" s="1">
        <v>17</v>
      </c>
      <c r="E407" s="1">
        <v>2.89645597750261E-2</v>
      </c>
      <c r="F407" s="1">
        <v>3.35117368878146E-2</v>
      </c>
      <c r="G407" s="1">
        <v>0.38741711896737602</v>
      </c>
      <c r="H407" s="1">
        <v>-3.6718444525090502E-2</v>
      </c>
      <c r="I407" s="1">
        <v>9.4647564075142604E-2</v>
      </c>
      <c r="J407" s="1">
        <v>1.02938811208238</v>
      </c>
      <c r="K407" s="1">
        <v>0.96394750184156897</v>
      </c>
      <c r="L407" s="1">
        <v>1.0992713641273499</v>
      </c>
    </row>
    <row r="408" spans="1:12">
      <c r="A408" s="13" t="s">
        <v>369</v>
      </c>
      <c r="B408" s="1" t="s">
        <v>175</v>
      </c>
      <c r="C408" s="1" t="s">
        <v>221</v>
      </c>
      <c r="D408" s="1">
        <v>7</v>
      </c>
      <c r="E408" s="1">
        <v>-0.16930136003591301</v>
      </c>
      <c r="F408" s="1">
        <v>0.28535949827364998</v>
      </c>
      <c r="G408" s="1">
        <v>0.57880392343485998</v>
      </c>
      <c r="H408" s="1">
        <v>-0.72860597665226801</v>
      </c>
      <c r="I408" s="1">
        <v>0.39000325658044099</v>
      </c>
      <c r="J408" s="1">
        <v>0.84425444049697895</v>
      </c>
      <c r="K408" s="1">
        <v>0.482581250938662</v>
      </c>
      <c r="L408" s="1">
        <v>1.47698560379724</v>
      </c>
    </row>
    <row r="409" spans="1:12">
      <c r="A409" s="13" t="s">
        <v>369</v>
      </c>
      <c r="B409" s="1" t="s">
        <v>175</v>
      </c>
      <c r="C409" s="1" t="s">
        <v>222</v>
      </c>
      <c r="D409" s="1">
        <v>7</v>
      </c>
      <c r="E409" s="1">
        <v>0.18081428034387501</v>
      </c>
      <c r="F409" s="1">
        <v>0.107103073361172</v>
      </c>
      <c r="G409" s="1">
        <v>9.1367697785602803E-2</v>
      </c>
      <c r="H409" s="1">
        <v>-2.9107743444021499E-2</v>
      </c>
      <c r="I409" s="1">
        <v>0.39073630413177202</v>
      </c>
      <c r="J409" s="1">
        <v>1.19819263070467</v>
      </c>
      <c r="K409" s="1">
        <v>0.97131180634935799</v>
      </c>
      <c r="L409" s="1">
        <v>1.47806870140998</v>
      </c>
    </row>
    <row r="410" spans="1:12">
      <c r="A410" s="13" t="s">
        <v>369</v>
      </c>
      <c r="B410" s="1" t="s">
        <v>175</v>
      </c>
      <c r="C410" s="1" t="s">
        <v>220</v>
      </c>
      <c r="D410" s="1">
        <v>7</v>
      </c>
      <c r="E410" s="1">
        <v>0.148582333637337</v>
      </c>
      <c r="F410" s="1">
        <v>0.10728177363107801</v>
      </c>
      <c r="G410" s="1">
        <v>0.166060798234583</v>
      </c>
      <c r="H410" s="1">
        <v>-6.1689942679574901E-2</v>
      </c>
      <c r="I410" s="1">
        <v>0.358854609954249</v>
      </c>
      <c r="J410" s="1">
        <v>1.1601883163662601</v>
      </c>
      <c r="K410" s="1">
        <v>0.94017434954322598</v>
      </c>
      <c r="L410" s="1">
        <v>1.4316886331633401</v>
      </c>
    </row>
    <row r="411" spans="1:12">
      <c r="A411" s="13" t="s">
        <v>16</v>
      </c>
      <c r="B411" s="1" t="s">
        <v>175</v>
      </c>
      <c r="C411" s="1" t="s">
        <v>221</v>
      </c>
      <c r="D411" s="1">
        <v>14</v>
      </c>
      <c r="E411" s="1">
        <v>-0.19462550397489001</v>
      </c>
      <c r="F411" s="1">
        <v>0.117649266008298</v>
      </c>
      <c r="G411" s="1">
        <v>0.123969587408681</v>
      </c>
      <c r="H411" s="1">
        <v>-0.42521806535115497</v>
      </c>
      <c r="I411" s="1">
        <v>3.5967057401374902E-2</v>
      </c>
      <c r="J411" s="1">
        <v>0.82314286407214499</v>
      </c>
      <c r="K411" s="1">
        <v>0.65362723613514195</v>
      </c>
      <c r="L411" s="1">
        <v>1.0366216969159501</v>
      </c>
    </row>
    <row r="412" spans="1:12">
      <c r="A412" s="13" t="s">
        <v>16</v>
      </c>
      <c r="B412" s="1" t="s">
        <v>175</v>
      </c>
      <c r="C412" s="1" t="s">
        <v>222</v>
      </c>
      <c r="D412" s="1">
        <v>14</v>
      </c>
      <c r="E412" s="1">
        <v>-0.103861410366745</v>
      </c>
      <c r="F412" s="1">
        <v>6.8594827283530294E-2</v>
      </c>
      <c r="G412" s="1">
        <v>0.129993150170124</v>
      </c>
      <c r="H412" s="1">
        <v>-0.238307271842465</v>
      </c>
      <c r="I412" s="1">
        <v>3.0584451108973999E-2</v>
      </c>
      <c r="J412" s="1">
        <v>0.90135020656000997</v>
      </c>
      <c r="K412" s="1">
        <v>0.78796053580629799</v>
      </c>
      <c r="L412" s="1">
        <v>1.0310569602758499</v>
      </c>
    </row>
    <row r="413" spans="1:12">
      <c r="A413" s="13" t="s">
        <v>16</v>
      </c>
      <c r="B413" s="1" t="s">
        <v>175</v>
      </c>
      <c r="C413" s="1" t="s">
        <v>220</v>
      </c>
      <c r="D413" s="1">
        <v>14</v>
      </c>
      <c r="E413" s="1">
        <v>-8.9525078235726793E-2</v>
      </c>
      <c r="F413" s="1">
        <v>5.2142167464996003E-2</v>
      </c>
      <c r="G413" s="1">
        <v>8.59897665921696E-2</v>
      </c>
      <c r="H413" s="1">
        <v>-0.19172372646711899</v>
      </c>
      <c r="I413" s="1">
        <v>1.26735699956654E-2</v>
      </c>
      <c r="J413" s="1">
        <v>0.91436533416738097</v>
      </c>
      <c r="K413" s="1">
        <v>0.825534910435478</v>
      </c>
      <c r="L413" s="1">
        <v>1.0127542200317099</v>
      </c>
    </row>
    <row r="414" spans="1:12">
      <c r="A414" s="13" t="s">
        <v>59</v>
      </c>
      <c r="B414" s="1" t="s">
        <v>175</v>
      </c>
      <c r="C414" s="1" t="s">
        <v>221</v>
      </c>
      <c r="D414" s="1">
        <v>7</v>
      </c>
      <c r="E414" s="1">
        <v>-0.120195262359011</v>
      </c>
      <c r="F414" s="1">
        <v>0.146570535924617</v>
      </c>
      <c r="G414" s="1">
        <v>0.44949830008797798</v>
      </c>
      <c r="H414" s="1">
        <v>-0.40747351277125998</v>
      </c>
      <c r="I414" s="1">
        <v>0.16708298805323701</v>
      </c>
      <c r="J414" s="1">
        <v>0.88674727144730803</v>
      </c>
      <c r="K414" s="1">
        <v>0.66532907388800899</v>
      </c>
      <c r="L414" s="1">
        <v>1.18185234086374</v>
      </c>
    </row>
    <row r="415" spans="1:12">
      <c r="A415" s="13" t="s">
        <v>59</v>
      </c>
      <c r="B415" s="1" t="s">
        <v>175</v>
      </c>
      <c r="C415" s="1" t="s">
        <v>222</v>
      </c>
      <c r="D415" s="1">
        <v>7</v>
      </c>
      <c r="E415" s="1">
        <v>-0.122075048871689</v>
      </c>
      <c r="F415" s="1">
        <v>7.8862462156541302E-2</v>
      </c>
      <c r="G415" s="1">
        <v>0.121634638672104</v>
      </c>
      <c r="H415" s="1">
        <v>-0.27664547469850997</v>
      </c>
      <c r="I415" s="1">
        <v>3.2495376955131702E-2</v>
      </c>
      <c r="J415" s="1">
        <v>0.88508194160895604</v>
      </c>
      <c r="K415" s="1">
        <v>0.75832329425452105</v>
      </c>
      <c r="L415" s="1">
        <v>1.03302911739297</v>
      </c>
    </row>
    <row r="416" spans="1:12">
      <c r="A416" s="13" t="s">
        <v>59</v>
      </c>
      <c r="B416" s="1" t="s">
        <v>175</v>
      </c>
      <c r="C416" s="1" t="s">
        <v>220</v>
      </c>
      <c r="D416" s="1">
        <v>7</v>
      </c>
      <c r="E416" s="1">
        <v>-6.39680476098589E-2</v>
      </c>
      <c r="F416" s="1">
        <v>7.3513879497923096E-2</v>
      </c>
      <c r="G416" s="1">
        <v>0.38421884232270997</v>
      </c>
      <c r="H416" s="1">
        <v>-0.20805525142578801</v>
      </c>
      <c r="I416" s="1">
        <v>8.0119156206070505E-2</v>
      </c>
      <c r="J416" s="1">
        <v>0.93803497151126403</v>
      </c>
      <c r="K416" s="1">
        <v>0.81216216235482297</v>
      </c>
      <c r="L416" s="1">
        <v>1.0834161557427</v>
      </c>
    </row>
    <row r="417" spans="1:12">
      <c r="A417" s="13" t="s">
        <v>37</v>
      </c>
      <c r="B417" s="1" t="s">
        <v>175</v>
      </c>
      <c r="C417" s="1" t="s">
        <v>220</v>
      </c>
      <c r="D417" s="1">
        <v>2</v>
      </c>
      <c r="E417" s="1">
        <v>-2.93007770911522E-2</v>
      </c>
      <c r="F417" s="1">
        <v>0.24825533989935999</v>
      </c>
      <c r="G417" s="1">
        <v>0.90604644294427295</v>
      </c>
      <c r="H417" s="1">
        <v>-0.51588124329389895</v>
      </c>
      <c r="I417" s="1">
        <v>0.457279689111594</v>
      </c>
      <c r="J417" s="1">
        <v>0.97112432858421804</v>
      </c>
      <c r="K417" s="1">
        <v>0.59697428316441004</v>
      </c>
      <c r="L417" s="1">
        <v>1.57977066712004</v>
      </c>
    </row>
    <row r="418" spans="1:12">
      <c r="A418" s="13" t="s">
        <v>13</v>
      </c>
      <c r="B418" s="1" t="s">
        <v>175</v>
      </c>
      <c r="C418" s="1" t="s">
        <v>221</v>
      </c>
      <c r="D418" s="1">
        <v>14</v>
      </c>
      <c r="E418" s="1">
        <v>0.22136132567494099</v>
      </c>
      <c r="F418" s="1">
        <v>0.147098181716912</v>
      </c>
      <c r="G418" s="1">
        <v>0.158220233094337</v>
      </c>
      <c r="H418" s="1">
        <v>-6.69511104902068E-2</v>
      </c>
      <c r="I418" s="1">
        <v>0.50967376184008895</v>
      </c>
      <c r="J418" s="1">
        <v>1.24777420197722</v>
      </c>
      <c r="K418" s="1">
        <v>0.93524092368939304</v>
      </c>
      <c r="L418" s="1">
        <v>1.66474800202068</v>
      </c>
    </row>
    <row r="419" spans="1:12">
      <c r="A419" s="13" t="s">
        <v>13</v>
      </c>
      <c r="B419" s="1" t="s">
        <v>175</v>
      </c>
      <c r="C419" s="1" t="s">
        <v>222</v>
      </c>
      <c r="D419" s="1">
        <v>14</v>
      </c>
      <c r="E419" s="1">
        <v>0.121314262296709</v>
      </c>
      <c r="F419" s="1">
        <v>8.6440784516877797E-2</v>
      </c>
      <c r="G419" s="1">
        <v>0.160486335157597</v>
      </c>
      <c r="H419" s="1">
        <v>-4.8109675356371298E-2</v>
      </c>
      <c r="I419" s="1">
        <v>0.29073819994979</v>
      </c>
      <c r="J419" s="1">
        <v>1.12897965236221</v>
      </c>
      <c r="K419" s="1">
        <v>0.95302925752199996</v>
      </c>
      <c r="L419" s="1">
        <v>1.33741440295549</v>
      </c>
    </row>
    <row r="420" spans="1:12">
      <c r="A420" s="13" t="s">
        <v>13</v>
      </c>
      <c r="B420" s="1" t="s">
        <v>175</v>
      </c>
      <c r="C420" s="1" t="s">
        <v>220</v>
      </c>
      <c r="D420" s="1">
        <v>14</v>
      </c>
      <c r="E420" s="1">
        <v>0.14071536472143401</v>
      </c>
      <c r="F420" s="1">
        <v>6.2501731918144204E-2</v>
      </c>
      <c r="G420" s="1">
        <v>2.4361261552607899E-2</v>
      </c>
      <c r="H420" s="1">
        <v>1.82119701618715E-2</v>
      </c>
      <c r="I420" s="1">
        <v>0.26321875928099697</v>
      </c>
      <c r="J420" s="1">
        <v>1.1510969585475199</v>
      </c>
      <c r="K420" s="1">
        <v>1.0183788194360499</v>
      </c>
      <c r="L420" s="1">
        <v>1.3011113179976701</v>
      </c>
    </row>
    <row r="421" spans="1:12">
      <c r="A421" s="13" t="s">
        <v>71</v>
      </c>
      <c r="B421" s="1" t="s">
        <v>175</v>
      </c>
      <c r="C421" s="1" t="s">
        <v>221</v>
      </c>
      <c r="D421" s="1">
        <v>10</v>
      </c>
      <c r="E421" s="1">
        <v>2.4564868188540499E-2</v>
      </c>
      <c r="F421" s="1">
        <v>0.11275237778957301</v>
      </c>
      <c r="G421" s="1">
        <v>0.83298818200594904</v>
      </c>
      <c r="H421" s="1">
        <v>-0.19642979227902299</v>
      </c>
      <c r="I421" s="1">
        <v>0.245559528656104</v>
      </c>
      <c r="J421" s="1">
        <v>1.0248690703510701</v>
      </c>
      <c r="K421" s="1">
        <v>0.82165901607721104</v>
      </c>
      <c r="L421" s="1">
        <v>1.27833637897251</v>
      </c>
    </row>
    <row r="422" spans="1:12">
      <c r="A422" s="13" t="s">
        <v>71</v>
      </c>
      <c r="B422" s="1" t="s">
        <v>175</v>
      </c>
      <c r="C422" s="1" t="s">
        <v>222</v>
      </c>
      <c r="D422" s="1">
        <v>10</v>
      </c>
      <c r="E422" s="1">
        <v>-2.4983258793220501E-2</v>
      </c>
      <c r="F422" s="1">
        <v>6.0666872821007502E-2</v>
      </c>
      <c r="G422" s="1">
        <v>0.68047828162694302</v>
      </c>
      <c r="H422" s="1">
        <v>-0.143890329522395</v>
      </c>
      <c r="I422" s="1">
        <v>9.3923811935954296E-2</v>
      </c>
      <c r="J422" s="1">
        <v>0.97532624002991897</v>
      </c>
      <c r="K422" s="1">
        <v>0.86598271558955897</v>
      </c>
      <c r="L422" s="1">
        <v>1.09847605196517</v>
      </c>
    </row>
    <row r="423" spans="1:12">
      <c r="A423" s="13" t="s">
        <v>71</v>
      </c>
      <c r="B423" s="1" t="s">
        <v>175</v>
      </c>
      <c r="C423" s="1" t="s">
        <v>220</v>
      </c>
      <c r="D423" s="1">
        <v>10</v>
      </c>
      <c r="E423" s="1">
        <v>-6.2529524469274497E-2</v>
      </c>
      <c r="F423" s="1">
        <v>6.6755265555382304E-2</v>
      </c>
      <c r="G423" s="1">
        <v>0.34891391966151503</v>
      </c>
      <c r="H423" s="1">
        <v>-0.193369844957824</v>
      </c>
      <c r="I423" s="1">
        <v>6.83107960192747E-2</v>
      </c>
      <c r="J423" s="1">
        <v>0.93938532755080295</v>
      </c>
      <c r="K423" s="1">
        <v>0.82417710001970901</v>
      </c>
      <c r="L423" s="1">
        <v>1.0706980254567</v>
      </c>
    </row>
    <row r="424" spans="1:12">
      <c r="A424" s="13" t="s">
        <v>19</v>
      </c>
      <c r="B424" s="1" t="s">
        <v>175</v>
      </c>
      <c r="C424" s="1" t="s">
        <v>221</v>
      </c>
      <c r="D424" s="1">
        <v>9</v>
      </c>
      <c r="E424" s="1">
        <v>-2.1340982421895499E-2</v>
      </c>
      <c r="F424" s="1">
        <v>0.129754263802842</v>
      </c>
      <c r="G424" s="1">
        <v>0.87400790758055802</v>
      </c>
      <c r="H424" s="1">
        <v>-0.275659339475465</v>
      </c>
      <c r="I424" s="1">
        <v>0.23297737463167401</v>
      </c>
      <c r="J424" s="1">
        <v>0.97888512503529601</v>
      </c>
      <c r="K424" s="1">
        <v>0.75907147240722395</v>
      </c>
      <c r="L424" s="1">
        <v>1.2623529178044299</v>
      </c>
    </row>
    <row r="425" spans="1:12">
      <c r="A425" s="13" t="s">
        <v>19</v>
      </c>
      <c r="B425" s="1" t="s">
        <v>175</v>
      </c>
      <c r="C425" s="1" t="s">
        <v>222</v>
      </c>
      <c r="D425" s="1">
        <v>9</v>
      </c>
      <c r="E425" s="1">
        <v>-1.2592127624074899E-2</v>
      </c>
      <c r="F425" s="1">
        <v>8.5301784262174093E-2</v>
      </c>
      <c r="G425" s="1">
        <v>0.88264379695601802</v>
      </c>
      <c r="H425" s="1">
        <v>-0.179783624777936</v>
      </c>
      <c r="I425" s="1">
        <v>0.15459936952978601</v>
      </c>
      <c r="J425" s="1">
        <v>0.98748682148843703</v>
      </c>
      <c r="K425" s="1">
        <v>0.83545096274309905</v>
      </c>
      <c r="L425" s="1">
        <v>1.16719025544194</v>
      </c>
    </row>
    <row r="426" spans="1:12">
      <c r="A426" s="13" t="s">
        <v>19</v>
      </c>
      <c r="B426" s="1" t="s">
        <v>175</v>
      </c>
      <c r="C426" s="1" t="s">
        <v>220</v>
      </c>
      <c r="D426" s="1">
        <v>9</v>
      </c>
      <c r="E426" s="1">
        <v>-1.9329466861407602E-2</v>
      </c>
      <c r="F426" s="1">
        <v>6.6850127246291899E-2</v>
      </c>
      <c r="G426" s="1">
        <v>0.77246942474200198</v>
      </c>
      <c r="H426" s="1">
        <v>-0.15035571626413999</v>
      </c>
      <c r="I426" s="1">
        <v>0.11169678254132399</v>
      </c>
      <c r="J426" s="1">
        <v>0.98085614940473298</v>
      </c>
      <c r="K426" s="1">
        <v>0.86040186304715005</v>
      </c>
      <c r="L426" s="1">
        <v>1.11817375943125</v>
      </c>
    </row>
    <row r="427" spans="1:12">
      <c r="A427" s="13" t="s">
        <v>83</v>
      </c>
      <c r="B427" s="1" t="s">
        <v>175</v>
      </c>
      <c r="C427" s="1" t="s">
        <v>221</v>
      </c>
      <c r="D427" s="1">
        <v>15</v>
      </c>
      <c r="E427" s="1">
        <v>-0.15481040285897399</v>
      </c>
      <c r="F427" s="1">
        <v>0.133283728400032</v>
      </c>
      <c r="G427" s="1">
        <v>0.26631741290240601</v>
      </c>
      <c r="H427" s="1">
        <v>-0.41604651052303598</v>
      </c>
      <c r="I427" s="1">
        <v>0.10642570480508801</v>
      </c>
      <c r="J427" s="1">
        <v>0.85657756674657903</v>
      </c>
      <c r="K427" s="1">
        <v>0.65964958912348104</v>
      </c>
      <c r="L427" s="1">
        <v>1.1122952851807899</v>
      </c>
    </row>
    <row r="428" spans="1:12">
      <c r="A428" s="13" t="s">
        <v>83</v>
      </c>
      <c r="B428" s="1" t="s">
        <v>175</v>
      </c>
      <c r="C428" s="1" t="s">
        <v>222</v>
      </c>
      <c r="D428" s="1">
        <v>15</v>
      </c>
      <c r="E428" s="1">
        <v>-7.37695379286636E-2</v>
      </c>
      <c r="F428" s="1">
        <v>6.4286918131602006E-2</v>
      </c>
      <c r="G428" s="1">
        <v>0.25117310960181199</v>
      </c>
      <c r="H428" s="1">
        <v>-0.19977189746660401</v>
      </c>
      <c r="I428" s="1">
        <v>5.2232821609276399E-2</v>
      </c>
      <c r="J428" s="1">
        <v>0.92888574210749697</v>
      </c>
      <c r="K428" s="1">
        <v>0.81891752893814196</v>
      </c>
      <c r="L428" s="1">
        <v>1.0536210197007201</v>
      </c>
    </row>
    <row r="429" spans="1:12">
      <c r="A429" s="13" t="s">
        <v>83</v>
      </c>
      <c r="B429" s="1" t="s">
        <v>175</v>
      </c>
      <c r="C429" s="1" t="s">
        <v>220</v>
      </c>
      <c r="D429" s="1">
        <v>15</v>
      </c>
      <c r="E429" s="1">
        <v>-1.6025696623304799E-2</v>
      </c>
      <c r="F429" s="1">
        <v>6.2254961523424697E-2</v>
      </c>
      <c r="G429" s="1">
        <v>0.79685426233494305</v>
      </c>
      <c r="H429" s="1">
        <v>-0.13804542120921701</v>
      </c>
      <c r="I429" s="1">
        <v>0.105994027962608</v>
      </c>
      <c r="J429" s="1">
        <v>0.98410203163117305</v>
      </c>
      <c r="K429" s="1">
        <v>0.87105912628843396</v>
      </c>
      <c r="L429" s="1">
        <v>1.11181523668454</v>
      </c>
    </row>
    <row r="430" spans="1:12">
      <c r="A430" s="13" t="s">
        <v>80</v>
      </c>
      <c r="B430" s="1" t="s">
        <v>175</v>
      </c>
      <c r="C430" s="1" t="s">
        <v>221</v>
      </c>
      <c r="D430" s="1">
        <v>10</v>
      </c>
      <c r="E430" s="1">
        <v>0.19541006826228899</v>
      </c>
      <c r="F430" s="1">
        <v>0.159650199015726</v>
      </c>
      <c r="G430" s="1">
        <v>0.255778085418641</v>
      </c>
      <c r="H430" s="1">
        <v>-0.117504321808534</v>
      </c>
      <c r="I430" s="1">
        <v>0.50832445833311202</v>
      </c>
      <c r="J430" s="1">
        <v>1.2158094491489699</v>
      </c>
      <c r="K430" s="1">
        <v>0.88913666905970001</v>
      </c>
      <c r="L430" s="1">
        <v>1.6625032664586701</v>
      </c>
    </row>
    <row r="431" spans="1:12">
      <c r="A431" s="13" t="s">
        <v>80</v>
      </c>
      <c r="B431" s="1" t="s">
        <v>175</v>
      </c>
      <c r="C431" s="1" t="s">
        <v>222</v>
      </c>
      <c r="D431" s="1">
        <v>10</v>
      </c>
      <c r="E431" s="1">
        <v>-2.69499657573611E-2</v>
      </c>
      <c r="F431" s="1">
        <v>0.112314998719548</v>
      </c>
      <c r="G431" s="1">
        <v>0.81036914402126003</v>
      </c>
      <c r="H431" s="1">
        <v>-0.247087363247674</v>
      </c>
      <c r="I431" s="1">
        <v>0.193187431732952</v>
      </c>
      <c r="J431" s="1">
        <v>0.97340994413525905</v>
      </c>
      <c r="K431" s="1">
        <v>0.78107245352437704</v>
      </c>
      <c r="L431" s="1">
        <v>1.21311014754899</v>
      </c>
    </row>
    <row r="432" spans="1:12">
      <c r="A432" s="13" t="s">
        <v>80</v>
      </c>
      <c r="B432" s="1" t="s">
        <v>175</v>
      </c>
      <c r="C432" s="1" t="s">
        <v>220</v>
      </c>
      <c r="D432" s="1">
        <v>10</v>
      </c>
      <c r="E432" s="1">
        <v>4.2801070279913402E-2</v>
      </c>
      <c r="F432" s="1">
        <v>8.1533579958082802E-2</v>
      </c>
      <c r="G432" s="1">
        <v>0.59961780067139803</v>
      </c>
      <c r="H432" s="1">
        <v>-0.11700474643792901</v>
      </c>
      <c r="I432" s="1">
        <v>0.202606886997756</v>
      </c>
      <c r="J432" s="1">
        <v>1.0437302452319299</v>
      </c>
      <c r="K432" s="1">
        <v>0.88958097081252996</v>
      </c>
      <c r="L432" s="1">
        <v>1.22459097097916</v>
      </c>
    </row>
    <row r="433" spans="1:12">
      <c r="A433" s="13" t="s">
        <v>74</v>
      </c>
      <c r="B433" s="1" t="s">
        <v>175</v>
      </c>
      <c r="C433" s="1" t="s">
        <v>221</v>
      </c>
      <c r="D433" s="1">
        <v>9</v>
      </c>
      <c r="E433" s="1">
        <v>-7.2370903473561003E-3</v>
      </c>
      <c r="F433" s="1">
        <v>8.5762629124655307E-2</v>
      </c>
      <c r="G433" s="1">
        <v>0.93511288993696295</v>
      </c>
      <c r="H433" s="1">
        <v>-0.17533184343168101</v>
      </c>
      <c r="I433" s="1">
        <v>0.160857662736968</v>
      </c>
      <c r="J433" s="1">
        <v>0.99278903433078303</v>
      </c>
      <c r="K433" s="1">
        <v>0.83917849868610495</v>
      </c>
      <c r="L433" s="1">
        <v>1.1745177792694199</v>
      </c>
    </row>
    <row r="434" spans="1:12">
      <c r="A434" s="13" t="s">
        <v>74</v>
      </c>
      <c r="B434" s="1" t="s">
        <v>175</v>
      </c>
      <c r="C434" s="1" t="s">
        <v>222</v>
      </c>
      <c r="D434" s="1">
        <v>9</v>
      </c>
      <c r="E434" s="1">
        <v>-8.5393184831974705E-3</v>
      </c>
      <c r="F434" s="1">
        <v>5.1792371383149897E-2</v>
      </c>
      <c r="G434" s="1">
        <v>0.86904159129714897</v>
      </c>
      <c r="H434" s="1">
        <v>-0.110052366394171</v>
      </c>
      <c r="I434" s="1">
        <v>9.2973729427776403E-2</v>
      </c>
      <c r="J434" s="1">
        <v>0.991497037936931</v>
      </c>
      <c r="K434" s="1">
        <v>0.89578722492136198</v>
      </c>
      <c r="L434" s="1">
        <v>1.0974329046989999</v>
      </c>
    </row>
    <row r="435" spans="1:12">
      <c r="A435" s="13" t="s">
        <v>74</v>
      </c>
      <c r="B435" s="1" t="s">
        <v>175</v>
      </c>
      <c r="C435" s="1" t="s">
        <v>220</v>
      </c>
      <c r="D435" s="1">
        <v>9</v>
      </c>
      <c r="E435" s="1">
        <v>3.7166539998643902E-2</v>
      </c>
      <c r="F435" s="1">
        <v>4.4615040330070202E-2</v>
      </c>
      <c r="G435" s="1">
        <v>0.40481677542144001</v>
      </c>
      <c r="H435" s="1">
        <v>-5.0278939048293697E-2</v>
      </c>
      <c r="I435" s="1">
        <v>0.124612019045582</v>
      </c>
      <c r="J435" s="1">
        <v>1.0378658526237401</v>
      </c>
      <c r="K435" s="1">
        <v>0.95096412647304496</v>
      </c>
      <c r="L435" s="1">
        <v>1.1327088983234599</v>
      </c>
    </row>
    <row r="436" spans="1:12">
      <c r="A436" s="13" t="s">
        <v>69</v>
      </c>
      <c r="B436" s="1" t="s">
        <v>175</v>
      </c>
      <c r="C436" s="1" t="s">
        <v>221</v>
      </c>
      <c r="D436" s="1">
        <v>10</v>
      </c>
      <c r="E436" s="1">
        <v>-7.9694166786296594E-2</v>
      </c>
      <c r="F436" s="1">
        <v>0.21385574855671</v>
      </c>
      <c r="G436" s="1">
        <v>0.71908542342792703</v>
      </c>
      <c r="H436" s="1">
        <v>-0.49885143395744802</v>
      </c>
      <c r="I436" s="1">
        <v>0.339463100384854</v>
      </c>
      <c r="J436" s="1">
        <v>0.92339870920123601</v>
      </c>
      <c r="K436" s="1">
        <v>0.60722770045418095</v>
      </c>
      <c r="L436" s="1">
        <v>1.4041934772026201</v>
      </c>
    </row>
    <row r="437" spans="1:12">
      <c r="A437" s="13" t="s">
        <v>69</v>
      </c>
      <c r="B437" s="1" t="s">
        <v>175</v>
      </c>
      <c r="C437" s="1" t="s">
        <v>222</v>
      </c>
      <c r="D437" s="1">
        <v>10</v>
      </c>
      <c r="E437" s="1">
        <v>-1.6009079209843902E-2</v>
      </c>
      <c r="F437" s="1">
        <v>7.6294422071196494E-2</v>
      </c>
      <c r="G437" s="1">
        <v>0.833798100574485</v>
      </c>
      <c r="H437" s="1">
        <v>-0.16554614646938901</v>
      </c>
      <c r="I437" s="1">
        <v>0.13352798804970101</v>
      </c>
      <c r="J437" s="1">
        <v>0.98411838499739501</v>
      </c>
      <c r="K437" s="1">
        <v>0.84743075636514997</v>
      </c>
      <c r="L437" s="1">
        <v>1.1428532519211101</v>
      </c>
    </row>
    <row r="438" spans="1:12">
      <c r="A438" s="13" t="s">
        <v>69</v>
      </c>
      <c r="B438" s="1" t="s">
        <v>175</v>
      </c>
      <c r="C438" s="1" t="s">
        <v>220</v>
      </c>
      <c r="D438" s="1">
        <v>10</v>
      </c>
      <c r="E438" s="1">
        <v>-1.7854375118089998E-2</v>
      </c>
      <c r="F438" s="1">
        <v>9.7553703404819295E-2</v>
      </c>
      <c r="G438" s="1">
        <v>0.85478155121633004</v>
      </c>
      <c r="H438" s="1">
        <v>-0.209059633791536</v>
      </c>
      <c r="I438" s="1">
        <v>0.17335088355535599</v>
      </c>
      <c r="J438" s="1">
        <v>0.982304069857311</v>
      </c>
      <c r="K438" s="1">
        <v>0.81134685051178501</v>
      </c>
      <c r="L438" s="1">
        <v>1.1892833318445499</v>
      </c>
    </row>
    <row r="439" spans="1:12">
      <c r="A439" s="13" t="s">
        <v>110</v>
      </c>
      <c r="B439" s="1" t="s">
        <v>175</v>
      </c>
      <c r="C439" s="1" t="s">
        <v>221</v>
      </c>
      <c r="D439" s="1">
        <v>4</v>
      </c>
      <c r="E439" s="1">
        <v>-0.11827939075808799</v>
      </c>
      <c r="F439" s="1">
        <v>0.27503030341463303</v>
      </c>
      <c r="G439" s="1">
        <v>0.70905716659178497</v>
      </c>
      <c r="H439" s="1">
        <v>-0.65733878545076796</v>
      </c>
      <c r="I439" s="1">
        <v>0.42078000393459197</v>
      </c>
      <c r="J439" s="1">
        <v>0.888447793832987</v>
      </c>
      <c r="K439" s="1">
        <v>0.51822861859424996</v>
      </c>
      <c r="L439" s="1">
        <v>1.52314915472609</v>
      </c>
    </row>
    <row r="440" spans="1:12">
      <c r="A440" s="13" t="s">
        <v>110</v>
      </c>
      <c r="B440" s="1" t="s">
        <v>175</v>
      </c>
      <c r="C440" s="1" t="s">
        <v>222</v>
      </c>
      <c r="D440" s="1">
        <v>4</v>
      </c>
      <c r="E440" s="1">
        <v>0.104779279836943</v>
      </c>
      <c r="F440" s="1">
        <v>0.131550727997815</v>
      </c>
      <c r="G440" s="1">
        <v>0.42574534009111398</v>
      </c>
      <c r="H440" s="1">
        <v>-0.15306014703877399</v>
      </c>
      <c r="I440" s="1">
        <v>0.36261870671266</v>
      </c>
      <c r="J440" s="1">
        <v>1.1104654811821499</v>
      </c>
      <c r="K440" s="1">
        <v>0.85807810940192497</v>
      </c>
      <c r="L440" s="1">
        <v>1.4370878028302001</v>
      </c>
    </row>
    <row r="441" spans="1:12">
      <c r="A441" s="13" t="s">
        <v>110</v>
      </c>
      <c r="B441" s="1" t="s">
        <v>175</v>
      </c>
      <c r="C441" s="1" t="s">
        <v>220</v>
      </c>
      <c r="D441" s="1">
        <v>4</v>
      </c>
      <c r="E441" s="1">
        <v>0.120419594421284</v>
      </c>
      <c r="F441" s="1">
        <v>0.103409036183352</v>
      </c>
      <c r="G441" s="1">
        <v>0.24422233719030101</v>
      </c>
      <c r="H441" s="1">
        <v>-8.22621164980855E-2</v>
      </c>
      <c r="I441" s="1">
        <v>0.32310130534065301</v>
      </c>
      <c r="J441" s="1">
        <v>1.1279700422354499</v>
      </c>
      <c r="K441" s="1">
        <v>0.92103050976200795</v>
      </c>
      <c r="L441" s="1">
        <v>1.38140528755058</v>
      </c>
    </row>
    <row r="442" spans="1:12">
      <c r="A442" s="13" t="s">
        <v>104</v>
      </c>
      <c r="B442" s="1" t="s">
        <v>175</v>
      </c>
      <c r="C442" s="1" t="s">
        <v>221</v>
      </c>
      <c r="D442" s="1">
        <v>5</v>
      </c>
      <c r="E442" s="1">
        <v>-0.3255390985876</v>
      </c>
      <c r="F442" s="1">
        <v>0.270041608255008</v>
      </c>
      <c r="G442" s="1">
        <v>0.31441690959101098</v>
      </c>
      <c r="H442" s="1">
        <v>-0.85482065076741598</v>
      </c>
      <c r="I442" s="1">
        <v>0.20374245359221599</v>
      </c>
      <c r="J442" s="1">
        <v>0.72213794514043905</v>
      </c>
      <c r="K442" s="1">
        <v>0.425359472136495</v>
      </c>
      <c r="L442" s="1">
        <v>1.2259823654387001</v>
      </c>
    </row>
    <row r="443" spans="1:12">
      <c r="A443" s="13" t="s">
        <v>104</v>
      </c>
      <c r="B443" s="1" t="s">
        <v>175</v>
      </c>
      <c r="C443" s="1" t="s">
        <v>222</v>
      </c>
      <c r="D443" s="1">
        <v>5</v>
      </c>
      <c r="E443" s="1">
        <v>-0.50525931490220999</v>
      </c>
      <c r="F443" s="1">
        <v>0.16103003575543501</v>
      </c>
      <c r="G443" s="1">
        <v>1.7029575701541799E-3</v>
      </c>
      <c r="H443" s="1">
        <v>-0.82087818498286202</v>
      </c>
      <c r="I443" s="1">
        <v>-0.18964044482155701</v>
      </c>
      <c r="J443" s="1">
        <v>0.60334909772714196</v>
      </c>
      <c r="K443" s="1">
        <v>0.440045043823729</v>
      </c>
      <c r="L443" s="1">
        <v>0.827256524843348</v>
      </c>
    </row>
    <row r="444" spans="1:12">
      <c r="A444" s="13" t="s">
        <v>104</v>
      </c>
      <c r="B444" s="1" t="s">
        <v>175</v>
      </c>
      <c r="C444" s="1" t="s">
        <v>220</v>
      </c>
      <c r="D444" s="1">
        <v>5</v>
      </c>
      <c r="E444" s="1">
        <v>-0.48684065038510999</v>
      </c>
      <c r="F444" s="1">
        <v>0.125422357682932</v>
      </c>
      <c r="G444" s="1">
        <v>1.03767289410017E-4</v>
      </c>
      <c r="H444" s="1">
        <v>-0.73266847144365699</v>
      </c>
      <c r="I444" s="1">
        <v>-0.24101282932656201</v>
      </c>
      <c r="J444" s="1">
        <v>0.61456495583147297</v>
      </c>
      <c r="K444" s="1">
        <v>0.48062474396083199</v>
      </c>
      <c r="L444" s="1">
        <v>0.78583154463416505</v>
      </c>
    </row>
    <row r="445" spans="1:12">
      <c r="A445" s="13" t="s">
        <v>89</v>
      </c>
      <c r="B445" s="1" t="s">
        <v>175</v>
      </c>
      <c r="C445" s="1" t="s">
        <v>221</v>
      </c>
      <c r="D445" s="1">
        <v>6</v>
      </c>
      <c r="E445" s="1">
        <v>-0.20390301178616099</v>
      </c>
      <c r="F445" s="1">
        <v>0.228294391907852</v>
      </c>
      <c r="G445" s="1">
        <v>0.42225195063779603</v>
      </c>
      <c r="H445" s="1">
        <v>-0.65136001992555004</v>
      </c>
      <c r="I445" s="1">
        <v>0.243553996353229</v>
      </c>
      <c r="J445" s="1">
        <v>0.81554146526166205</v>
      </c>
      <c r="K445" s="1">
        <v>0.52133626668585398</v>
      </c>
      <c r="L445" s="1">
        <v>1.2757752031893801</v>
      </c>
    </row>
    <row r="446" spans="1:12">
      <c r="A446" s="13" t="s">
        <v>89</v>
      </c>
      <c r="B446" s="1" t="s">
        <v>175</v>
      </c>
      <c r="C446" s="1" t="s">
        <v>222</v>
      </c>
      <c r="D446" s="1">
        <v>6</v>
      </c>
      <c r="E446" s="1">
        <v>6.3786270656438507E-2</v>
      </c>
      <c r="F446" s="1">
        <v>0.104363765595799</v>
      </c>
      <c r="G446" s="1">
        <v>0.54107265633565804</v>
      </c>
      <c r="H446" s="1">
        <v>-0.140766709911328</v>
      </c>
      <c r="I446" s="1">
        <v>0.26833925122420499</v>
      </c>
      <c r="J446" s="1">
        <v>1.06586456788088</v>
      </c>
      <c r="K446" s="1">
        <v>0.86869194528148896</v>
      </c>
      <c r="L446" s="1">
        <v>1.3077907343733599</v>
      </c>
    </row>
    <row r="447" spans="1:12">
      <c r="A447" s="13" t="s">
        <v>89</v>
      </c>
      <c r="B447" s="1" t="s">
        <v>175</v>
      </c>
      <c r="C447" s="1" t="s">
        <v>220</v>
      </c>
      <c r="D447" s="1">
        <v>6</v>
      </c>
      <c r="E447" s="1">
        <v>1.9963199672724301E-2</v>
      </c>
      <c r="F447" s="1">
        <v>8.5455230796122106E-2</v>
      </c>
      <c r="G447" s="1">
        <v>0.81528773453355396</v>
      </c>
      <c r="H447" s="1">
        <v>-0.14752905268767499</v>
      </c>
      <c r="I447" s="1">
        <v>0.187455452033123</v>
      </c>
      <c r="J447" s="1">
        <v>1.02016379697436</v>
      </c>
      <c r="K447" s="1">
        <v>0.86283737021259799</v>
      </c>
      <c r="L447" s="1">
        <v>1.20617651551266</v>
      </c>
    </row>
    <row r="448" spans="1:12">
      <c r="A448" s="13" t="s">
        <v>370</v>
      </c>
      <c r="B448" s="1" t="s">
        <v>175</v>
      </c>
      <c r="C448" s="1" t="s">
        <v>221</v>
      </c>
      <c r="D448" s="1">
        <v>4</v>
      </c>
      <c r="E448" s="1">
        <v>0.22952498100471599</v>
      </c>
      <c r="F448" s="1">
        <v>0.37709927777501101</v>
      </c>
      <c r="G448" s="1">
        <v>0.60467217643726401</v>
      </c>
      <c r="H448" s="1">
        <v>-0.50958960343430604</v>
      </c>
      <c r="I448" s="1">
        <v>0.96863956544373697</v>
      </c>
      <c r="J448" s="1">
        <v>1.2580022929919801</v>
      </c>
      <c r="K448" s="1">
        <v>0.60074207071177999</v>
      </c>
      <c r="L448" s="1">
        <v>2.63435814857782</v>
      </c>
    </row>
    <row r="449" spans="1:12">
      <c r="A449" s="13" t="s">
        <v>370</v>
      </c>
      <c r="B449" s="1" t="s">
        <v>175</v>
      </c>
      <c r="C449" s="1" t="s">
        <v>222</v>
      </c>
      <c r="D449" s="1">
        <v>4</v>
      </c>
      <c r="E449" s="1">
        <v>2.4187721706382798E-2</v>
      </c>
      <c r="F449" s="1">
        <v>0.118299459419482</v>
      </c>
      <c r="G449" s="1">
        <v>0.83799263204400298</v>
      </c>
      <c r="H449" s="1">
        <v>-0.207679218755801</v>
      </c>
      <c r="I449" s="1">
        <v>0.25605466216856698</v>
      </c>
      <c r="J449" s="1">
        <v>1.02448261746576</v>
      </c>
      <c r="K449" s="1">
        <v>0.81246761928848998</v>
      </c>
      <c r="L449" s="1">
        <v>1.2918233398749499</v>
      </c>
    </row>
    <row r="450" spans="1:12">
      <c r="A450" s="13" t="s">
        <v>370</v>
      </c>
      <c r="B450" s="1" t="s">
        <v>175</v>
      </c>
      <c r="C450" s="1" t="s">
        <v>220</v>
      </c>
      <c r="D450" s="1">
        <v>4</v>
      </c>
      <c r="E450" s="1">
        <v>4.4940580806740801E-4</v>
      </c>
      <c r="F450" s="1">
        <v>0.104849722541683</v>
      </c>
      <c r="G450" s="1">
        <v>0.99658012582976896</v>
      </c>
      <c r="H450" s="1">
        <v>-0.205056050373631</v>
      </c>
      <c r="I450" s="1">
        <v>0.20595486198976501</v>
      </c>
      <c r="J450" s="1">
        <v>1.00044950680599</v>
      </c>
      <c r="K450" s="1">
        <v>0.81460165640459503</v>
      </c>
      <c r="L450" s="1">
        <v>1.2286977417723499</v>
      </c>
    </row>
    <row r="451" spans="1:12">
      <c r="A451" s="13" t="s">
        <v>56</v>
      </c>
      <c r="B451" s="1" t="s">
        <v>175</v>
      </c>
      <c r="C451" s="1" t="s">
        <v>221</v>
      </c>
      <c r="D451" s="1">
        <v>7</v>
      </c>
      <c r="E451" s="1">
        <v>0.174357118265485</v>
      </c>
      <c r="F451" s="1">
        <v>0.241205515821317</v>
      </c>
      <c r="G451" s="1">
        <v>0.50215465582784602</v>
      </c>
      <c r="H451" s="1">
        <v>-0.29840569274429701</v>
      </c>
      <c r="I451" s="1">
        <v>0.64711992927526796</v>
      </c>
      <c r="J451" s="1">
        <v>1.19048063229484</v>
      </c>
      <c r="K451" s="1">
        <v>0.74200025455832497</v>
      </c>
      <c r="L451" s="1">
        <v>1.91003187284989</v>
      </c>
    </row>
    <row r="452" spans="1:12">
      <c r="A452" s="13" t="s">
        <v>56</v>
      </c>
      <c r="B452" s="1" t="s">
        <v>175</v>
      </c>
      <c r="C452" s="1" t="s">
        <v>222</v>
      </c>
      <c r="D452" s="1">
        <v>7</v>
      </c>
      <c r="E452" s="1">
        <v>8.7941952584323094E-2</v>
      </c>
      <c r="F452" s="1">
        <v>0.12492493744651301</v>
      </c>
      <c r="G452" s="1">
        <v>0.48145871307417298</v>
      </c>
      <c r="H452" s="1">
        <v>-0.15691092481084201</v>
      </c>
      <c r="I452" s="1">
        <v>0.332794829979488</v>
      </c>
      <c r="J452" s="1">
        <v>1.09192473677946</v>
      </c>
      <c r="K452" s="1">
        <v>0.85478019513427705</v>
      </c>
      <c r="L452" s="1">
        <v>1.3948610854321299</v>
      </c>
    </row>
    <row r="453" spans="1:12">
      <c r="A453" s="13" t="s">
        <v>56</v>
      </c>
      <c r="B453" s="1" t="s">
        <v>175</v>
      </c>
      <c r="C453" s="1" t="s">
        <v>220</v>
      </c>
      <c r="D453" s="1">
        <v>7</v>
      </c>
      <c r="E453" s="1">
        <v>0.11536048232537</v>
      </c>
      <c r="F453" s="1">
        <v>0.102851669888082</v>
      </c>
      <c r="G453" s="1">
        <v>0.26202407590980198</v>
      </c>
      <c r="H453" s="1">
        <v>-8.6228790655271698E-2</v>
      </c>
      <c r="I453" s="1">
        <v>0.31694975530601099</v>
      </c>
      <c r="J453" s="1">
        <v>1.12227792601857</v>
      </c>
      <c r="K453" s="1">
        <v>0.91738431824869504</v>
      </c>
      <c r="L453" s="1">
        <v>1.3729335875644499</v>
      </c>
    </row>
    <row r="454" spans="1:12">
      <c r="A454" s="13" t="s">
        <v>113</v>
      </c>
      <c r="B454" s="1" t="s">
        <v>175</v>
      </c>
      <c r="C454" s="1" t="s">
        <v>221</v>
      </c>
      <c r="D454" s="1">
        <v>6</v>
      </c>
      <c r="E454" s="1">
        <v>3.11020972710771E-2</v>
      </c>
      <c r="F454" s="1">
        <v>0.208805493970215</v>
      </c>
      <c r="G454" s="1">
        <v>0.88879901913066095</v>
      </c>
      <c r="H454" s="1">
        <v>-0.378156670910544</v>
      </c>
      <c r="I454" s="1">
        <v>0.44036086545269898</v>
      </c>
      <c r="J454" s="1">
        <v>1.03159082111783</v>
      </c>
      <c r="K454" s="1">
        <v>0.68512315338871599</v>
      </c>
      <c r="L454" s="1">
        <v>1.55326763801659</v>
      </c>
    </row>
    <row r="455" spans="1:12">
      <c r="A455" s="13" t="s">
        <v>113</v>
      </c>
      <c r="B455" s="1" t="s">
        <v>175</v>
      </c>
      <c r="C455" s="1" t="s">
        <v>222</v>
      </c>
      <c r="D455" s="1">
        <v>6</v>
      </c>
      <c r="E455" s="1">
        <v>9.9961979666436898E-2</v>
      </c>
      <c r="F455" s="1">
        <v>0.11307888225973101</v>
      </c>
      <c r="G455" s="1">
        <v>0.37669503012477701</v>
      </c>
      <c r="H455" s="1">
        <v>-0.121672629562635</v>
      </c>
      <c r="I455" s="1">
        <v>0.32159658889550902</v>
      </c>
      <c r="J455" s="1">
        <v>1.10512889990748</v>
      </c>
      <c r="K455" s="1">
        <v>0.88543818734762902</v>
      </c>
      <c r="L455" s="1">
        <v>1.3793282273821901</v>
      </c>
    </row>
    <row r="456" spans="1:12">
      <c r="A456" s="13" t="s">
        <v>113</v>
      </c>
      <c r="B456" s="1" t="s">
        <v>175</v>
      </c>
      <c r="C456" s="1" t="s">
        <v>220</v>
      </c>
      <c r="D456" s="1">
        <v>6</v>
      </c>
      <c r="E456" s="1">
        <v>3.2586347661759101E-2</v>
      </c>
      <c r="F456" s="1">
        <v>8.5743034140029803E-2</v>
      </c>
      <c r="G456" s="1">
        <v>0.70391083202684102</v>
      </c>
      <c r="H456" s="1">
        <v>-0.13546999925269901</v>
      </c>
      <c r="I456" s="1">
        <v>0.200642694576218</v>
      </c>
      <c r="J456" s="1">
        <v>1.0331230970563801</v>
      </c>
      <c r="K456" s="1">
        <v>0.87330536234896805</v>
      </c>
      <c r="L456" s="1">
        <v>1.22218799939633</v>
      </c>
    </row>
    <row r="457" spans="1:12">
      <c r="A457" s="13" t="s">
        <v>107</v>
      </c>
      <c r="B457" s="1" t="s">
        <v>175</v>
      </c>
      <c r="C457" s="1" t="s">
        <v>221</v>
      </c>
      <c r="D457" s="1">
        <v>10</v>
      </c>
      <c r="E457" s="1">
        <v>-4.5162358966837401E-2</v>
      </c>
      <c r="F457" s="1">
        <v>0.18640187766902799</v>
      </c>
      <c r="G457" s="1">
        <v>0.81465509776428902</v>
      </c>
      <c r="H457" s="1">
        <v>-0.410510039198132</v>
      </c>
      <c r="I457" s="1">
        <v>0.32018532126445698</v>
      </c>
      <c r="J457" s="1">
        <v>0.95584227966922297</v>
      </c>
      <c r="K457" s="1">
        <v>0.66331184880120897</v>
      </c>
      <c r="L457" s="1">
        <v>1.37738299904404</v>
      </c>
    </row>
    <row r="458" spans="1:12">
      <c r="A458" s="13" t="s">
        <v>107</v>
      </c>
      <c r="B458" s="1" t="s">
        <v>175</v>
      </c>
      <c r="C458" s="1" t="s">
        <v>222</v>
      </c>
      <c r="D458" s="1">
        <v>10</v>
      </c>
      <c r="E458" s="1">
        <v>-4.1096116662716203E-2</v>
      </c>
      <c r="F458" s="1">
        <v>6.6764593047062504E-2</v>
      </c>
      <c r="G458" s="1">
        <v>0.53819975304435896</v>
      </c>
      <c r="H458" s="1">
        <v>-0.17195471903495901</v>
      </c>
      <c r="I458" s="1">
        <v>8.9762485709526205E-2</v>
      </c>
      <c r="J458" s="1">
        <v>0.95973687880855696</v>
      </c>
      <c r="K458" s="1">
        <v>0.84201729966120098</v>
      </c>
      <c r="L458" s="1">
        <v>1.0939144325369701</v>
      </c>
    </row>
    <row r="459" spans="1:12">
      <c r="A459" s="13" t="s">
        <v>107</v>
      </c>
      <c r="B459" s="1" t="s">
        <v>175</v>
      </c>
      <c r="C459" s="1" t="s">
        <v>220</v>
      </c>
      <c r="D459" s="1">
        <v>10</v>
      </c>
      <c r="E459" s="1">
        <v>-6.92622164783014E-2</v>
      </c>
      <c r="F459" s="1">
        <v>6.9909781767107104E-2</v>
      </c>
      <c r="G459" s="1">
        <v>0.32181395604680002</v>
      </c>
      <c r="H459" s="1">
        <v>-0.206285388741831</v>
      </c>
      <c r="I459" s="1">
        <v>6.7760955785228505E-2</v>
      </c>
      <c r="J459" s="1">
        <v>0.93308197852683905</v>
      </c>
      <c r="K459" s="1">
        <v>0.81360085062409004</v>
      </c>
      <c r="L459" s="1">
        <v>1.0701094744231301</v>
      </c>
    </row>
    <row r="460" spans="1:12">
      <c r="A460" s="13" t="s">
        <v>101</v>
      </c>
      <c r="B460" s="1" t="s">
        <v>175</v>
      </c>
      <c r="C460" s="1" t="s">
        <v>221</v>
      </c>
      <c r="D460" s="1">
        <v>5</v>
      </c>
      <c r="E460" s="1">
        <v>-4.99282975165138E-2</v>
      </c>
      <c r="F460" s="1">
        <v>0.20143087749078201</v>
      </c>
      <c r="G460" s="1">
        <v>0.82023357163926303</v>
      </c>
      <c r="H460" s="1">
        <v>-0.444732817398446</v>
      </c>
      <c r="I460" s="1">
        <v>0.34487622236541898</v>
      </c>
      <c r="J460" s="1">
        <v>0.95129763245812704</v>
      </c>
      <c r="K460" s="1">
        <v>0.64099551600467997</v>
      </c>
      <c r="L460" s="1">
        <v>1.41181515771138</v>
      </c>
    </row>
    <row r="461" spans="1:12">
      <c r="A461" s="13" t="s">
        <v>101</v>
      </c>
      <c r="B461" s="1" t="s">
        <v>175</v>
      </c>
      <c r="C461" s="1" t="s">
        <v>222</v>
      </c>
      <c r="D461" s="1">
        <v>5</v>
      </c>
      <c r="E461" s="1">
        <v>-7.6969804454395996E-2</v>
      </c>
      <c r="F461" s="1">
        <v>0.102984182437914</v>
      </c>
      <c r="G461" s="1">
        <v>0.45482550589235698</v>
      </c>
      <c r="H461" s="1">
        <v>-0.27881880203270698</v>
      </c>
      <c r="I461" s="1">
        <v>0.124879193123914</v>
      </c>
      <c r="J461" s="1">
        <v>0.925917811777898</v>
      </c>
      <c r="K461" s="1">
        <v>0.75667699912806197</v>
      </c>
      <c r="L461" s="1">
        <v>1.1330115692104901</v>
      </c>
    </row>
    <row r="462" spans="1:12">
      <c r="A462" s="13" t="s">
        <v>101</v>
      </c>
      <c r="B462" s="1" t="s">
        <v>175</v>
      </c>
      <c r="C462" s="1" t="s">
        <v>220</v>
      </c>
      <c r="D462" s="1">
        <v>5</v>
      </c>
      <c r="E462" s="1">
        <v>-9.47023848266242E-2</v>
      </c>
      <c r="F462" s="1">
        <v>8.3264476403582297E-2</v>
      </c>
      <c r="G462" s="1">
        <v>0.25538430900227399</v>
      </c>
      <c r="H462" s="1">
        <v>-0.25790075857764599</v>
      </c>
      <c r="I462" s="1">
        <v>6.8495988924397094E-2</v>
      </c>
      <c r="J462" s="1">
        <v>0.90964361792954096</v>
      </c>
      <c r="K462" s="1">
        <v>0.77267190936138397</v>
      </c>
      <c r="L462" s="1">
        <v>1.0708963294962199</v>
      </c>
    </row>
    <row r="463" spans="1:12">
      <c r="A463" s="13" t="s">
        <v>98</v>
      </c>
      <c r="B463" s="1" t="s">
        <v>175</v>
      </c>
      <c r="C463" s="1" t="s">
        <v>221</v>
      </c>
      <c r="D463" s="1">
        <v>8</v>
      </c>
      <c r="E463" s="1">
        <v>0.12680656607950799</v>
      </c>
      <c r="F463" s="1">
        <v>0.25830819276778699</v>
      </c>
      <c r="G463" s="1">
        <v>0.64092571148626698</v>
      </c>
      <c r="H463" s="1">
        <v>-0.379477491745354</v>
      </c>
      <c r="I463" s="1">
        <v>0.63309062390436999</v>
      </c>
      <c r="J463" s="1">
        <v>1.13519741085674</v>
      </c>
      <c r="K463" s="1">
        <v>0.684218825812133</v>
      </c>
      <c r="L463" s="1">
        <v>1.8834225440761001</v>
      </c>
    </row>
    <row r="464" spans="1:12">
      <c r="A464" s="13" t="s">
        <v>98</v>
      </c>
      <c r="B464" s="1" t="s">
        <v>175</v>
      </c>
      <c r="C464" s="1" t="s">
        <v>222</v>
      </c>
      <c r="D464" s="1">
        <v>8</v>
      </c>
      <c r="E464" s="1">
        <v>-5.3529675352483E-2</v>
      </c>
      <c r="F464" s="1">
        <v>0.14340088922250399</v>
      </c>
      <c r="G464" s="1">
        <v>0.70893491511626405</v>
      </c>
      <c r="H464" s="1">
        <v>-0.33459541822859101</v>
      </c>
      <c r="I464" s="1">
        <v>0.22753606752362501</v>
      </c>
      <c r="J464" s="1">
        <v>0.94787781197825505</v>
      </c>
      <c r="K464" s="1">
        <v>0.71562755765615105</v>
      </c>
      <c r="L464" s="1">
        <v>1.2555027218115999</v>
      </c>
    </row>
    <row r="465" spans="1:12">
      <c r="A465" s="13" t="s">
        <v>98</v>
      </c>
      <c r="B465" s="1" t="s">
        <v>175</v>
      </c>
      <c r="C465" s="1" t="s">
        <v>220</v>
      </c>
      <c r="D465" s="1">
        <v>8</v>
      </c>
      <c r="E465" s="1">
        <v>1.01973182914116E-2</v>
      </c>
      <c r="F465" s="1">
        <v>0.106905465620527</v>
      </c>
      <c r="G465" s="1">
        <v>0.92400798650884397</v>
      </c>
      <c r="H465" s="1">
        <v>-0.199337394324822</v>
      </c>
      <c r="I465" s="1">
        <v>0.21973203090764501</v>
      </c>
      <c r="J465" s="1">
        <v>1.01024948812157</v>
      </c>
      <c r="K465" s="1">
        <v>0.81927342849146401</v>
      </c>
      <c r="L465" s="1">
        <v>1.24574286527167</v>
      </c>
    </row>
    <row r="466" spans="1:12">
      <c r="A466" s="13" t="s">
        <v>185</v>
      </c>
      <c r="B466" s="1" t="s">
        <v>175</v>
      </c>
      <c r="C466" s="1" t="s">
        <v>221</v>
      </c>
      <c r="D466" s="1">
        <v>6</v>
      </c>
      <c r="E466" s="1">
        <v>-0.11565636744064201</v>
      </c>
      <c r="F466" s="1">
        <v>8.9491688484930304E-2</v>
      </c>
      <c r="G466" s="1">
        <v>0.26583310151158002</v>
      </c>
      <c r="H466" s="1">
        <v>-0.29106007687110502</v>
      </c>
      <c r="I466" s="1">
        <v>5.9747341989821401E-2</v>
      </c>
      <c r="J466" s="1">
        <v>0.89078127215866398</v>
      </c>
      <c r="K466" s="1">
        <v>0.74747077096400505</v>
      </c>
      <c r="L466" s="1">
        <v>1.0615682989252599</v>
      </c>
    </row>
    <row r="467" spans="1:12">
      <c r="A467" s="13" t="s">
        <v>185</v>
      </c>
      <c r="B467" s="1" t="s">
        <v>175</v>
      </c>
      <c r="C467" s="1" t="s">
        <v>222</v>
      </c>
      <c r="D467" s="1">
        <v>6</v>
      </c>
      <c r="E467" s="1">
        <v>-0.150343186865912</v>
      </c>
      <c r="F467" s="1">
        <v>6.8407326300640406E-2</v>
      </c>
      <c r="G467" s="1">
        <v>2.79658991503175E-2</v>
      </c>
      <c r="H467" s="1">
        <v>-0.28442154641516698</v>
      </c>
      <c r="I467" s="1">
        <v>-1.62648273166567E-2</v>
      </c>
      <c r="J467" s="1">
        <v>0.86041264343226398</v>
      </c>
      <c r="K467" s="1">
        <v>0.75244938550010099</v>
      </c>
      <c r="L467" s="1">
        <v>0.983866730764971</v>
      </c>
    </row>
    <row r="468" spans="1:12">
      <c r="A468" s="13" t="s">
        <v>185</v>
      </c>
      <c r="B468" s="1" t="s">
        <v>175</v>
      </c>
      <c r="C468" s="1" t="s">
        <v>220</v>
      </c>
      <c r="D468" s="1">
        <v>6</v>
      </c>
      <c r="E468" s="1">
        <v>-0.13746986691730101</v>
      </c>
      <c r="F468" s="1">
        <v>5.7757416161539801E-2</v>
      </c>
      <c r="G468" s="1">
        <v>1.7306768800081002E-2</v>
      </c>
      <c r="H468" s="1">
        <v>-0.25067440259391899</v>
      </c>
      <c r="I468" s="1">
        <v>-2.4265331240682999E-2</v>
      </c>
      <c r="J468" s="1">
        <v>0.87156061240948302</v>
      </c>
      <c r="K468" s="1">
        <v>0.77827573486999002</v>
      </c>
      <c r="L468" s="1">
        <v>0.97602670502182198</v>
      </c>
    </row>
    <row r="469" spans="1:12">
      <c r="A469" s="13" t="s">
        <v>92</v>
      </c>
      <c r="B469" s="1" t="s">
        <v>175</v>
      </c>
      <c r="C469" s="1" t="s">
        <v>221</v>
      </c>
      <c r="D469" s="1">
        <v>9</v>
      </c>
      <c r="E469" s="1">
        <v>4.5334840028076098E-2</v>
      </c>
      <c r="F469" s="1">
        <v>0.13447349939705799</v>
      </c>
      <c r="G469" s="1">
        <v>0.74590274512963595</v>
      </c>
      <c r="H469" s="1">
        <v>-0.218233218790157</v>
      </c>
      <c r="I469" s="1">
        <v>0.308902898846309</v>
      </c>
      <c r="J469" s="1">
        <v>1.04637817055244</v>
      </c>
      <c r="K469" s="1">
        <v>0.80393792637081496</v>
      </c>
      <c r="L469" s="1">
        <v>1.36193011909683</v>
      </c>
    </row>
    <row r="470" spans="1:12">
      <c r="A470" s="13" t="s">
        <v>92</v>
      </c>
      <c r="B470" s="1" t="s">
        <v>175</v>
      </c>
      <c r="C470" s="1" t="s">
        <v>222</v>
      </c>
      <c r="D470" s="1">
        <v>9</v>
      </c>
      <c r="E470" s="1">
        <v>3.2419009416521399E-2</v>
      </c>
      <c r="F470" s="1">
        <v>8.7264246402787293E-2</v>
      </c>
      <c r="G470" s="1">
        <v>0.71026223848539904</v>
      </c>
      <c r="H470" s="1">
        <v>-0.13861891353294201</v>
      </c>
      <c r="I470" s="1">
        <v>0.203456932365985</v>
      </c>
      <c r="J470" s="1">
        <v>1.0329502305142</v>
      </c>
      <c r="K470" s="1">
        <v>0.87055972378143698</v>
      </c>
      <c r="L470" s="1">
        <v>1.2256323714181201</v>
      </c>
    </row>
    <row r="471" spans="1:12">
      <c r="A471" s="13" t="s">
        <v>92</v>
      </c>
      <c r="B471" s="1" t="s">
        <v>175</v>
      </c>
      <c r="C471" s="1" t="s">
        <v>220</v>
      </c>
      <c r="D471" s="1">
        <v>9</v>
      </c>
      <c r="E471" s="1">
        <v>0.129833055507689</v>
      </c>
      <c r="F471" s="1">
        <v>6.6702901794843103E-2</v>
      </c>
      <c r="G471" s="1">
        <v>5.1602161752757399E-2</v>
      </c>
      <c r="H471" s="1">
        <v>-9.0463201020321603E-4</v>
      </c>
      <c r="I471" s="1">
        <v>0.26057074302558197</v>
      </c>
      <c r="J471" s="1">
        <v>1.1386382780672899</v>
      </c>
      <c r="K471" s="1">
        <v>0.99909577704597596</v>
      </c>
      <c r="L471" s="1">
        <v>1.2976705117435301</v>
      </c>
    </row>
    <row r="472" spans="1:12">
      <c r="A472" s="13" t="s">
        <v>371</v>
      </c>
      <c r="B472" s="1" t="s">
        <v>175</v>
      </c>
      <c r="C472" s="1" t="s">
        <v>221</v>
      </c>
      <c r="D472" s="1">
        <v>9</v>
      </c>
      <c r="E472" s="1">
        <v>8.9362272583268496E-2</v>
      </c>
      <c r="F472" s="1">
        <v>0.195401565924228</v>
      </c>
      <c r="G472" s="1">
        <v>0.66129180595126302</v>
      </c>
      <c r="H472" s="1">
        <v>-0.293624796628218</v>
      </c>
      <c r="I472" s="1">
        <v>0.47234934179475502</v>
      </c>
      <c r="J472" s="1">
        <v>1.0934767212168099</v>
      </c>
      <c r="K472" s="1">
        <v>0.74555617416145603</v>
      </c>
      <c r="L472" s="1">
        <v>1.6037575454162001</v>
      </c>
    </row>
    <row r="473" spans="1:12">
      <c r="A473" s="13" t="s">
        <v>371</v>
      </c>
      <c r="B473" s="1" t="s">
        <v>175</v>
      </c>
      <c r="C473" s="1" t="s">
        <v>222</v>
      </c>
      <c r="D473" s="1">
        <v>9</v>
      </c>
      <c r="E473" s="1">
        <v>-4.2221974836341103E-2</v>
      </c>
      <c r="F473" s="1">
        <v>0.13048489656016099</v>
      </c>
      <c r="G473" s="1">
        <v>0.746257934985462</v>
      </c>
      <c r="H473" s="1">
        <v>-0.29797237209425698</v>
      </c>
      <c r="I473" s="1">
        <v>0.21352842242157499</v>
      </c>
      <c r="J473" s="1">
        <v>0.95865695923123495</v>
      </c>
      <c r="K473" s="1">
        <v>0.74232184826252401</v>
      </c>
      <c r="L473" s="1">
        <v>1.2380386858254799</v>
      </c>
    </row>
    <row r="474" spans="1:12">
      <c r="A474" s="13" t="s">
        <v>371</v>
      </c>
      <c r="B474" s="1" t="s">
        <v>175</v>
      </c>
      <c r="C474" s="1" t="s">
        <v>220</v>
      </c>
      <c r="D474" s="1">
        <v>9</v>
      </c>
      <c r="E474" s="1">
        <v>-7.86430129480588E-4</v>
      </c>
      <c r="F474" s="1">
        <v>9.5988765649489605E-2</v>
      </c>
      <c r="G474" s="1">
        <v>0.99346305336433804</v>
      </c>
      <c r="H474" s="1">
        <v>-0.18892441080247999</v>
      </c>
      <c r="I474" s="1">
        <v>0.18735155054351901</v>
      </c>
      <c r="J474" s="1">
        <v>0.99921387902564496</v>
      </c>
      <c r="K474" s="1">
        <v>0.82784908077742503</v>
      </c>
      <c r="L474" s="1">
        <v>1.2060511984864</v>
      </c>
    </row>
    <row r="475" spans="1:12">
      <c r="A475" s="13" t="s">
        <v>230</v>
      </c>
      <c r="B475" s="1" t="s">
        <v>175</v>
      </c>
      <c r="C475" s="1" t="s">
        <v>221</v>
      </c>
      <c r="D475" s="1">
        <v>9</v>
      </c>
      <c r="E475" s="1">
        <v>-2.3217807066947201E-2</v>
      </c>
      <c r="F475" s="1">
        <v>9.5022198828038001E-2</v>
      </c>
      <c r="G475" s="1">
        <v>0.81397415298214604</v>
      </c>
      <c r="H475" s="1">
        <v>-0.20946131676990201</v>
      </c>
      <c r="I475" s="1">
        <v>0.16302570263600699</v>
      </c>
      <c r="J475" s="1">
        <v>0.97704965227699203</v>
      </c>
      <c r="K475" s="1">
        <v>0.811021011738709</v>
      </c>
      <c r="L475" s="1">
        <v>1.17706694302286</v>
      </c>
    </row>
    <row r="476" spans="1:12">
      <c r="A476" s="13" t="s">
        <v>230</v>
      </c>
      <c r="B476" s="1" t="s">
        <v>175</v>
      </c>
      <c r="C476" s="1" t="s">
        <v>222</v>
      </c>
      <c r="D476" s="1">
        <v>9</v>
      </c>
      <c r="E476" s="1">
        <v>1.8428409413697701E-2</v>
      </c>
      <c r="F476" s="1">
        <v>5.0654503331104501E-2</v>
      </c>
      <c r="G476" s="1">
        <v>0.71600292354115902</v>
      </c>
      <c r="H476" s="1">
        <v>-8.0854417115267002E-2</v>
      </c>
      <c r="I476" s="1">
        <v>0.117711235942662</v>
      </c>
      <c r="J476" s="1">
        <v>1.0185992604409799</v>
      </c>
      <c r="K476" s="1">
        <v>0.92232795683562596</v>
      </c>
      <c r="L476" s="1">
        <v>1.1249192282217899</v>
      </c>
    </row>
    <row r="477" spans="1:12">
      <c r="A477" s="13" t="s">
        <v>230</v>
      </c>
      <c r="B477" s="1" t="s">
        <v>175</v>
      </c>
      <c r="C477" s="1" t="s">
        <v>220</v>
      </c>
      <c r="D477" s="1">
        <v>9</v>
      </c>
      <c r="E477" s="1">
        <v>3.3994760726915499E-2</v>
      </c>
      <c r="F477" s="1">
        <v>4.0194185228872997E-2</v>
      </c>
      <c r="G477" s="1">
        <v>0.397684886148502</v>
      </c>
      <c r="H477" s="1">
        <v>-4.4785842321675602E-2</v>
      </c>
      <c r="I477" s="1">
        <v>0.112775363775507</v>
      </c>
      <c r="J477" s="1">
        <v>1.0345791862710301</v>
      </c>
      <c r="K477" s="1">
        <v>0.95620223795855896</v>
      </c>
      <c r="L477" s="1">
        <v>1.11938045130535</v>
      </c>
    </row>
    <row r="478" spans="1:12">
      <c r="A478" s="13" t="s">
        <v>50</v>
      </c>
      <c r="B478" s="1" t="s">
        <v>175</v>
      </c>
      <c r="C478" s="1" t="s">
        <v>221</v>
      </c>
      <c r="D478" s="1">
        <v>7</v>
      </c>
      <c r="E478" s="1">
        <v>1.1221817567248601E-2</v>
      </c>
      <c r="F478" s="1">
        <v>0.168365259669117</v>
      </c>
      <c r="G478" s="1">
        <v>0.94944210923941796</v>
      </c>
      <c r="H478" s="1">
        <v>-0.31877409138422103</v>
      </c>
      <c r="I478" s="1">
        <v>0.34121772651871801</v>
      </c>
      <c r="J478" s="1">
        <v>1.01128501834998</v>
      </c>
      <c r="K478" s="1">
        <v>0.72703977530486097</v>
      </c>
      <c r="L478" s="1">
        <v>1.4066594745937799</v>
      </c>
    </row>
    <row r="479" spans="1:12">
      <c r="A479" s="13" t="s">
        <v>50</v>
      </c>
      <c r="B479" s="1" t="s">
        <v>175</v>
      </c>
      <c r="C479" s="1" t="s">
        <v>222</v>
      </c>
      <c r="D479" s="1">
        <v>7</v>
      </c>
      <c r="E479" s="1">
        <v>-1.7675384943831599E-2</v>
      </c>
      <c r="F479" s="1">
        <v>0.13489627870221399</v>
      </c>
      <c r="G479" s="1">
        <v>0.89575201204291899</v>
      </c>
      <c r="H479" s="1">
        <v>-0.28207209120017002</v>
      </c>
      <c r="I479" s="1">
        <v>0.24672132131250701</v>
      </c>
      <c r="J479" s="1">
        <v>0.98247990837016297</v>
      </c>
      <c r="K479" s="1">
        <v>0.75421930999789999</v>
      </c>
      <c r="L479" s="1">
        <v>1.27982240384926</v>
      </c>
    </row>
    <row r="480" spans="1:12">
      <c r="A480" s="13" t="s">
        <v>50</v>
      </c>
      <c r="B480" s="1" t="s">
        <v>175</v>
      </c>
      <c r="C480" s="1" t="s">
        <v>220</v>
      </c>
      <c r="D480" s="1">
        <v>7</v>
      </c>
      <c r="E480" s="1">
        <v>5.6617687551917401E-2</v>
      </c>
      <c r="F480" s="1">
        <v>0.10215091622351</v>
      </c>
      <c r="G480" s="1">
        <v>0.57940413157487003</v>
      </c>
      <c r="H480" s="1">
        <v>-0.14359810824616301</v>
      </c>
      <c r="I480" s="1">
        <v>0.256833483349998</v>
      </c>
      <c r="J480" s="1">
        <v>1.0582511504591501</v>
      </c>
      <c r="K480" s="1">
        <v>0.86623581114205495</v>
      </c>
      <c r="L480" s="1">
        <v>1.29282983114219</v>
      </c>
    </row>
    <row r="481" spans="1:12">
      <c r="A481" s="13" t="s">
        <v>372</v>
      </c>
      <c r="B481" s="1" t="s">
        <v>175</v>
      </c>
      <c r="C481" s="1" t="s">
        <v>221</v>
      </c>
      <c r="D481" s="1">
        <v>5</v>
      </c>
      <c r="E481" s="1">
        <v>-1.1788639753410399</v>
      </c>
      <c r="F481" s="1">
        <v>0.55668959705455601</v>
      </c>
      <c r="G481" s="1">
        <v>0.124461723025464</v>
      </c>
      <c r="H481" s="1">
        <v>-2.2699755855679702</v>
      </c>
      <c r="I481" s="1">
        <v>-8.7752365114110595E-2</v>
      </c>
      <c r="J481" s="1">
        <v>0.30762801318006</v>
      </c>
      <c r="K481" s="1">
        <v>0.103314702422089</v>
      </c>
      <c r="L481" s="1">
        <v>0.91598767914447199</v>
      </c>
    </row>
    <row r="482" spans="1:12">
      <c r="A482" s="13" t="s">
        <v>372</v>
      </c>
      <c r="B482" s="1" t="s">
        <v>175</v>
      </c>
      <c r="C482" s="1" t="s">
        <v>222</v>
      </c>
      <c r="D482" s="1">
        <v>5</v>
      </c>
      <c r="E482" s="1">
        <v>-0.23230662627009699</v>
      </c>
      <c r="F482" s="1">
        <v>0.208233816093959</v>
      </c>
      <c r="G482" s="1">
        <v>0.26459137459892901</v>
      </c>
      <c r="H482" s="1">
        <v>-0.64044490581425695</v>
      </c>
      <c r="I482" s="1">
        <v>0.175831653274062</v>
      </c>
      <c r="J482" s="1">
        <v>0.792703022466962</v>
      </c>
      <c r="K482" s="1">
        <v>0.52705788075648297</v>
      </c>
      <c r="L482" s="1">
        <v>1.19223733250388</v>
      </c>
    </row>
    <row r="483" spans="1:12">
      <c r="A483" s="13" t="s">
        <v>372</v>
      </c>
      <c r="B483" s="1" t="s">
        <v>175</v>
      </c>
      <c r="C483" s="1" t="s">
        <v>220</v>
      </c>
      <c r="D483" s="1">
        <v>5</v>
      </c>
      <c r="E483" s="1">
        <v>-0.30100640920945998</v>
      </c>
      <c r="F483" s="1">
        <v>0.18989815328954199</v>
      </c>
      <c r="G483" s="1">
        <v>0.112944995580725</v>
      </c>
      <c r="H483" s="1">
        <v>-0.67320678965696201</v>
      </c>
      <c r="I483" s="1">
        <v>7.1193971238042206E-2</v>
      </c>
      <c r="J483" s="1">
        <v>0.740073029448446</v>
      </c>
      <c r="K483" s="1">
        <v>0.51007026427928903</v>
      </c>
      <c r="L483" s="1">
        <v>1.07378948994585</v>
      </c>
    </row>
    <row r="484" spans="1:12">
      <c r="A484" s="13" t="s">
        <v>10</v>
      </c>
      <c r="B484" s="1" t="s">
        <v>175</v>
      </c>
      <c r="C484" s="1" t="s">
        <v>221</v>
      </c>
      <c r="D484" s="1">
        <v>15</v>
      </c>
      <c r="E484" s="1">
        <v>0.15780283393479699</v>
      </c>
      <c r="F484" s="1">
        <v>0.15349550624102201</v>
      </c>
      <c r="G484" s="1">
        <v>0.32267022812158402</v>
      </c>
      <c r="H484" s="1">
        <v>-0.14304835829760701</v>
      </c>
      <c r="I484" s="1">
        <v>0.45865402616720102</v>
      </c>
      <c r="J484" s="1">
        <v>1.17093530324009</v>
      </c>
      <c r="K484" s="1">
        <v>0.86671215515772004</v>
      </c>
      <c r="L484" s="1">
        <v>1.5819432971081999</v>
      </c>
    </row>
    <row r="485" spans="1:12">
      <c r="A485" s="13" t="s">
        <v>10</v>
      </c>
      <c r="B485" s="1" t="s">
        <v>175</v>
      </c>
      <c r="C485" s="1" t="s">
        <v>222</v>
      </c>
      <c r="D485" s="1">
        <v>15</v>
      </c>
      <c r="E485" s="1">
        <v>0.123895024740324</v>
      </c>
      <c r="F485" s="1">
        <v>8.1056729617272394E-2</v>
      </c>
      <c r="G485" s="1">
        <v>0.12638901430441199</v>
      </c>
      <c r="H485" s="1">
        <v>-3.4976165309529898E-2</v>
      </c>
      <c r="I485" s="1">
        <v>0.28276621479017799</v>
      </c>
      <c r="J485" s="1">
        <v>1.1318970435762401</v>
      </c>
      <c r="K485" s="1">
        <v>0.96562843143805799</v>
      </c>
      <c r="L485" s="1">
        <v>1.32679494052243</v>
      </c>
    </row>
    <row r="486" spans="1:12">
      <c r="A486" s="13" t="s">
        <v>10</v>
      </c>
      <c r="B486" s="1" t="s">
        <v>175</v>
      </c>
      <c r="C486" s="1" t="s">
        <v>220</v>
      </c>
      <c r="D486" s="1">
        <v>15</v>
      </c>
      <c r="E486" s="1">
        <v>3.0345230434356399E-2</v>
      </c>
      <c r="F486" s="1">
        <v>6.6072430653980996E-2</v>
      </c>
      <c r="G486" s="1">
        <v>0.64603871026447501</v>
      </c>
      <c r="H486" s="1">
        <v>-9.9156733647446399E-2</v>
      </c>
      <c r="I486" s="1">
        <v>0.159847194516159</v>
      </c>
      <c r="J486" s="1">
        <v>1.0308103396338</v>
      </c>
      <c r="K486" s="1">
        <v>0.90560075878967305</v>
      </c>
      <c r="L486" s="1">
        <v>1.17333156579513</v>
      </c>
    </row>
    <row r="487" spans="1:12">
      <c r="A487" s="13" t="s">
        <v>22</v>
      </c>
      <c r="B487" s="1" t="s">
        <v>179</v>
      </c>
      <c r="C487" s="1" t="s">
        <v>221</v>
      </c>
      <c r="D487" s="1">
        <v>8</v>
      </c>
      <c r="E487" s="1">
        <v>5.9918565530880603E-2</v>
      </c>
      <c r="F487" s="1">
        <v>0.165465748865358</v>
      </c>
      <c r="G487" s="1">
        <v>0.729674140017191</v>
      </c>
      <c r="H487" s="1">
        <v>-0.26439430224522098</v>
      </c>
      <c r="I487" s="1">
        <v>0.38423143330698201</v>
      </c>
      <c r="J487" s="1">
        <v>1.0617500799706301</v>
      </c>
      <c r="K487" s="1">
        <v>0.76767078565796298</v>
      </c>
      <c r="L487" s="1">
        <v>1.46848525875767</v>
      </c>
    </row>
    <row r="488" spans="1:12">
      <c r="A488" s="13" t="s">
        <v>22</v>
      </c>
      <c r="B488" s="1" t="s">
        <v>179</v>
      </c>
      <c r="C488" s="1" t="s">
        <v>222</v>
      </c>
      <c r="D488" s="1">
        <v>8</v>
      </c>
      <c r="E488" s="1">
        <v>0.10239064192092</v>
      </c>
      <c r="F488" s="1">
        <v>8.5999610785246705E-2</v>
      </c>
      <c r="G488" s="1">
        <v>0.23381291084334099</v>
      </c>
      <c r="H488" s="1">
        <v>-6.6168595218163206E-2</v>
      </c>
      <c r="I488" s="1">
        <v>0.27094987906000401</v>
      </c>
      <c r="J488" s="1">
        <v>1.1078161466395</v>
      </c>
      <c r="K488" s="1">
        <v>0.93597305040803103</v>
      </c>
      <c r="L488" s="1">
        <v>1.3112093496924699</v>
      </c>
    </row>
    <row r="489" spans="1:12">
      <c r="A489" s="13" t="s">
        <v>22</v>
      </c>
      <c r="B489" s="1" t="s">
        <v>179</v>
      </c>
      <c r="C489" s="1" t="s">
        <v>220</v>
      </c>
      <c r="D489" s="1">
        <v>8</v>
      </c>
      <c r="E489" s="1">
        <v>-2.4000045841721902E-2</v>
      </c>
      <c r="F489" s="1">
        <v>8.2069742913039798E-2</v>
      </c>
      <c r="G489" s="1">
        <v>0.76995423201726498</v>
      </c>
      <c r="H489" s="1">
        <v>-0.18485674195127999</v>
      </c>
      <c r="I489" s="1">
        <v>0.136856650267836</v>
      </c>
      <c r="J489" s="1">
        <v>0.97628566500329195</v>
      </c>
      <c r="K489" s="1">
        <v>0.83122335475884201</v>
      </c>
      <c r="L489" s="1">
        <v>1.14666376279508</v>
      </c>
    </row>
    <row r="490" spans="1:12">
      <c r="A490" s="13" t="s">
        <v>228</v>
      </c>
      <c r="B490" s="1" t="s">
        <v>179</v>
      </c>
      <c r="C490" s="1" t="s">
        <v>221</v>
      </c>
      <c r="D490" s="1">
        <v>7</v>
      </c>
      <c r="E490" s="1">
        <v>0.35652069385004598</v>
      </c>
      <c r="F490" s="1">
        <v>0.49092002846546301</v>
      </c>
      <c r="G490" s="1">
        <v>0.50025686508064804</v>
      </c>
      <c r="H490" s="1">
        <v>-0.605682561942262</v>
      </c>
      <c r="I490" s="1">
        <v>1.31872394964235</v>
      </c>
      <c r="J490" s="1">
        <v>1.4283510882960699</v>
      </c>
      <c r="K490" s="1">
        <v>0.54570182419503299</v>
      </c>
      <c r="L490" s="1">
        <v>3.7386476294926201</v>
      </c>
    </row>
    <row r="491" spans="1:12">
      <c r="A491" s="13" t="s">
        <v>228</v>
      </c>
      <c r="B491" s="1" t="s">
        <v>179</v>
      </c>
      <c r="C491" s="1" t="s">
        <v>222</v>
      </c>
      <c r="D491" s="1">
        <v>7</v>
      </c>
      <c r="E491" s="1">
        <v>2.3521840327450898E-2</v>
      </c>
      <c r="F491" s="1">
        <v>0.11697777501604099</v>
      </c>
      <c r="G491" s="1">
        <v>0.84063635899553502</v>
      </c>
      <c r="H491" s="1">
        <v>-0.20575459870398899</v>
      </c>
      <c r="I491" s="1">
        <v>0.25279827935888999</v>
      </c>
      <c r="J491" s="1">
        <v>1.0238006606441299</v>
      </c>
      <c r="K491" s="1">
        <v>0.81403281648182702</v>
      </c>
      <c r="L491" s="1">
        <v>1.2876235103953599</v>
      </c>
    </row>
    <row r="492" spans="1:12">
      <c r="A492" s="13" t="s">
        <v>228</v>
      </c>
      <c r="B492" s="1" t="s">
        <v>179</v>
      </c>
      <c r="C492" s="1" t="s">
        <v>220</v>
      </c>
      <c r="D492" s="1">
        <v>7</v>
      </c>
      <c r="E492" s="1">
        <v>-5.6895071144623603E-2</v>
      </c>
      <c r="F492" s="1">
        <v>9.7880889210533006E-2</v>
      </c>
      <c r="G492" s="1">
        <v>0.56105955189980805</v>
      </c>
      <c r="H492" s="1">
        <v>-0.24874161399726799</v>
      </c>
      <c r="I492" s="1">
        <v>0.13495147170802099</v>
      </c>
      <c r="J492" s="1">
        <v>0.94469318974121996</v>
      </c>
      <c r="K492" s="1">
        <v>0.77978143196375105</v>
      </c>
      <c r="L492" s="1">
        <v>1.1444812432837299</v>
      </c>
    </row>
    <row r="493" spans="1:12">
      <c r="A493" s="13" t="s">
        <v>53</v>
      </c>
      <c r="B493" s="1" t="s">
        <v>179</v>
      </c>
      <c r="C493" s="1" t="s">
        <v>221</v>
      </c>
      <c r="D493" s="1">
        <v>10</v>
      </c>
      <c r="E493" s="1">
        <v>6.2834141429316898E-2</v>
      </c>
      <c r="F493" s="1">
        <v>8.0887583426851498E-2</v>
      </c>
      <c r="G493" s="1">
        <v>0.45962183991172001</v>
      </c>
      <c r="H493" s="1">
        <v>-9.5705522087312006E-2</v>
      </c>
      <c r="I493" s="1">
        <v>0.221373804945946</v>
      </c>
      <c r="J493" s="1">
        <v>1.06485021005015</v>
      </c>
      <c r="K493" s="1">
        <v>0.90873157804952398</v>
      </c>
      <c r="L493" s="1">
        <v>1.2477897733868</v>
      </c>
    </row>
    <row r="494" spans="1:12">
      <c r="A494" s="13" t="s">
        <v>53</v>
      </c>
      <c r="B494" s="1" t="s">
        <v>179</v>
      </c>
      <c r="C494" s="1" t="s">
        <v>222</v>
      </c>
      <c r="D494" s="1">
        <v>10</v>
      </c>
      <c r="E494" s="1">
        <v>-6.4983241122379401E-3</v>
      </c>
      <c r="F494" s="1">
        <v>5.29843798939829E-2</v>
      </c>
      <c r="G494" s="1">
        <v>0.90238739892175002</v>
      </c>
      <c r="H494" s="1">
        <v>-0.11034770870444401</v>
      </c>
      <c r="I494" s="1">
        <v>9.7351060479968596E-2</v>
      </c>
      <c r="J494" s="1">
        <v>0.99352274433466103</v>
      </c>
      <c r="K494" s="1">
        <v>0.89552270011744595</v>
      </c>
      <c r="L494" s="1">
        <v>1.1022472611591201</v>
      </c>
    </row>
    <row r="495" spans="1:12">
      <c r="A495" s="13" t="s">
        <v>53</v>
      </c>
      <c r="B495" s="1" t="s">
        <v>179</v>
      </c>
      <c r="C495" s="1" t="s">
        <v>220</v>
      </c>
      <c r="D495" s="1">
        <v>10</v>
      </c>
      <c r="E495" s="1">
        <v>-3.7957383264642999E-2</v>
      </c>
      <c r="F495" s="1">
        <v>4.8382002196635299E-2</v>
      </c>
      <c r="G495" s="1">
        <v>0.43272614207292198</v>
      </c>
      <c r="H495" s="1">
        <v>-0.132786107570048</v>
      </c>
      <c r="I495" s="1">
        <v>5.6871341040762198E-2</v>
      </c>
      <c r="J495" s="1">
        <v>0.96275396944807201</v>
      </c>
      <c r="K495" s="1">
        <v>0.87565236749233999</v>
      </c>
      <c r="L495" s="1">
        <v>1.0585196136024</v>
      </c>
    </row>
    <row r="496" spans="1:12">
      <c r="A496" s="13" t="s">
        <v>123</v>
      </c>
      <c r="B496" s="1" t="s">
        <v>179</v>
      </c>
      <c r="C496" s="1" t="s">
        <v>221</v>
      </c>
      <c r="D496" s="1">
        <v>6</v>
      </c>
      <c r="E496" s="1">
        <v>0.29846635134384703</v>
      </c>
      <c r="F496" s="1">
        <v>0.15477818485573</v>
      </c>
      <c r="G496" s="1">
        <v>0.126054553158646</v>
      </c>
      <c r="H496" s="1">
        <v>-4.8988909733843596E-3</v>
      </c>
      <c r="I496" s="1">
        <v>0.60183159366107897</v>
      </c>
      <c r="J496" s="1">
        <v>1.34779018510527</v>
      </c>
      <c r="K496" s="1">
        <v>0.99511308902211904</v>
      </c>
      <c r="L496" s="1">
        <v>1.82545923986506</v>
      </c>
    </row>
    <row r="497" spans="1:12">
      <c r="A497" s="13" t="s">
        <v>123</v>
      </c>
      <c r="B497" s="1" t="s">
        <v>179</v>
      </c>
      <c r="C497" s="1" t="s">
        <v>222</v>
      </c>
      <c r="D497" s="1">
        <v>6</v>
      </c>
      <c r="E497" s="1">
        <v>0.17104590036459799</v>
      </c>
      <c r="F497" s="1">
        <v>0.11393288386601701</v>
      </c>
      <c r="G497" s="1">
        <v>0.133281475395679</v>
      </c>
      <c r="H497" s="1">
        <v>-5.2262552012795699E-2</v>
      </c>
      <c r="I497" s="1">
        <v>0.39435435274199199</v>
      </c>
      <c r="J497" s="1">
        <v>1.18654521062958</v>
      </c>
      <c r="K497" s="1">
        <v>0.94907965135554095</v>
      </c>
      <c r="L497" s="1">
        <v>1.4834261116621199</v>
      </c>
    </row>
    <row r="498" spans="1:12">
      <c r="A498" s="13" t="s">
        <v>123</v>
      </c>
      <c r="B498" s="1" t="s">
        <v>179</v>
      </c>
      <c r="C498" s="1" t="s">
        <v>220</v>
      </c>
      <c r="D498" s="1">
        <v>6</v>
      </c>
      <c r="E498" s="1">
        <v>9.9973720116803305E-2</v>
      </c>
      <c r="F498" s="1">
        <v>0.10426928928919101</v>
      </c>
      <c r="G498" s="1">
        <v>0.33765793605400002</v>
      </c>
      <c r="H498" s="1">
        <v>-0.10439408689001201</v>
      </c>
      <c r="I498" s="1">
        <v>0.30434152712361801</v>
      </c>
      <c r="J498" s="1">
        <v>1.10514187469464</v>
      </c>
      <c r="K498" s="1">
        <v>0.90087020631951398</v>
      </c>
      <c r="L498" s="1">
        <v>1.35573199628094</v>
      </c>
    </row>
    <row r="499" spans="1:12">
      <c r="A499" s="13" t="s">
        <v>117</v>
      </c>
      <c r="B499" s="1" t="s">
        <v>179</v>
      </c>
      <c r="C499" s="1" t="s">
        <v>221</v>
      </c>
      <c r="D499" s="1">
        <v>14</v>
      </c>
      <c r="E499" s="1">
        <v>-5.7563970537613002E-2</v>
      </c>
      <c r="F499" s="1">
        <v>6.0276454925453297E-2</v>
      </c>
      <c r="G499" s="1">
        <v>0.358421336629829</v>
      </c>
      <c r="H499" s="1">
        <v>-0.17570582219150099</v>
      </c>
      <c r="I499" s="1">
        <v>6.0577881116275503E-2</v>
      </c>
      <c r="J499" s="1">
        <v>0.94406149633326297</v>
      </c>
      <c r="K499" s="1">
        <v>0.83886472242838295</v>
      </c>
      <c r="L499" s="1">
        <v>1.06245033916668</v>
      </c>
    </row>
    <row r="500" spans="1:12">
      <c r="A500" s="13" t="s">
        <v>117</v>
      </c>
      <c r="B500" s="1" t="s">
        <v>179</v>
      </c>
      <c r="C500" s="1" t="s">
        <v>222</v>
      </c>
      <c r="D500" s="1">
        <v>14</v>
      </c>
      <c r="E500" s="1">
        <v>-4.2591225620928E-2</v>
      </c>
      <c r="F500" s="1">
        <v>6.2876388175784795E-2</v>
      </c>
      <c r="G500" s="1">
        <v>0.49816470495606502</v>
      </c>
      <c r="H500" s="1">
        <v>-0.165828946445466</v>
      </c>
      <c r="I500" s="1">
        <v>8.0646495203610294E-2</v>
      </c>
      <c r="J500" s="1">
        <v>0.958303039743434</v>
      </c>
      <c r="K500" s="1">
        <v>0.84719113685131697</v>
      </c>
      <c r="L500" s="1">
        <v>1.08398763400033</v>
      </c>
    </row>
    <row r="501" spans="1:12">
      <c r="A501" s="13" t="s">
        <v>117</v>
      </c>
      <c r="B501" s="1" t="s">
        <v>179</v>
      </c>
      <c r="C501" s="1" t="s">
        <v>220</v>
      </c>
      <c r="D501" s="1">
        <v>14</v>
      </c>
      <c r="E501" s="1">
        <v>-3.5505734349362397E-2</v>
      </c>
      <c r="F501" s="1">
        <v>4.7517154796068301E-2</v>
      </c>
      <c r="G501" s="1">
        <v>0.45493120598591502</v>
      </c>
      <c r="H501" s="1">
        <v>-0.12863935774965601</v>
      </c>
      <c r="I501" s="1">
        <v>5.7627889050931497E-2</v>
      </c>
      <c r="J501" s="1">
        <v>0.96511719989493305</v>
      </c>
      <c r="K501" s="1">
        <v>0.87929101786230501</v>
      </c>
      <c r="L501" s="1">
        <v>1.0593207375159399</v>
      </c>
    </row>
    <row r="502" spans="1:12">
      <c r="A502" s="13" t="s">
        <v>172</v>
      </c>
      <c r="B502" s="1" t="s">
        <v>179</v>
      </c>
      <c r="C502" s="1" t="s">
        <v>221</v>
      </c>
      <c r="D502" s="1">
        <v>4</v>
      </c>
      <c r="E502" s="1">
        <v>-4.7321532030541999E-2</v>
      </c>
      <c r="F502" s="1">
        <v>0.110100563478759</v>
      </c>
      <c r="G502" s="1">
        <v>0.70921612277232904</v>
      </c>
      <c r="H502" s="1">
        <v>-0.26311863644890998</v>
      </c>
      <c r="I502" s="1">
        <v>0.16847557238782601</v>
      </c>
      <c r="J502" s="1">
        <v>0.95378067724495996</v>
      </c>
      <c r="K502" s="1">
        <v>0.76865070191199103</v>
      </c>
      <c r="L502" s="1">
        <v>1.1834993164294401</v>
      </c>
    </row>
    <row r="503" spans="1:12">
      <c r="A503" s="13" t="s">
        <v>172</v>
      </c>
      <c r="B503" s="1" t="s">
        <v>179</v>
      </c>
      <c r="C503" s="1" t="s">
        <v>222</v>
      </c>
      <c r="D503" s="1">
        <v>4</v>
      </c>
      <c r="E503" s="1">
        <v>-1.95739546123079E-2</v>
      </c>
      <c r="F503" s="1">
        <v>7.8096707876029306E-2</v>
      </c>
      <c r="G503" s="1">
        <v>0.802094475287917</v>
      </c>
      <c r="H503" s="1">
        <v>-0.17264350204932499</v>
      </c>
      <c r="I503" s="1">
        <v>0.13349559282470999</v>
      </c>
      <c r="J503" s="1">
        <v>0.98061637140339497</v>
      </c>
      <c r="K503" s="1">
        <v>0.84143753213732397</v>
      </c>
      <c r="L503" s="1">
        <v>1.1428162295325599</v>
      </c>
    </row>
    <row r="504" spans="1:12">
      <c r="A504" s="13" t="s">
        <v>172</v>
      </c>
      <c r="B504" s="1" t="s">
        <v>179</v>
      </c>
      <c r="C504" s="1" t="s">
        <v>220</v>
      </c>
      <c r="D504" s="1">
        <v>4</v>
      </c>
      <c r="E504" s="1">
        <v>-1.2852004284889199E-2</v>
      </c>
      <c r="F504" s="1">
        <v>6.7096911468744705E-2</v>
      </c>
      <c r="G504" s="1">
        <v>0.848099487809712</v>
      </c>
      <c r="H504" s="1">
        <v>-0.14436195076362901</v>
      </c>
      <c r="I504" s="1">
        <v>0.11865794219384999</v>
      </c>
      <c r="J504" s="1">
        <v>0.987230230053177</v>
      </c>
      <c r="K504" s="1">
        <v>0.86557439603999997</v>
      </c>
      <c r="L504" s="1">
        <v>1.12598470055231</v>
      </c>
    </row>
    <row r="505" spans="1:12">
      <c r="A505" s="13" t="s">
        <v>367</v>
      </c>
      <c r="B505" s="1" t="s">
        <v>179</v>
      </c>
      <c r="C505" s="1" t="s">
        <v>221</v>
      </c>
      <c r="D505" s="1">
        <v>4</v>
      </c>
      <c r="E505" s="1">
        <v>0.20911311673386301</v>
      </c>
      <c r="F505" s="1">
        <v>0.19485073392608299</v>
      </c>
      <c r="G505" s="1">
        <v>0.39549025683286698</v>
      </c>
      <c r="H505" s="1">
        <v>-0.17279432176126</v>
      </c>
      <c r="I505" s="1">
        <v>0.591020555228986</v>
      </c>
      <c r="J505" s="1">
        <v>1.23258441656826</v>
      </c>
      <c r="K505" s="1">
        <v>0.84131063634055103</v>
      </c>
      <c r="L505" s="1">
        <v>1.8058304249846</v>
      </c>
    </row>
    <row r="506" spans="1:12">
      <c r="A506" s="13" t="s">
        <v>367</v>
      </c>
      <c r="B506" s="1" t="s">
        <v>179</v>
      </c>
      <c r="C506" s="1" t="s">
        <v>222</v>
      </c>
      <c r="D506" s="1">
        <v>4</v>
      </c>
      <c r="E506" s="1">
        <v>8.0434172624997205E-2</v>
      </c>
      <c r="F506" s="1">
        <v>0.13568782108999999</v>
      </c>
      <c r="G506" s="1">
        <v>0.55332274096678202</v>
      </c>
      <c r="H506" s="1">
        <v>-0.185513956711404</v>
      </c>
      <c r="I506" s="1">
        <v>0.34638230196139802</v>
      </c>
      <c r="J506" s="1">
        <v>1.08375750338252</v>
      </c>
      <c r="K506" s="1">
        <v>0.83067724197748305</v>
      </c>
      <c r="L506" s="1">
        <v>1.41394306571089</v>
      </c>
    </row>
    <row r="507" spans="1:12">
      <c r="A507" s="13" t="s">
        <v>367</v>
      </c>
      <c r="B507" s="1" t="s">
        <v>179</v>
      </c>
      <c r="C507" s="1" t="s">
        <v>220</v>
      </c>
      <c r="D507" s="1">
        <v>4</v>
      </c>
      <c r="E507" s="1">
        <v>0.120750840099763</v>
      </c>
      <c r="F507" s="1">
        <v>0.115994526569766</v>
      </c>
      <c r="G507" s="1">
        <v>0.29787339586203299</v>
      </c>
      <c r="H507" s="1">
        <v>-0.10659843197697901</v>
      </c>
      <c r="I507" s="1">
        <v>0.348100112176504</v>
      </c>
      <c r="J507" s="1">
        <v>1.1283437393267499</v>
      </c>
      <c r="K507" s="1">
        <v>0.89888656462486205</v>
      </c>
      <c r="L507" s="1">
        <v>1.4163740389302699</v>
      </c>
    </row>
    <row r="508" spans="1:12">
      <c r="A508" s="13" t="s">
        <v>368</v>
      </c>
      <c r="B508" s="1" t="s">
        <v>179</v>
      </c>
      <c r="C508" s="1" t="s">
        <v>221</v>
      </c>
      <c r="D508" s="1">
        <v>8</v>
      </c>
      <c r="E508" s="1">
        <v>0.28285580898720097</v>
      </c>
      <c r="F508" s="1">
        <v>0.32313158246239998</v>
      </c>
      <c r="G508" s="1">
        <v>0.415042559536621</v>
      </c>
      <c r="H508" s="1">
        <v>-0.35048209263910401</v>
      </c>
      <c r="I508" s="1">
        <v>0.91619371061350496</v>
      </c>
      <c r="J508" s="1">
        <v>1.32691381897507</v>
      </c>
      <c r="K508" s="1">
        <v>0.70434844665408503</v>
      </c>
      <c r="L508" s="1">
        <v>2.4997574586144</v>
      </c>
    </row>
    <row r="509" spans="1:12">
      <c r="A509" s="13" t="s">
        <v>368</v>
      </c>
      <c r="B509" s="1" t="s">
        <v>179</v>
      </c>
      <c r="C509" s="1" t="s">
        <v>222</v>
      </c>
      <c r="D509" s="1">
        <v>8</v>
      </c>
      <c r="E509" s="1">
        <v>0.164195491831334</v>
      </c>
      <c r="F509" s="1">
        <v>0.17342736260389599</v>
      </c>
      <c r="G509" s="1">
        <v>0.34375696834960601</v>
      </c>
      <c r="H509" s="1">
        <v>-0.17572213887230301</v>
      </c>
      <c r="I509" s="1">
        <v>0.50411312253497098</v>
      </c>
      <c r="J509" s="1">
        <v>1.17844466888229</v>
      </c>
      <c r="K509" s="1">
        <v>0.83885103505213798</v>
      </c>
      <c r="L509" s="1">
        <v>1.65551662880261</v>
      </c>
    </row>
    <row r="510" spans="1:12">
      <c r="A510" s="13" t="s">
        <v>368</v>
      </c>
      <c r="B510" s="1" t="s">
        <v>179</v>
      </c>
      <c r="C510" s="1" t="s">
        <v>220</v>
      </c>
      <c r="D510" s="1">
        <v>8</v>
      </c>
      <c r="E510" s="1">
        <v>6.2602945947436595E-4</v>
      </c>
      <c r="F510" s="1">
        <v>0.14913000927912301</v>
      </c>
      <c r="G510" s="1">
        <v>0.99665058846507704</v>
      </c>
      <c r="H510" s="1">
        <v>-0.29166878872760599</v>
      </c>
      <c r="I510" s="1">
        <v>0.29292084764655502</v>
      </c>
      <c r="J510" s="1">
        <v>1.0006262254568099</v>
      </c>
      <c r="K510" s="1">
        <v>0.74701591509545595</v>
      </c>
      <c r="L510" s="1">
        <v>1.3403366954290501</v>
      </c>
    </row>
    <row r="511" spans="1:12">
      <c r="A511" s="13" t="s">
        <v>187</v>
      </c>
      <c r="B511" s="1" t="s">
        <v>179</v>
      </c>
      <c r="C511" s="1" t="s">
        <v>221</v>
      </c>
      <c r="D511" s="1">
        <v>14</v>
      </c>
      <c r="E511" s="1">
        <v>-0.23549028686967699</v>
      </c>
      <c r="F511" s="1">
        <v>9.2872448077690101E-2</v>
      </c>
      <c r="G511" s="1">
        <v>2.6147416863154499E-2</v>
      </c>
      <c r="H511" s="1">
        <v>-0.417520285101949</v>
      </c>
      <c r="I511" s="1">
        <v>-5.3460288637403902E-2</v>
      </c>
      <c r="J511" s="1">
        <v>0.79018333812527697</v>
      </c>
      <c r="K511" s="1">
        <v>0.65867813035949097</v>
      </c>
      <c r="L511" s="1">
        <v>0.94794358438776305</v>
      </c>
    </row>
    <row r="512" spans="1:12">
      <c r="A512" s="13" t="s">
        <v>187</v>
      </c>
      <c r="B512" s="1" t="s">
        <v>179</v>
      </c>
      <c r="C512" s="1" t="s">
        <v>222</v>
      </c>
      <c r="D512" s="1">
        <v>14</v>
      </c>
      <c r="E512" s="1">
        <v>-0.15066036081050499</v>
      </c>
      <c r="F512" s="1">
        <v>7.0969125502339997E-2</v>
      </c>
      <c r="G512" s="1">
        <v>3.37622274091803E-2</v>
      </c>
      <c r="H512" s="1">
        <v>-0.28975984679509198</v>
      </c>
      <c r="I512" s="1">
        <v>-1.1560874825919E-2</v>
      </c>
      <c r="J512" s="1">
        <v>0.86013978623405296</v>
      </c>
      <c r="K512" s="1">
        <v>0.74844328705167495</v>
      </c>
      <c r="L512" s="1">
        <v>0.98850569530417998</v>
      </c>
    </row>
    <row r="513" spans="1:12">
      <c r="A513" s="13" t="s">
        <v>187</v>
      </c>
      <c r="B513" s="1" t="s">
        <v>179</v>
      </c>
      <c r="C513" s="1" t="s">
        <v>220</v>
      </c>
      <c r="D513" s="1">
        <v>14</v>
      </c>
      <c r="E513" s="1">
        <v>-0.112593940857941</v>
      </c>
      <c r="F513" s="1">
        <v>5.1166275125708399E-2</v>
      </c>
      <c r="G513" s="1">
        <v>2.77679047052985E-2</v>
      </c>
      <c r="H513" s="1">
        <v>-0.212879840104329</v>
      </c>
      <c r="I513" s="1">
        <v>-1.2308041611552301E-2</v>
      </c>
      <c r="J513" s="1">
        <v>0.89351340574989802</v>
      </c>
      <c r="K513" s="1">
        <v>0.80825325100809697</v>
      </c>
      <c r="L513" s="1">
        <v>0.98776739253323997</v>
      </c>
    </row>
    <row r="514" spans="1:12">
      <c r="A514" s="13" t="s">
        <v>47</v>
      </c>
      <c r="B514" s="1" t="s">
        <v>179</v>
      </c>
      <c r="C514" s="1" t="s">
        <v>221</v>
      </c>
      <c r="D514" s="1">
        <v>9</v>
      </c>
      <c r="E514" s="1">
        <v>0.14408666992838101</v>
      </c>
      <c r="F514" s="1">
        <v>0.253300169410557</v>
      </c>
      <c r="G514" s="1">
        <v>0.58724444286181798</v>
      </c>
      <c r="H514" s="1">
        <v>-0.35238166211631</v>
      </c>
      <c r="I514" s="1">
        <v>0.64055500197307202</v>
      </c>
      <c r="J514" s="1">
        <v>1.15498420658557</v>
      </c>
      <c r="K514" s="1">
        <v>0.70301175781210301</v>
      </c>
      <c r="L514" s="1">
        <v>1.89753372207274</v>
      </c>
    </row>
    <row r="515" spans="1:12">
      <c r="A515" s="13" t="s">
        <v>47</v>
      </c>
      <c r="B515" s="1" t="s">
        <v>179</v>
      </c>
      <c r="C515" s="1" t="s">
        <v>222</v>
      </c>
      <c r="D515" s="1">
        <v>9</v>
      </c>
      <c r="E515" s="1">
        <v>4.3252492266308798E-2</v>
      </c>
      <c r="F515" s="1">
        <v>0.14759502888155801</v>
      </c>
      <c r="G515" s="1">
        <v>0.769485129957313</v>
      </c>
      <c r="H515" s="1">
        <v>-0.246033764341544</v>
      </c>
      <c r="I515" s="1">
        <v>0.33253874887416202</v>
      </c>
      <c r="J515" s="1">
        <v>1.04420151437511</v>
      </c>
      <c r="K515" s="1">
        <v>0.78189582428211701</v>
      </c>
      <c r="L515" s="1">
        <v>1.3945039335954701</v>
      </c>
    </row>
    <row r="516" spans="1:12">
      <c r="A516" s="13" t="s">
        <v>47</v>
      </c>
      <c r="B516" s="1" t="s">
        <v>179</v>
      </c>
      <c r="C516" s="1" t="s">
        <v>220</v>
      </c>
      <c r="D516" s="1">
        <v>9</v>
      </c>
      <c r="E516" s="1">
        <v>3.1499535606618598E-2</v>
      </c>
      <c r="F516" s="1">
        <v>0.10780096694637401</v>
      </c>
      <c r="G516" s="1">
        <v>0.77013305160267098</v>
      </c>
      <c r="H516" s="1">
        <v>-0.179790359608274</v>
      </c>
      <c r="I516" s="1">
        <v>0.242789430821511</v>
      </c>
      <c r="J516" s="1">
        <v>1.03200089634115</v>
      </c>
      <c r="K516" s="1">
        <v>0.83544533614155703</v>
      </c>
      <c r="L516" s="1">
        <v>1.27480016223165</v>
      </c>
    </row>
    <row r="517" spans="1:12">
      <c r="A517" s="13" t="s">
        <v>77</v>
      </c>
      <c r="B517" s="1" t="s">
        <v>179</v>
      </c>
      <c r="C517" s="1" t="s">
        <v>221</v>
      </c>
      <c r="D517" s="1">
        <v>10</v>
      </c>
      <c r="E517" s="1">
        <v>-2.24488624434298E-2</v>
      </c>
      <c r="F517" s="1">
        <v>9.8846830796514296E-2</v>
      </c>
      <c r="G517" s="1">
        <v>0.82603619861145305</v>
      </c>
      <c r="H517" s="1">
        <v>-0.21618865080459801</v>
      </c>
      <c r="I517" s="1">
        <v>0.17129092591773801</v>
      </c>
      <c r="J517" s="1">
        <v>0.97780123828099597</v>
      </c>
      <c r="K517" s="1">
        <v>0.80558331359729396</v>
      </c>
      <c r="L517" s="1">
        <v>1.18683598014766</v>
      </c>
    </row>
    <row r="518" spans="1:12">
      <c r="A518" s="13" t="s">
        <v>77</v>
      </c>
      <c r="B518" s="1" t="s">
        <v>179</v>
      </c>
      <c r="C518" s="1" t="s">
        <v>222</v>
      </c>
      <c r="D518" s="1">
        <v>10</v>
      </c>
      <c r="E518" s="1">
        <v>-3.8325893003273402E-2</v>
      </c>
      <c r="F518" s="1">
        <v>7.6525894807247793E-2</v>
      </c>
      <c r="G518" s="1">
        <v>0.61649602106269896</v>
      </c>
      <c r="H518" s="1">
        <v>-0.18831664682547899</v>
      </c>
      <c r="I518" s="1">
        <v>0.111664860818932</v>
      </c>
      <c r="J518" s="1">
        <v>0.96239925059711495</v>
      </c>
      <c r="K518" s="1">
        <v>0.82835237055232103</v>
      </c>
      <c r="L518" s="1">
        <v>1.11813806596861</v>
      </c>
    </row>
    <row r="519" spans="1:12">
      <c r="A519" s="13" t="s">
        <v>77</v>
      </c>
      <c r="B519" s="1" t="s">
        <v>179</v>
      </c>
      <c r="C519" s="1" t="s">
        <v>220</v>
      </c>
      <c r="D519" s="1">
        <v>10</v>
      </c>
      <c r="E519" s="1">
        <v>-3.7636155421830998E-2</v>
      </c>
      <c r="F519" s="1">
        <v>5.64999309129295E-2</v>
      </c>
      <c r="G519" s="1">
        <v>0.50532963452728297</v>
      </c>
      <c r="H519" s="1">
        <v>-0.148376020011173</v>
      </c>
      <c r="I519" s="1">
        <v>7.3103709167510703E-2</v>
      </c>
      <c r="J519" s="1">
        <v>0.96306328250615902</v>
      </c>
      <c r="K519" s="1">
        <v>0.86210688454694795</v>
      </c>
      <c r="L519" s="1">
        <v>1.07584210581841</v>
      </c>
    </row>
    <row r="520" spans="1:12">
      <c r="A520" s="13" t="s">
        <v>25</v>
      </c>
      <c r="B520" s="1" t="s">
        <v>179</v>
      </c>
      <c r="C520" s="1" t="s">
        <v>221</v>
      </c>
      <c r="D520" s="1">
        <v>9</v>
      </c>
      <c r="E520" s="1">
        <v>0.28995295880727101</v>
      </c>
      <c r="F520" s="1">
        <v>0.26610706802206802</v>
      </c>
      <c r="G520" s="1">
        <v>0.311967592269079</v>
      </c>
      <c r="H520" s="1">
        <v>-0.231616894515982</v>
      </c>
      <c r="I520" s="1">
        <v>0.81152281213052402</v>
      </c>
      <c r="J520" s="1">
        <v>1.3363646223610901</v>
      </c>
      <c r="K520" s="1">
        <v>0.793249963512762</v>
      </c>
      <c r="L520" s="1">
        <v>2.2513337359511501</v>
      </c>
    </row>
    <row r="521" spans="1:12">
      <c r="A521" s="13" t="s">
        <v>25</v>
      </c>
      <c r="B521" s="1" t="s">
        <v>179</v>
      </c>
      <c r="C521" s="1" t="s">
        <v>222</v>
      </c>
      <c r="D521" s="1">
        <v>9</v>
      </c>
      <c r="E521" s="1">
        <v>-2.7963098556431198E-2</v>
      </c>
      <c r="F521" s="1">
        <v>0.119433162582071</v>
      </c>
      <c r="G521" s="1">
        <v>0.81488267716513296</v>
      </c>
      <c r="H521" s="1">
        <v>-0.262052097217291</v>
      </c>
      <c r="I521" s="1">
        <v>0.20612590010442899</v>
      </c>
      <c r="J521" s="1">
        <v>0.97242424999775801</v>
      </c>
      <c r="K521" s="1">
        <v>0.76947093536882005</v>
      </c>
      <c r="L521" s="1">
        <v>1.2289079138907999</v>
      </c>
    </row>
    <row r="522" spans="1:12">
      <c r="A522" s="13" t="s">
        <v>25</v>
      </c>
      <c r="B522" s="1" t="s">
        <v>179</v>
      </c>
      <c r="C522" s="1" t="s">
        <v>220</v>
      </c>
      <c r="D522" s="1">
        <v>9</v>
      </c>
      <c r="E522" s="1">
        <v>-8.6260747603070898E-2</v>
      </c>
      <c r="F522" s="1">
        <v>0.110296611157959</v>
      </c>
      <c r="G522" s="1">
        <v>0.43416769855202197</v>
      </c>
      <c r="H522" s="1">
        <v>-0.30244210547266998</v>
      </c>
      <c r="I522" s="1">
        <v>0.12992061026652801</v>
      </c>
      <c r="J522" s="1">
        <v>0.91735500191435804</v>
      </c>
      <c r="K522" s="1">
        <v>0.73901127172873604</v>
      </c>
      <c r="L522" s="1">
        <v>1.1387379756315701</v>
      </c>
    </row>
    <row r="523" spans="1:12">
      <c r="A523" s="13" t="s">
        <v>44</v>
      </c>
      <c r="B523" s="1" t="s">
        <v>179</v>
      </c>
      <c r="C523" s="1" t="s">
        <v>221</v>
      </c>
      <c r="D523" s="1">
        <v>13</v>
      </c>
      <c r="E523" s="1">
        <v>-0.17562716433601999</v>
      </c>
      <c r="F523" s="1">
        <v>0.13015123654090699</v>
      </c>
      <c r="G523" s="1">
        <v>0.20432401723941199</v>
      </c>
      <c r="H523" s="1">
        <v>-0.43072358795619697</v>
      </c>
      <c r="I523" s="1">
        <v>7.9469259284157795E-2</v>
      </c>
      <c r="J523" s="1">
        <v>0.83893070832360905</v>
      </c>
      <c r="K523" s="1">
        <v>0.65003856443253405</v>
      </c>
      <c r="L523" s="1">
        <v>1.0827122756674501</v>
      </c>
    </row>
    <row r="524" spans="1:12">
      <c r="A524" s="13" t="s">
        <v>44</v>
      </c>
      <c r="B524" s="1" t="s">
        <v>179</v>
      </c>
      <c r="C524" s="1" t="s">
        <v>222</v>
      </c>
      <c r="D524" s="1">
        <v>13</v>
      </c>
      <c r="E524" s="1">
        <v>-9.2553832791272495E-2</v>
      </c>
      <c r="F524" s="1">
        <v>8.6476089524550701E-2</v>
      </c>
      <c r="G524" s="1">
        <v>0.284492234086695</v>
      </c>
      <c r="H524" s="1">
        <v>-0.262046968259392</v>
      </c>
      <c r="I524" s="1">
        <v>7.6939302676846899E-2</v>
      </c>
      <c r="J524" s="1">
        <v>0.911600135663716</v>
      </c>
      <c r="K524" s="1">
        <v>0.76947488196297398</v>
      </c>
      <c r="L524" s="1">
        <v>1.07997652271916</v>
      </c>
    </row>
    <row r="525" spans="1:12">
      <c r="A525" s="13" t="s">
        <v>44</v>
      </c>
      <c r="B525" s="1" t="s">
        <v>179</v>
      </c>
      <c r="C525" s="1" t="s">
        <v>220</v>
      </c>
      <c r="D525" s="1">
        <v>13</v>
      </c>
      <c r="E525" s="1">
        <v>-4.7646811201302999E-2</v>
      </c>
      <c r="F525" s="1">
        <v>6.6927813656760801E-2</v>
      </c>
      <c r="G525" s="1">
        <v>0.47651836840019002</v>
      </c>
      <c r="H525" s="1">
        <v>-0.17882532596855399</v>
      </c>
      <c r="I525" s="1">
        <v>8.3531703565948107E-2</v>
      </c>
      <c r="J525" s="1">
        <v>0.95347048270982304</v>
      </c>
      <c r="K525" s="1">
        <v>0.83625195814116204</v>
      </c>
      <c r="L525" s="1">
        <v>1.08711968031702</v>
      </c>
    </row>
    <row r="526" spans="1:12">
      <c r="A526" s="13" t="s">
        <v>229</v>
      </c>
      <c r="B526" s="1" t="s">
        <v>179</v>
      </c>
      <c r="C526" s="1" t="s">
        <v>221</v>
      </c>
      <c r="D526" s="1">
        <v>17</v>
      </c>
      <c r="E526" s="1">
        <v>2.28926425382829E-3</v>
      </c>
      <c r="F526" s="1">
        <v>5.8445726982344501E-2</v>
      </c>
      <c r="G526" s="1">
        <v>0.96927217091682705</v>
      </c>
      <c r="H526" s="1">
        <v>-0.112264360631567</v>
      </c>
      <c r="I526" s="1">
        <v>0.116842889139224</v>
      </c>
      <c r="J526" s="1">
        <v>1.0022918866199499</v>
      </c>
      <c r="K526" s="1">
        <v>0.89380793863387398</v>
      </c>
      <c r="L526" s="1">
        <v>1.1239428321923799</v>
      </c>
    </row>
    <row r="527" spans="1:12">
      <c r="A527" s="13" t="s">
        <v>229</v>
      </c>
      <c r="B527" s="1" t="s">
        <v>179</v>
      </c>
      <c r="C527" s="1" t="s">
        <v>222</v>
      </c>
      <c r="D527" s="1">
        <v>17</v>
      </c>
      <c r="E527" s="1">
        <v>-5.9230716633744997E-2</v>
      </c>
      <c r="F527" s="1">
        <v>6.10560978376639E-2</v>
      </c>
      <c r="G527" s="1">
        <v>0.33199504805799701</v>
      </c>
      <c r="H527" s="1">
        <v>-0.17890066839556601</v>
      </c>
      <c r="I527" s="1">
        <v>6.0439235128076398E-2</v>
      </c>
      <c r="J527" s="1">
        <v>0.94248929611300003</v>
      </c>
      <c r="K527" s="1">
        <v>0.83618895526246695</v>
      </c>
      <c r="L527" s="1">
        <v>1.0623030449006099</v>
      </c>
    </row>
    <row r="528" spans="1:12">
      <c r="A528" s="13" t="s">
        <v>229</v>
      </c>
      <c r="B528" s="1" t="s">
        <v>179</v>
      </c>
      <c r="C528" s="1" t="s">
        <v>220</v>
      </c>
      <c r="D528" s="1">
        <v>17</v>
      </c>
      <c r="E528" s="1">
        <v>-3.78962565971886E-2</v>
      </c>
      <c r="F528" s="1">
        <v>3.8704581671689199E-2</v>
      </c>
      <c r="G528" s="1">
        <v>0.32752290414992602</v>
      </c>
      <c r="H528" s="1">
        <v>-0.113757236673699</v>
      </c>
      <c r="I528" s="1">
        <v>3.7964723479322303E-2</v>
      </c>
      <c r="J528" s="1">
        <v>0.96281282118848999</v>
      </c>
      <c r="K528" s="1">
        <v>0.89247458968600402</v>
      </c>
      <c r="L528" s="1">
        <v>1.0386945907009899</v>
      </c>
    </row>
    <row r="529" spans="1:12">
      <c r="A529" s="13" t="s">
        <v>369</v>
      </c>
      <c r="B529" s="1" t="s">
        <v>179</v>
      </c>
      <c r="C529" s="1" t="s">
        <v>221</v>
      </c>
      <c r="D529" s="1">
        <v>7</v>
      </c>
      <c r="E529" s="1">
        <v>0.349227607375932</v>
      </c>
      <c r="F529" s="1">
        <v>0.24520272317382899</v>
      </c>
      <c r="G529" s="1">
        <v>0.21367981861643701</v>
      </c>
      <c r="H529" s="1">
        <v>-0.13136973004477201</v>
      </c>
      <c r="I529" s="1">
        <v>0.82982494479663604</v>
      </c>
      <c r="J529" s="1">
        <v>1.41797189447772</v>
      </c>
      <c r="K529" s="1">
        <v>0.87689350057462301</v>
      </c>
      <c r="L529" s="1">
        <v>2.2929173180222802</v>
      </c>
    </row>
    <row r="530" spans="1:12">
      <c r="A530" s="13" t="s">
        <v>369</v>
      </c>
      <c r="B530" s="1" t="s">
        <v>179</v>
      </c>
      <c r="C530" s="1" t="s">
        <v>222</v>
      </c>
      <c r="D530" s="1">
        <v>7</v>
      </c>
      <c r="E530" s="1">
        <v>9.2572875136737898E-2</v>
      </c>
      <c r="F530" s="1">
        <v>0.12106667384426401</v>
      </c>
      <c r="G530" s="1">
        <v>0.44448371153521898</v>
      </c>
      <c r="H530" s="1">
        <v>-0.14471780559802</v>
      </c>
      <c r="I530" s="1">
        <v>0.32986355587149602</v>
      </c>
      <c r="J530" s="1">
        <v>1.0969930821682901</v>
      </c>
      <c r="K530" s="1">
        <v>0.86526643200513897</v>
      </c>
      <c r="L530" s="1">
        <v>1.3907783519769501</v>
      </c>
    </row>
    <row r="531" spans="1:12">
      <c r="A531" s="13" t="s">
        <v>369</v>
      </c>
      <c r="B531" s="1" t="s">
        <v>179</v>
      </c>
      <c r="C531" s="1" t="s">
        <v>220</v>
      </c>
      <c r="D531" s="1">
        <v>7</v>
      </c>
      <c r="E531" s="1">
        <v>0.137877319588325</v>
      </c>
      <c r="F531" s="1">
        <v>8.8983194433280094E-2</v>
      </c>
      <c r="G531" s="1">
        <v>0.12126734890905599</v>
      </c>
      <c r="H531" s="1">
        <v>-3.6529741500904302E-2</v>
      </c>
      <c r="I531" s="1">
        <v>0.31228438067755399</v>
      </c>
      <c r="J531" s="1">
        <v>1.14783472479952</v>
      </c>
      <c r="K531" s="1">
        <v>0.964129418813925</v>
      </c>
      <c r="L531" s="1">
        <v>1.36654325627405</v>
      </c>
    </row>
    <row r="532" spans="1:12">
      <c r="A532" s="13" t="s">
        <v>16</v>
      </c>
      <c r="B532" s="1" t="s">
        <v>179</v>
      </c>
      <c r="C532" s="1" t="s">
        <v>221</v>
      </c>
      <c r="D532" s="1">
        <v>14</v>
      </c>
      <c r="E532" s="1">
        <v>0.21581390879191001</v>
      </c>
      <c r="F532" s="1">
        <v>0.13579057666834399</v>
      </c>
      <c r="G532" s="1">
        <v>0.137974639078564</v>
      </c>
      <c r="H532" s="1">
        <v>-5.0335621478045101E-2</v>
      </c>
      <c r="I532" s="1">
        <v>0.48196343906186401</v>
      </c>
      <c r="J532" s="1">
        <v>1.2408714422479199</v>
      </c>
      <c r="K532" s="1">
        <v>0.95091022504339595</v>
      </c>
      <c r="L532" s="1">
        <v>1.6192505828993</v>
      </c>
    </row>
    <row r="533" spans="1:12">
      <c r="A533" s="13" t="s">
        <v>16</v>
      </c>
      <c r="B533" s="1" t="s">
        <v>179</v>
      </c>
      <c r="C533" s="1" t="s">
        <v>222</v>
      </c>
      <c r="D533" s="1">
        <v>14</v>
      </c>
      <c r="E533" s="1">
        <v>4.87355309723966E-2</v>
      </c>
      <c r="F533" s="1">
        <v>8.2529053875599404E-2</v>
      </c>
      <c r="G533" s="1">
        <v>0.55483823127649701</v>
      </c>
      <c r="H533" s="1">
        <v>-0.113021414623778</v>
      </c>
      <c r="I533" s="1">
        <v>0.21049247656857101</v>
      </c>
      <c r="J533" s="1">
        <v>1.0499426367100999</v>
      </c>
      <c r="K533" s="1">
        <v>0.89313153383544397</v>
      </c>
      <c r="L533" s="1">
        <v>1.2342857671229199</v>
      </c>
    </row>
    <row r="534" spans="1:12">
      <c r="A534" s="13" t="s">
        <v>16</v>
      </c>
      <c r="B534" s="1" t="s">
        <v>179</v>
      </c>
      <c r="C534" s="1" t="s">
        <v>220</v>
      </c>
      <c r="D534" s="1">
        <v>14</v>
      </c>
      <c r="E534" s="1">
        <v>9.9891615120294E-2</v>
      </c>
      <c r="F534" s="1">
        <v>6.0158643196700598E-2</v>
      </c>
      <c r="G534" s="1">
        <v>9.6819962111740807E-2</v>
      </c>
      <c r="H534" s="1">
        <v>-1.80193255452392E-2</v>
      </c>
      <c r="I534" s="1">
        <v>0.217802555785827</v>
      </c>
      <c r="J534" s="1">
        <v>1.1050511407497801</v>
      </c>
      <c r="K534" s="1">
        <v>0.98214205174424396</v>
      </c>
      <c r="L534" s="1">
        <v>1.2433415527862799</v>
      </c>
    </row>
    <row r="535" spans="1:12">
      <c r="A535" s="13" t="s">
        <v>59</v>
      </c>
      <c r="B535" s="1" t="s">
        <v>179</v>
      </c>
      <c r="C535" s="1" t="s">
        <v>221</v>
      </c>
      <c r="D535" s="1">
        <v>7</v>
      </c>
      <c r="E535" s="1">
        <v>0.103984638502239</v>
      </c>
      <c r="F535" s="1">
        <v>0.12397917110204699</v>
      </c>
      <c r="G535" s="1">
        <v>0.43986653692944699</v>
      </c>
      <c r="H535" s="1">
        <v>-0.13901453685777301</v>
      </c>
      <c r="I535" s="1">
        <v>0.34698381386225002</v>
      </c>
      <c r="J535" s="1">
        <v>1.1095834099216</v>
      </c>
      <c r="K535" s="1">
        <v>0.87021537816911998</v>
      </c>
      <c r="L535" s="1">
        <v>1.41479382513736</v>
      </c>
    </row>
    <row r="536" spans="1:12">
      <c r="A536" s="13" t="s">
        <v>59</v>
      </c>
      <c r="B536" s="1" t="s">
        <v>179</v>
      </c>
      <c r="C536" s="1" t="s">
        <v>222</v>
      </c>
      <c r="D536" s="1">
        <v>7</v>
      </c>
      <c r="E536" s="1">
        <v>-7.7393163105312301E-2</v>
      </c>
      <c r="F536" s="1">
        <v>8.3102202592987007E-2</v>
      </c>
      <c r="G536" s="1">
        <v>0.35169789275611302</v>
      </c>
      <c r="H536" s="1">
        <v>-0.240273480187567</v>
      </c>
      <c r="I536" s="1">
        <v>8.5487153976942107E-2</v>
      </c>
      <c r="J536" s="1">
        <v>0.92552589942784003</v>
      </c>
      <c r="K536" s="1">
        <v>0.78641276334538701</v>
      </c>
      <c r="L536" s="1">
        <v>1.08924756875481</v>
      </c>
    </row>
    <row r="537" spans="1:12">
      <c r="A537" s="13" t="s">
        <v>59</v>
      </c>
      <c r="B537" s="1" t="s">
        <v>179</v>
      </c>
      <c r="C537" s="1" t="s">
        <v>220</v>
      </c>
      <c r="D537" s="1">
        <v>7</v>
      </c>
      <c r="E537" s="1">
        <v>-2.3808872333489699E-2</v>
      </c>
      <c r="F537" s="1">
        <v>6.6726266395758599E-2</v>
      </c>
      <c r="G537" s="1">
        <v>0.72123098391596396</v>
      </c>
      <c r="H537" s="1">
        <v>-0.15459235446917699</v>
      </c>
      <c r="I537" s="1">
        <v>0.106974609802197</v>
      </c>
      <c r="J537" s="1">
        <v>0.97647232280035201</v>
      </c>
      <c r="K537" s="1">
        <v>0.856764362470258</v>
      </c>
      <c r="L537" s="1">
        <v>1.11290599721719</v>
      </c>
    </row>
    <row r="538" spans="1:12">
      <c r="A538" s="13" t="s">
        <v>37</v>
      </c>
      <c r="B538" s="1" t="s">
        <v>179</v>
      </c>
      <c r="C538" s="1" t="s">
        <v>220</v>
      </c>
      <c r="D538" s="1">
        <v>2</v>
      </c>
      <c r="E538" s="1">
        <v>-0.135074748166464</v>
      </c>
      <c r="F538" s="1">
        <v>9.8155970947579399E-2</v>
      </c>
      <c r="G538" s="1">
        <v>0.16878336995744</v>
      </c>
      <c r="H538" s="1">
        <v>-0.32746045122371897</v>
      </c>
      <c r="I538" s="1">
        <v>5.7310954890791903E-2</v>
      </c>
      <c r="J538" s="1">
        <v>0.87365060546641604</v>
      </c>
      <c r="K538" s="1">
        <v>0.72075179556339897</v>
      </c>
      <c r="L538" s="1">
        <v>1.05898505578499</v>
      </c>
    </row>
    <row r="539" spans="1:12">
      <c r="A539" s="13" t="s">
        <v>13</v>
      </c>
      <c r="B539" s="1" t="s">
        <v>179</v>
      </c>
      <c r="C539" s="1" t="s">
        <v>221</v>
      </c>
      <c r="D539" s="1">
        <v>14</v>
      </c>
      <c r="E539" s="1">
        <v>-0.54058256346570099</v>
      </c>
      <c r="F539" s="1">
        <v>0.18195251133232099</v>
      </c>
      <c r="G539" s="1">
        <v>1.1679265342489401E-2</v>
      </c>
      <c r="H539" s="1">
        <v>-0.89720948567705106</v>
      </c>
      <c r="I539" s="1">
        <v>-0.18395564125435199</v>
      </c>
      <c r="J539" s="1">
        <v>0.58240886339986198</v>
      </c>
      <c r="K539" s="1">
        <v>0.40770578264575502</v>
      </c>
      <c r="L539" s="1">
        <v>0.83197270827390102</v>
      </c>
    </row>
    <row r="540" spans="1:12">
      <c r="A540" s="13" t="s">
        <v>13</v>
      </c>
      <c r="B540" s="1" t="s">
        <v>179</v>
      </c>
      <c r="C540" s="1" t="s">
        <v>222</v>
      </c>
      <c r="D540" s="1">
        <v>14</v>
      </c>
      <c r="E540" s="1">
        <v>-0.12574751750854901</v>
      </c>
      <c r="F540" s="1">
        <v>0.10155345720353701</v>
      </c>
      <c r="G540" s="1">
        <v>0.21562721289922901</v>
      </c>
      <c r="H540" s="1">
        <v>-0.32479229362748102</v>
      </c>
      <c r="I540" s="1">
        <v>7.3297258610384206E-2</v>
      </c>
      <c r="J540" s="1">
        <v>0.88183746719912803</v>
      </c>
      <c r="K540" s="1">
        <v>0.72267744276443702</v>
      </c>
      <c r="L540" s="1">
        <v>1.0760503546111799</v>
      </c>
    </row>
    <row r="541" spans="1:12">
      <c r="A541" s="13" t="s">
        <v>13</v>
      </c>
      <c r="B541" s="1" t="s">
        <v>179</v>
      </c>
      <c r="C541" s="1" t="s">
        <v>220</v>
      </c>
      <c r="D541" s="1">
        <v>14</v>
      </c>
      <c r="E541" s="1">
        <v>-1.5964616901461101E-2</v>
      </c>
      <c r="F541" s="1">
        <v>0.101139961104728</v>
      </c>
      <c r="G541" s="1">
        <v>0.87457753783071601</v>
      </c>
      <c r="H541" s="1">
        <v>-0.21419894066672801</v>
      </c>
      <c r="I541" s="1">
        <v>0.182269706863806</v>
      </c>
      <c r="J541" s="1">
        <v>0.98416214214527897</v>
      </c>
      <c r="K541" s="1">
        <v>0.80718778657199497</v>
      </c>
      <c r="L541" s="1">
        <v>1.19993778169684</v>
      </c>
    </row>
    <row r="542" spans="1:12">
      <c r="A542" s="13" t="s">
        <v>71</v>
      </c>
      <c r="B542" s="1" t="s">
        <v>179</v>
      </c>
      <c r="C542" s="1" t="s">
        <v>221</v>
      </c>
      <c r="D542" s="1">
        <v>10</v>
      </c>
      <c r="E542" s="1">
        <v>5.8014036327526303E-2</v>
      </c>
      <c r="F542" s="1">
        <v>0.102674050067766</v>
      </c>
      <c r="G542" s="1">
        <v>0.58754305461364398</v>
      </c>
      <c r="H542" s="1">
        <v>-0.14322710180529599</v>
      </c>
      <c r="I542" s="1">
        <v>0.25925517446034801</v>
      </c>
      <c r="J542" s="1">
        <v>1.0597298703214399</v>
      </c>
      <c r="K542" s="1">
        <v>0.86655724983152405</v>
      </c>
      <c r="L542" s="1">
        <v>1.29596445967055</v>
      </c>
    </row>
    <row r="543" spans="1:12">
      <c r="A543" s="13" t="s">
        <v>71</v>
      </c>
      <c r="B543" s="1" t="s">
        <v>179</v>
      </c>
      <c r="C543" s="1" t="s">
        <v>222</v>
      </c>
      <c r="D543" s="1">
        <v>10</v>
      </c>
      <c r="E543" s="1">
        <v>1.34468943935125E-2</v>
      </c>
      <c r="F543" s="1">
        <v>6.7731210896846597E-2</v>
      </c>
      <c r="G543" s="1">
        <v>0.84262790774759</v>
      </c>
      <c r="H543" s="1">
        <v>-0.119306278964307</v>
      </c>
      <c r="I543" s="1">
        <v>0.14620006775133201</v>
      </c>
      <c r="J543" s="1">
        <v>1.01353771048618</v>
      </c>
      <c r="K543" s="1">
        <v>0.88753592554518401</v>
      </c>
      <c r="L543" s="1">
        <v>1.1574277288511401</v>
      </c>
    </row>
    <row r="544" spans="1:12">
      <c r="A544" s="13" t="s">
        <v>71</v>
      </c>
      <c r="B544" s="1" t="s">
        <v>179</v>
      </c>
      <c r="C544" s="1" t="s">
        <v>220</v>
      </c>
      <c r="D544" s="1">
        <v>10</v>
      </c>
      <c r="E544" s="1">
        <v>1.2852436916736499E-3</v>
      </c>
      <c r="F544" s="1">
        <v>6.1027141107814001E-2</v>
      </c>
      <c r="G544" s="1">
        <v>0.98319763502518698</v>
      </c>
      <c r="H544" s="1">
        <v>-0.118327952879642</v>
      </c>
      <c r="I544" s="1">
        <v>0.120898440262989</v>
      </c>
      <c r="J544" s="1">
        <v>1.0012860699713</v>
      </c>
      <c r="K544" s="1">
        <v>0.88840464997081603</v>
      </c>
      <c r="L544" s="1">
        <v>1.1285102953384001</v>
      </c>
    </row>
    <row r="545" spans="1:12">
      <c r="A545" s="13" t="s">
        <v>19</v>
      </c>
      <c r="B545" s="1" t="s">
        <v>179</v>
      </c>
      <c r="C545" s="1" t="s">
        <v>221</v>
      </c>
      <c r="D545" s="1">
        <v>9</v>
      </c>
      <c r="E545" s="1">
        <v>-4.8183630819659998E-2</v>
      </c>
      <c r="F545" s="1">
        <v>0.16026353497578</v>
      </c>
      <c r="G545" s="1">
        <v>0.77241272554197205</v>
      </c>
      <c r="H545" s="1">
        <v>-0.36230015937218901</v>
      </c>
      <c r="I545" s="1">
        <v>0.26593289773286899</v>
      </c>
      <c r="J545" s="1">
        <v>0.95295877840792298</v>
      </c>
      <c r="K545" s="1">
        <v>0.69607340352624103</v>
      </c>
      <c r="L545" s="1">
        <v>1.30464751094384</v>
      </c>
    </row>
    <row r="546" spans="1:12">
      <c r="A546" s="13" t="s">
        <v>19</v>
      </c>
      <c r="B546" s="1" t="s">
        <v>179</v>
      </c>
      <c r="C546" s="1" t="s">
        <v>222</v>
      </c>
      <c r="D546" s="1">
        <v>9</v>
      </c>
      <c r="E546" s="1">
        <v>2.1524888709870799E-3</v>
      </c>
      <c r="F546" s="1">
        <v>0.10248722926149401</v>
      </c>
      <c r="G546" s="1">
        <v>0.98324365487907806</v>
      </c>
      <c r="H546" s="1">
        <v>-0.19872248048154201</v>
      </c>
      <c r="I546" s="1">
        <v>0.20302745822351601</v>
      </c>
      <c r="J546" s="1">
        <v>1.00215480713821</v>
      </c>
      <c r="K546" s="1">
        <v>0.81977736598726603</v>
      </c>
      <c r="L546" s="1">
        <v>1.2251061070229801</v>
      </c>
    </row>
    <row r="547" spans="1:12">
      <c r="A547" s="13" t="s">
        <v>19</v>
      </c>
      <c r="B547" s="1" t="s">
        <v>179</v>
      </c>
      <c r="C547" s="1" t="s">
        <v>220</v>
      </c>
      <c r="D547" s="1">
        <v>9</v>
      </c>
      <c r="E547" s="1">
        <v>5.8844923671089601E-2</v>
      </c>
      <c r="F547" s="1">
        <v>8.1051471653642307E-2</v>
      </c>
      <c r="G547" s="1">
        <v>0.467827007409435</v>
      </c>
      <c r="H547" s="1">
        <v>-0.100015960770049</v>
      </c>
      <c r="I547" s="1">
        <v>0.217705808112229</v>
      </c>
      <c r="J547" s="1">
        <v>1.0606107523644801</v>
      </c>
      <c r="K547" s="1">
        <v>0.90482297624925001</v>
      </c>
      <c r="L547" s="1">
        <v>1.2432212682022801</v>
      </c>
    </row>
    <row r="548" spans="1:12">
      <c r="A548" s="13" t="s">
        <v>83</v>
      </c>
      <c r="B548" s="1" t="s">
        <v>179</v>
      </c>
      <c r="C548" s="1" t="s">
        <v>221</v>
      </c>
      <c r="D548" s="1">
        <v>15</v>
      </c>
      <c r="E548" s="1">
        <v>-3.2078545722463701E-3</v>
      </c>
      <c r="F548" s="1">
        <v>0.115435747985072</v>
      </c>
      <c r="G548" s="1">
        <v>0.97825243777539705</v>
      </c>
      <c r="H548" s="1">
        <v>-0.22946192062298801</v>
      </c>
      <c r="I548" s="1">
        <v>0.22304621147849499</v>
      </c>
      <c r="J548" s="1">
        <v>0.99679728509599397</v>
      </c>
      <c r="K548" s="1">
        <v>0.79496123969024202</v>
      </c>
      <c r="L548" s="1">
        <v>1.24987833112707</v>
      </c>
    </row>
    <row r="549" spans="1:12">
      <c r="A549" s="13" t="s">
        <v>83</v>
      </c>
      <c r="B549" s="1" t="s">
        <v>179</v>
      </c>
      <c r="C549" s="1" t="s">
        <v>222</v>
      </c>
      <c r="D549" s="1">
        <v>15</v>
      </c>
      <c r="E549" s="1">
        <v>3.5058595114932103E-2</v>
      </c>
      <c r="F549" s="1">
        <v>6.8822587366259194E-2</v>
      </c>
      <c r="G549" s="1">
        <v>0.61046811781652099</v>
      </c>
      <c r="H549" s="1">
        <v>-9.9833676122935797E-2</v>
      </c>
      <c r="I549" s="1">
        <v>0.16995086635279999</v>
      </c>
      <c r="J549" s="1">
        <v>1.03568039283336</v>
      </c>
      <c r="K549" s="1">
        <v>0.90498792661967897</v>
      </c>
      <c r="L549" s="1">
        <v>1.1852466144006799</v>
      </c>
    </row>
    <row r="550" spans="1:12">
      <c r="A550" s="13" t="s">
        <v>83</v>
      </c>
      <c r="B550" s="1" t="s">
        <v>179</v>
      </c>
      <c r="C550" s="1" t="s">
        <v>220</v>
      </c>
      <c r="D550" s="1">
        <v>15</v>
      </c>
      <c r="E550" s="1">
        <v>5.6632659886175999E-3</v>
      </c>
      <c r="F550" s="1">
        <v>5.1428911469857903E-2</v>
      </c>
      <c r="G550" s="1">
        <v>0.91231552910653502</v>
      </c>
      <c r="H550" s="1">
        <v>-9.5137400492303903E-2</v>
      </c>
      <c r="I550" s="1">
        <v>0.106463932469539</v>
      </c>
      <c r="J550" s="1">
        <v>1.00567933259495</v>
      </c>
      <c r="K550" s="1">
        <v>0.90924799476293305</v>
      </c>
      <c r="L550" s="1">
        <v>1.11233780644446</v>
      </c>
    </row>
    <row r="551" spans="1:12">
      <c r="A551" s="13" t="s">
        <v>80</v>
      </c>
      <c r="B551" s="1" t="s">
        <v>179</v>
      </c>
      <c r="C551" s="1" t="s">
        <v>221</v>
      </c>
      <c r="D551" s="1">
        <v>10</v>
      </c>
      <c r="E551" s="1">
        <v>-0.13080813095160601</v>
      </c>
      <c r="F551" s="1">
        <v>0.183063273351939</v>
      </c>
      <c r="G551" s="1">
        <v>0.49520514572806101</v>
      </c>
      <c r="H551" s="1">
        <v>-0.48961214672140602</v>
      </c>
      <c r="I551" s="1">
        <v>0.22799588481819399</v>
      </c>
      <c r="J551" s="1">
        <v>0.87738610147851304</v>
      </c>
      <c r="K551" s="1">
        <v>0.612864049424657</v>
      </c>
      <c r="L551" s="1">
        <v>1.2560801564235</v>
      </c>
    </row>
    <row r="552" spans="1:12">
      <c r="A552" s="13" t="s">
        <v>80</v>
      </c>
      <c r="B552" s="1" t="s">
        <v>179</v>
      </c>
      <c r="C552" s="1" t="s">
        <v>222</v>
      </c>
      <c r="D552" s="1">
        <v>10</v>
      </c>
      <c r="E552" s="1">
        <v>-0.13762126098482</v>
      </c>
      <c r="F552" s="1">
        <v>0.12996511705687</v>
      </c>
      <c r="G552" s="1">
        <v>0.28964112398015102</v>
      </c>
      <c r="H552" s="1">
        <v>-0.39235289041628502</v>
      </c>
      <c r="I552" s="1">
        <v>0.11711036844664501</v>
      </c>
      <c r="J552" s="1">
        <v>0.87142867329093299</v>
      </c>
      <c r="K552" s="1">
        <v>0.67546570652288895</v>
      </c>
      <c r="L552" s="1">
        <v>1.1242435038526499</v>
      </c>
    </row>
    <row r="553" spans="1:12">
      <c r="A553" s="13" t="s">
        <v>80</v>
      </c>
      <c r="B553" s="1" t="s">
        <v>179</v>
      </c>
      <c r="C553" s="1" t="s">
        <v>220</v>
      </c>
      <c r="D553" s="1">
        <v>10</v>
      </c>
      <c r="E553" s="1">
        <v>-0.12705913765389501</v>
      </c>
      <c r="F553" s="1">
        <v>9.3842628392151503E-2</v>
      </c>
      <c r="G553" s="1">
        <v>0.17574923296933101</v>
      </c>
      <c r="H553" s="1">
        <v>-0.310990689302512</v>
      </c>
      <c r="I553" s="1">
        <v>5.6872413994722301E-2</v>
      </c>
      <c r="J553" s="1">
        <v>0.88068158961410103</v>
      </c>
      <c r="K553" s="1">
        <v>0.73272069797833606</v>
      </c>
      <c r="L553" s="1">
        <v>1.05852074934582</v>
      </c>
    </row>
    <row r="554" spans="1:12">
      <c r="A554" s="13" t="s">
        <v>74</v>
      </c>
      <c r="B554" s="1" t="s">
        <v>179</v>
      </c>
      <c r="C554" s="1" t="s">
        <v>221</v>
      </c>
      <c r="D554" s="1">
        <v>9</v>
      </c>
      <c r="E554" s="1">
        <v>-2.1962042244334599E-2</v>
      </c>
      <c r="F554" s="1">
        <v>0.123893726610559</v>
      </c>
      <c r="G554" s="1">
        <v>0.86432032932439795</v>
      </c>
      <c r="H554" s="1">
        <v>-0.26479374640102998</v>
      </c>
      <c r="I554" s="1">
        <v>0.22086966191236099</v>
      </c>
      <c r="J554" s="1">
        <v>0.97827736755976302</v>
      </c>
      <c r="K554" s="1">
        <v>0.76736420528399096</v>
      </c>
      <c r="L554" s="1">
        <v>1.2471608674077701</v>
      </c>
    </row>
    <row r="555" spans="1:12">
      <c r="A555" s="13" t="s">
        <v>74</v>
      </c>
      <c r="B555" s="1" t="s">
        <v>179</v>
      </c>
      <c r="C555" s="1" t="s">
        <v>222</v>
      </c>
      <c r="D555" s="1">
        <v>9</v>
      </c>
      <c r="E555" s="1">
        <v>1.7998091424784701E-2</v>
      </c>
      <c r="F555" s="1">
        <v>6.0182007494949903E-2</v>
      </c>
      <c r="G555" s="1">
        <v>0.76489350169582004</v>
      </c>
      <c r="H555" s="1">
        <v>-9.9958643265317101E-2</v>
      </c>
      <c r="I555" s="1">
        <v>0.13595482611488699</v>
      </c>
      <c r="J555" s="1">
        <v>1.01816103315103</v>
      </c>
      <c r="K555" s="1">
        <v>0.90487483993080697</v>
      </c>
      <c r="L555" s="1">
        <v>1.14563013986159</v>
      </c>
    </row>
    <row r="556" spans="1:12">
      <c r="A556" s="13" t="s">
        <v>74</v>
      </c>
      <c r="B556" s="1" t="s">
        <v>179</v>
      </c>
      <c r="C556" s="1" t="s">
        <v>220</v>
      </c>
      <c r="D556" s="1">
        <v>9</v>
      </c>
      <c r="E556" s="1">
        <v>1.39914564875356E-2</v>
      </c>
      <c r="F556" s="1">
        <v>6.0889023904890802E-2</v>
      </c>
      <c r="G556" s="1">
        <v>0.81825792058463098</v>
      </c>
      <c r="H556" s="1">
        <v>-0.10535103036604999</v>
      </c>
      <c r="I556" s="1">
        <v>0.133333943341122</v>
      </c>
      <c r="J556" s="1">
        <v>1.0140897950126799</v>
      </c>
      <c r="K556" s="1">
        <v>0.90000853680308501</v>
      </c>
      <c r="L556" s="1">
        <v>1.1426315088096299</v>
      </c>
    </row>
    <row r="557" spans="1:12">
      <c r="A557" s="13" t="s">
        <v>69</v>
      </c>
      <c r="B557" s="1" t="s">
        <v>179</v>
      </c>
      <c r="C557" s="1" t="s">
        <v>221</v>
      </c>
      <c r="D557" s="1">
        <v>10</v>
      </c>
      <c r="E557" s="1">
        <v>1.0280166775210001E-2</v>
      </c>
      <c r="F557" s="1">
        <v>0.15542955984364701</v>
      </c>
      <c r="G557" s="1">
        <v>0.94888909554700396</v>
      </c>
      <c r="H557" s="1">
        <v>-0.29436177051833801</v>
      </c>
      <c r="I557" s="1">
        <v>0.31492210406875798</v>
      </c>
      <c r="J557" s="1">
        <v>1.0103331892271299</v>
      </c>
      <c r="K557" s="1">
        <v>0.74500692114490696</v>
      </c>
      <c r="L557" s="1">
        <v>1.37015257748903</v>
      </c>
    </row>
    <row r="558" spans="1:12">
      <c r="A558" s="13" t="s">
        <v>69</v>
      </c>
      <c r="B558" s="1" t="s">
        <v>179</v>
      </c>
      <c r="C558" s="1" t="s">
        <v>222</v>
      </c>
      <c r="D558" s="1">
        <v>10</v>
      </c>
      <c r="E558" s="1">
        <v>2.1017196826438399E-2</v>
      </c>
      <c r="F558" s="1">
        <v>9.2456388898845707E-2</v>
      </c>
      <c r="G558" s="1">
        <v>0.82017483408307901</v>
      </c>
      <c r="H558" s="1">
        <v>-0.16019732541529899</v>
      </c>
      <c r="I558" s="1">
        <v>0.202231719068176</v>
      </c>
      <c r="J558" s="1">
        <v>1.02123961356691</v>
      </c>
      <c r="K558" s="1">
        <v>0.85197565592816504</v>
      </c>
      <c r="L558" s="1">
        <v>1.2241316298903999</v>
      </c>
    </row>
    <row r="559" spans="1:12">
      <c r="A559" s="13" t="s">
        <v>69</v>
      </c>
      <c r="B559" s="1" t="s">
        <v>179</v>
      </c>
      <c r="C559" s="1" t="s">
        <v>220</v>
      </c>
      <c r="D559" s="1">
        <v>10</v>
      </c>
      <c r="E559" s="1">
        <v>2.4697035373267701E-2</v>
      </c>
      <c r="F559" s="1">
        <v>7.2521311068069597E-2</v>
      </c>
      <c r="G559" s="1">
        <v>0.73344338402445197</v>
      </c>
      <c r="H559" s="1">
        <v>-0.117444734320149</v>
      </c>
      <c r="I559" s="1">
        <v>0.166838805066684</v>
      </c>
      <c r="J559" s="1">
        <v>1.02500453336249</v>
      </c>
      <c r="K559" s="1">
        <v>0.88918965205918699</v>
      </c>
      <c r="L559" s="1">
        <v>1.1815637878607801</v>
      </c>
    </row>
    <row r="560" spans="1:12">
      <c r="A560" s="13" t="s">
        <v>110</v>
      </c>
      <c r="B560" s="1" t="s">
        <v>179</v>
      </c>
      <c r="C560" s="1" t="s">
        <v>221</v>
      </c>
      <c r="D560" s="1">
        <v>4</v>
      </c>
      <c r="E560" s="1">
        <v>0.22356560148573601</v>
      </c>
      <c r="F560" s="1">
        <v>0.37604477851168899</v>
      </c>
      <c r="G560" s="1">
        <v>0.61246340651522302</v>
      </c>
      <c r="H560" s="1">
        <v>-0.51348216439717498</v>
      </c>
      <c r="I560" s="1">
        <v>0.960613367368647</v>
      </c>
      <c r="J560" s="1">
        <v>1.2505276740590401</v>
      </c>
      <c r="K560" s="1">
        <v>0.59840819091019504</v>
      </c>
      <c r="L560" s="1">
        <v>2.6132988942028001</v>
      </c>
    </row>
    <row r="561" spans="1:12">
      <c r="A561" s="13" t="s">
        <v>110</v>
      </c>
      <c r="B561" s="1" t="s">
        <v>179</v>
      </c>
      <c r="C561" s="1" t="s">
        <v>222</v>
      </c>
      <c r="D561" s="1">
        <v>4</v>
      </c>
      <c r="E561" s="1">
        <v>-3.4882367202512303E-2</v>
      </c>
      <c r="F561" s="1">
        <v>0.14889505494979199</v>
      </c>
      <c r="G561" s="1">
        <v>0.81477160666180204</v>
      </c>
      <c r="H561" s="1">
        <v>-0.326716674904106</v>
      </c>
      <c r="I561" s="1">
        <v>0.25695194049908099</v>
      </c>
      <c r="J561" s="1">
        <v>0.96571900980498204</v>
      </c>
      <c r="K561" s="1">
        <v>0.72128807309179899</v>
      </c>
      <c r="L561" s="1">
        <v>1.2929829851491501</v>
      </c>
    </row>
    <row r="562" spans="1:12">
      <c r="A562" s="13" t="s">
        <v>110</v>
      </c>
      <c r="B562" s="1" t="s">
        <v>179</v>
      </c>
      <c r="C562" s="1" t="s">
        <v>220</v>
      </c>
      <c r="D562" s="1">
        <v>4</v>
      </c>
      <c r="E562" s="1">
        <v>-0.109682225013173</v>
      </c>
      <c r="F562" s="1">
        <v>0.14067404051854901</v>
      </c>
      <c r="G562" s="1">
        <v>0.435573021649037</v>
      </c>
      <c r="H562" s="1">
        <v>-0.38540334442953</v>
      </c>
      <c r="I562" s="1">
        <v>0.16603889440318301</v>
      </c>
      <c r="J562" s="1">
        <v>0.89611885421295001</v>
      </c>
      <c r="K562" s="1">
        <v>0.68017623557360796</v>
      </c>
      <c r="L562" s="1">
        <v>1.18061902030246</v>
      </c>
    </row>
    <row r="563" spans="1:12">
      <c r="A563" s="13" t="s">
        <v>104</v>
      </c>
      <c r="B563" s="1" t="s">
        <v>179</v>
      </c>
      <c r="C563" s="1" t="s">
        <v>221</v>
      </c>
      <c r="D563" s="1">
        <v>5</v>
      </c>
      <c r="E563" s="1">
        <v>-0.14483952219902901</v>
      </c>
      <c r="F563" s="1">
        <v>0.309993113697423</v>
      </c>
      <c r="G563" s="1">
        <v>0.67217532294177595</v>
      </c>
      <c r="H563" s="1">
        <v>-0.752426025045978</v>
      </c>
      <c r="I563" s="1">
        <v>0.46274698064792102</v>
      </c>
      <c r="J563" s="1">
        <v>0.86516112112524002</v>
      </c>
      <c r="K563" s="1">
        <v>0.47122196860944798</v>
      </c>
      <c r="L563" s="1">
        <v>1.5884313876865299</v>
      </c>
    </row>
    <row r="564" spans="1:12">
      <c r="A564" s="13" t="s">
        <v>104</v>
      </c>
      <c r="B564" s="1" t="s">
        <v>179</v>
      </c>
      <c r="C564" s="1" t="s">
        <v>222</v>
      </c>
      <c r="D564" s="1">
        <v>5</v>
      </c>
      <c r="E564" s="1">
        <v>-3.6550492275692403E-2</v>
      </c>
      <c r="F564" s="1">
        <v>0.17525584439046901</v>
      </c>
      <c r="G564" s="1">
        <v>0.83479559981824403</v>
      </c>
      <c r="H564" s="1">
        <v>-0.38005194728101099</v>
      </c>
      <c r="I564" s="1">
        <v>0.30695096272962602</v>
      </c>
      <c r="J564" s="1">
        <v>0.96410941258906102</v>
      </c>
      <c r="K564" s="1">
        <v>0.68382588539425004</v>
      </c>
      <c r="L564" s="1">
        <v>1.3592743113357399</v>
      </c>
    </row>
    <row r="565" spans="1:12">
      <c r="A565" s="13" t="s">
        <v>104</v>
      </c>
      <c r="B565" s="1" t="s">
        <v>179</v>
      </c>
      <c r="C565" s="1" t="s">
        <v>220</v>
      </c>
      <c r="D565" s="1">
        <v>5</v>
      </c>
      <c r="E565" s="1">
        <v>4.4181607323917502E-2</v>
      </c>
      <c r="F565" s="1">
        <v>0.14479111937508801</v>
      </c>
      <c r="G565" s="1">
        <v>0.76025928987720204</v>
      </c>
      <c r="H565" s="1">
        <v>-0.23960898665125399</v>
      </c>
      <c r="I565" s="1">
        <v>0.32797220129908899</v>
      </c>
      <c r="J565" s="1">
        <v>1.0451721485709</v>
      </c>
      <c r="K565" s="1">
        <v>0.78693550320289696</v>
      </c>
      <c r="L565" s="1">
        <v>1.38815038297573</v>
      </c>
    </row>
    <row r="566" spans="1:12">
      <c r="A566" s="13" t="s">
        <v>89</v>
      </c>
      <c r="B566" s="1" t="s">
        <v>179</v>
      </c>
      <c r="C566" s="1" t="s">
        <v>221</v>
      </c>
      <c r="D566" s="1">
        <v>6</v>
      </c>
      <c r="E566" s="1">
        <v>-0.21139215481995499</v>
      </c>
      <c r="F566" s="1">
        <v>0.262404955482406</v>
      </c>
      <c r="G566" s="1">
        <v>0.46563859866081803</v>
      </c>
      <c r="H566" s="1">
        <v>-0.72570586756546995</v>
      </c>
      <c r="I566" s="1">
        <v>0.30292155792556003</v>
      </c>
      <c r="J566" s="1">
        <v>0.80945657233545099</v>
      </c>
      <c r="K566" s="1">
        <v>0.48398282057971298</v>
      </c>
      <c r="L566" s="1">
        <v>1.3538082647484</v>
      </c>
    </row>
    <row r="567" spans="1:12">
      <c r="A567" s="13" t="s">
        <v>89</v>
      </c>
      <c r="B567" s="1" t="s">
        <v>179</v>
      </c>
      <c r="C567" s="1" t="s">
        <v>222</v>
      </c>
      <c r="D567" s="1">
        <v>6</v>
      </c>
      <c r="E567" s="1">
        <v>-0.125391477976729</v>
      </c>
      <c r="F567" s="1">
        <v>0.121804283702694</v>
      </c>
      <c r="G567" s="1">
        <v>0.303268039734228</v>
      </c>
      <c r="H567" s="1">
        <v>-0.36412787403401098</v>
      </c>
      <c r="I567" s="1">
        <v>0.113344918080552</v>
      </c>
      <c r="J567" s="1">
        <v>0.88215149209741195</v>
      </c>
      <c r="K567" s="1">
        <v>0.69480234188374801</v>
      </c>
      <c r="L567" s="1">
        <v>1.12001818085394</v>
      </c>
    </row>
    <row r="568" spans="1:12">
      <c r="A568" s="13" t="s">
        <v>89</v>
      </c>
      <c r="B568" s="1" t="s">
        <v>179</v>
      </c>
      <c r="C568" s="1" t="s">
        <v>220</v>
      </c>
      <c r="D568" s="1">
        <v>6</v>
      </c>
      <c r="E568" s="1">
        <v>-0.14631711731313499</v>
      </c>
      <c r="F568" s="1">
        <v>9.8507691626486704E-2</v>
      </c>
      <c r="G568" s="1">
        <v>0.137454580185947</v>
      </c>
      <c r="H568" s="1">
        <v>-0.33939219290104899</v>
      </c>
      <c r="I568" s="1">
        <v>4.6757958274778799E-2</v>
      </c>
      <c r="J568" s="1">
        <v>0.86388370726240504</v>
      </c>
      <c r="K568" s="1">
        <v>0.71220307331871502</v>
      </c>
      <c r="L568" s="1">
        <v>1.0478683505195501</v>
      </c>
    </row>
    <row r="569" spans="1:12">
      <c r="A569" s="13" t="s">
        <v>370</v>
      </c>
      <c r="B569" s="1" t="s">
        <v>179</v>
      </c>
      <c r="C569" s="1" t="s">
        <v>221</v>
      </c>
      <c r="D569" s="1">
        <v>4</v>
      </c>
      <c r="E569" s="1">
        <v>0.109042555562729</v>
      </c>
      <c r="F569" s="1">
        <v>0.43438828941176699</v>
      </c>
      <c r="G569" s="1">
        <v>0.82523001713765698</v>
      </c>
      <c r="H569" s="1">
        <v>-0.74235849168433499</v>
      </c>
      <c r="I569" s="1">
        <v>0.96044360280979202</v>
      </c>
      <c r="J569" s="1">
        <v>1.11520980771258</v>
      </c>
      <c r="K569" s="1">
        <v>0.47598997224522499</v>
      </c>
      <c r="L569" s="1">
        <v>2.6128552863243799</v>
      </c>
    </row>
    <row r="570" spans="1:12">
      <c r="A570" s="13" t="s">
        <v>370</v>
      </c>
      <c r="B570" s="1" t="s">
        <v>179</v>
      </c>
      <c r="C570" s="1" t="s">
        <v>222</v>
      </c>
      <c r="D570" s="1">
        <v>4</v>
      </c>
      <c r="E570" s="1">
        <v>-0.14957256089243801</v>
      </c>
      <c r="F570" s="1">
        <v>0.13895908610437199</v>
      </c>
      <c r="G570" s="1">
        <v>0.28175805168645901</v>
      </c>
      <c r="H570" s="1">
        <v>-0.42193236965700698</v>
      </c>
      <c r="I570" s="1">
        <v>0.12278724787213099</v>
      </c>
      <c r="J570" s="1">
        <v>0.86107595531305303</v>
      </c>
      <c r="K570" s="1">
        <v>0.65577838841109104</v>
      </c>
      <c r="L570" s="1">
        <v>1.13064384847262</v>
      </c>
    </row>
    <row r="571" spans="1:12">
      <c r="A571" s="13" t="s">
        <v>370</v>
      </c>
      <c r="B571" s="1" t="s">
        <v>179</v>
      </c>
      <c r="C571" s="1" t="s">
        <v>220</v>
      </c>
      <c r="D571" s="1">
        <v>4</v>
      </c>
      <c r="E571" s="1">
        <v>-0.16738988417410999</v>
      </c>
      <c r="F571" s="1">
        <v>0.120854216440813</v>
      </c>
      <c r="G571" s="1">
        <v>0.16603527738299401</v>
      </c>
      <c r="H571" s="1">
        <v>-0.40426414839810298</v>
      </c>
      <c r="I571" s="1">
        <v>6.9484380049883998E-2</v>
      </c>
      <c r="J571" s="1">
        <v>0.84586975580749402</v>
      </c>
      <c r="K571" s="1">
        <v>0.66746778743396795</v>
      </c>
      <c r="L571" s="1">
        <v>1.0719553171854199</v>
      </c>
    </row>
    <row r="572" spans="1:12">
      <c r="A572" s="13" t="s">
        <v>56</v>
      </c>
      <c r="B572" s="1" t="s">
        <v>179</v>
      </c>
      <c r="C572" s="1" t="s">
        <v>221</v>
      </c>
      <c r="D572" s="1">
        <v>7</v>
      </c>
      <c r="E572" s="1">
        <v>-1.2531414254314499E-2</v>
      </c>
      <c r="F572" s="1">
        <v>0.276925210938477</v>
      </c>
      <c r="G572" s="1">
        <v>0.96565815441855596</v>
      </c>
      <c r="H572" s="1">
        <v>-0.55530482769373002</v>
      </c>
      <c r="I572" s="1">
        <v>0.53024199918510095</v>
      </c>
      <c r="J572" s="1">
        <v>0.98754677696099402</v>
      </c>
      <c r="K572" s="1">
        <v>0.57389729474168605</v>
      </c>
      <c r="L572" s="1">
        <v>1.6993434986045901</v>
      </c>
    </row>
    <row r="573" spans="1:12">
      <c r="A573" s="13" t="s">
        <v>56</v>
      </c>
      <c r="B573" s="1" t="s">
        <v>179</v>
      </c>
      <c r="C573" s="1" t="s">
        <v>222</v>
      </c>
      <c r="D573" s="1">
        <v>7</v>
      </c>
      <c r="E573" s="1">
        <v>-2.9815826001151999E-2</v>
      </c>
      <c r="F573" s="1">
        <v>0.148462833900461</v>
      </c>
      <c r="G573" s="1">
        <v>0.84083131949082002</v>
      </c>
      <c r="H573" s="1">
        <v>-0.32080298044605599</v>
      </c>
      <c r="I573" s="1">
        <v>0.26117132844375202</v>
      </c>
      <c r="J573" s="1">
        <v>0.97062428084288299</v>
      </c>
      <c r="K573" s="1">
        <v>0.72556618763566605</v>
      </c>
      <c r="L573" s="1">
        <v>1.29845010781405</v>
      </c>
    </row>
    <row r="574" spans="1:12">
      <c r="A574" s="13" t="s">
        <v>56</v>
      </c>
      <c r="B574" s="1" t="s">
        <v>179</v>
      </c>
      <c r="C574" s="1" t="s">
        <v>220</v>
      </c>
      <c r="D574" s="1">
        <v>7</v>
      </c>
      <c r="E574" s="1">
        <v>4.4619939378225101E-2</v>
      </c>
      <c r="F574" s="1">
        <v>0.11834145676079</v>
      </c>
      <c r="G574" s="1">
        <v>0.706140886720803</v>
      </c>
      <c r="H574" s="1">
        <v>-0.18732931587292301</v>
      </c>
      <c r="I574" s="1">
        <v>0.27656919462937302</v>
      </c>
      <c r="J574" s="1">
        <v>1.04563038144763</v>
      </c>
      <c r="K574" s="1">
        <v>0.82917063236852795</v>
      </c>
      <c r="L574" s="1">
        <v>1.3185981894741901</v>
      </c>
    </row>
    <row r="575" spans="1:12">
      <c r="A575" s="13" t="s">
        <v>113</v>
      </c>
      <c r="B575" s="1" t="s">
        <v>179</v>
      </c>
      <c r="C575" s="1" t="s">
        <v>221</v>
      </c>
      <c r="D575" s="1">
        <v>6</v>
      </c>
      <c r="E575" s="1">
        <v>0.137372443154399</v>
      </c>
      <c r="F575" s="1">
        <v>0.23048531002648801</v>
      </c>
      <c r="G575" s="1">
        <v>0.583254619157346</v>
      </c>
      <c r="H575" s="1">
        <v>-0.31437876449751601</v>
      </c>
      <c r="I575" s="1">
        <v>0.58912365080631501</v>
      </c>
      <c r="J575" s="1">
        <v>1.14725535636397</v>
      </c>
      <c r="K575" s="1">
        <v>0.73024238588124202</v>
      </c>
      <c r="L575" s="1">
        <v>1.80240818412294</v>
      </c>
    </row>
    <row r="576" spans="1:12">
      <c r="A576" s="13" t="s">
        <v>113</v>
      </c>
      <c r="B576" s="1" t="s">
        <v>179</v>
      </c>
      <c r="C576" s="1" t="s">
        <v>222</v>
      </c>
      <c r="D576" s="1">
        <v>6</v>
      </c>
      <c r="E576" s="1">
        <v>-2.60873979232843E-3</v>
      </c>
      <c r="F576" s="1">
        <v>0.12656438378744</v>
      </c>
      <c r="G576" s="1">
        <v>0.983555201203277</v>
      </c>
      <c r="H576" s="1">
        <v>-0.25067493201571101</v>
      </c>
      <c r="I576" s="1">
        <v>0.24545745243105399</v>
      </c>
      <c r="J576" s="1">
        <v>0.99739466001227906</v>
      </c>
      <c r="K576" s="1">
        <v>0.77827532283396506</v>
      </c>
      <c r="L576" s="1">
        <v>1.27820589788023</v>
      </c>
    </row>
    <row r="577" spans="1:12">
      <c r="A577" s="13" t="s">
        <v>113</v>
      </c>
      <c r="B577" s="1" t="s">
        <v>179</v>
      </c>
      <c r="C577" s="1" t="s">
        <v>220</v>
      </c>
      <c r="D577" s="1">
        <v>6</v>
      </c>
      <c r="E577" s="1">
        <v>4.6944835764917099E-2</v>
      </c>
      <c r="F577" s="1">
        <v>9.9106956201335306E-2</v>
      </c>
      <c r="G577" s="1">
        <v>0.63572917715769395</v>
      </c>
      <c r="H577" s="1">
        <v>-0.14730479838970001</v>
      </c>
      <c r="I577" s="1">
        <v>0.241194469919534</v>
      </c>
      <c r="J577" s="1">
        <v>1.04806419182549</v>
      </c>
      <c r="K577" s="1">
        <v>0.86303088689898499</v>
      </c>
      <c r="L577" s="1">
        <v>1.2727685264355799</v>
      </c>
    </row>
    <row r="578" spans="1:12">
      <c r="A578" s="13" t="s">
        <v>107</v>
      </c>
      <c r="B578" s="1" t="s">
        <v>179</v>
      </c>
      <c r="C578" s="1" t="s">
        <v>221</v>
      </c>
      <c r="D578" s="1">
        <v>10</v>
      </c>
      <c r="E578" s="1">
        <v>1.1516028838112501E-2</v>
      </c>
      <c r="F578" s="1">
        <v>0.14203195822286899</v>
      </c>
      <c r="G578" s="1">
        <v>0.93736965470665201</v>
      </c>
      <c r="H578" s="1">
        <v>-0.26686660927870998</v>
      </c>
      <c r="I578" s="1">
        <v>0.28989866695493499</v>
      </c>
      <c r="J578" s="1">
        <v>1.0115825935732801</v>
      </c>
      <c r="K578" s="1">
        <v>0.76577521196079401</v>
      </c>
      <c r="L578" s="1">
        <v>1.33629207061985</v>
      </c>
    </row>
    <row r="579" spans="1:12">
      <c r="A579" s="13" t="s">
        <v>107</v>
      </c>
      <c r="B579" s="1" t="s">
        <v>179</v>
      </c>
      <c r="C579" s="1" t="s">
        <v>222</v>
      </c>
      <c r="D579" s="1">
        <v>10</v>
      </c>
      <c r="E579" s="1">
        <v>2.68057606629543E-2</v>
      </c>
      <c r="F579" s="1">
        <v>7.4528943025578401E-2</v>
      </c>
      <c r="G579" s="1">
        <v>0.71909457422915102</v>
      </c>
      <c r="H579" s="1">
        <v>-0.119270967667179</v>
      </c>
      <c r="I579" s="1">
        <v>0.172882488993088</v>
      </c>
      <c r="J579" s="1">
        <v>1.0271682669020601</v>
      </c>
      <c r="K579" s="1">
        <v>0.88756726614329795</v>
      </c>
      <c r="L579" s="1">
        <v>1.1887264084390501</v>
      </c>
    </row>
    <row r="580" spans="1:12">
      <c r="A580" s="13" t="s">
        <v>107</v>
      </c>
      <c r="B580" s="1" t="s">
        <v>179</v>
      </c>
      <c r="C580" s="1" t="s">
        <v>220</v>
      </c>
      <c r="D580" s="1">
        <v>10</v>
      </c>
      <c r="E580" s="1">
        <v>2.1737991999221998E-2</v>
      </c>
      <c r="F580" s="1">
        <v>5.6345925565840699E-2</v>
      </c>
      <c r="G580" s="1">
        <v>0.69964829294994901</v>
      </c>
      <c r="H580" s="1">
        <v>-8.8700022109825805E-2</v>
      </c>
      <c r="I580" s="1">
        <v>0.13217600610826999</v>
      </c>
      <c r="J580" s="1">
        <v>1.02197598350469</v>
      </c>
      <c r="K580" s="1">
        <v>0.91512004818554704</v>
      </c>
      <c r="L580" s="1">
        <v>1.1413091789773699</v>
      </c>
    </row>
    <row r="581" spans="1:12">
      <c r="A581" s="13" t="s">
        <v>101</v>
      </c>
      <c r="B581" s="1" t="s">
        <v>179</v>
      </c>
      <c r="C581" s="1" t="s">
        <v>221</v>
      </c>
      <c r="D581" s="1">
        <v>5</v>
      </c>
      <c r="E581" s="1">
        <v>0.112286058732116</v>
      </c>
      <c r="F581" s="1">
        <v>0.24288218739959799</v>
      </c>
      <c r="G581" s="1">
        <v>0.67532759422132005</v>
      </c>
      <c r="H581" s="1">
        <v>-0.36376302857109599</v>
      </c>
      <c r="I581" s="1">
        <v>0.58833514603532799</v>
      </c>
      <c r="J581" s="1">
        <v>1.11883286678391</v>
      </c>
      <c r="K581" s="1">
        <v>0.69505588361477</v>
      </c>
      <c r="L581" s="1">
        <v>1.80098753683768</v>
      </c>
    </row>
    <row r="582" spans="1:12">
      <c r="A582" s="13" t="s">
        <v>101</v>
      </c>
      <c r="B582" s="1" t="s">
        <v>179</v>
      </c>
      <c r="C582" s="1" t="s">
        <v>222</v>
      </c>
      <c r="D582" s="1">
        <v>5</v>
      </c>
      <c r="E582" s="1">
        <v>4.5523698446742498E-2</v>
      </c>
      <c r="F582" s="1">
        <v>0.12622507603157701</v>
      </c>
      <c r="G582" s="1">
        <v>0.71835740605991205</v>
      </c>
      <c r="H582" s="1">
        <v>-0.201877450575148</v>
      </c>
      <c r="I582" s="1">
        <v>0.29292484746863401</v>
      </c>
      <c r="J582" s="1">
        <v>1.04657580654108</v>
      </c>
      <c r="K582" s="1">
        <v>0.81719506859166902</v>
      </c>
      <c r="L582" s="1">
        <v>1.3403420565480799</v>
      </c>
    </row>
    <row r="583" spans="1:12">
      <c r="A583" s="13" t="s">
        <v>101</v>
      </c>
      <c r="B583" s="1" t="s">
        <v>179</v>
      </c>
      <c r="C583" s="1" t="s">
        <v>220</v>
      </c>
      <c r="D583" s="1">
        <v>5</v>
      </c>
      <c r="E583" s="1">
        <v>0.13027022788279799</v>
      </c>
      <c r="F583" s="1">
        <v>9.6198390802557404E-2</v>
      </c>
      <c r="G583" s="1">
        <v>0.17567799318680999</v>
      </c>
      <c r="H583" s="1">
        <v>-5.8278618090214299E-2</v>
      </c>
      <c r="I583" s="1">
        <v>0.31881907385581099</v>
      </c>
      <c r="J583" s="1">
        <v>1.1391361680916601</v>
      </c>
      <c r="K583" s="1">
        <v>0.94338706611405898</v>
      </c>
      <c r="L583" s="1">
        <v>1.37550243803921</v>
      </c>
    </row>
    <row r="584" spans="1:12">
      <c r="A584" s="13" t="s">
        <v>98</v>
      </c>
      <c r="B584" s="1" t="s">
        <v>179</v>
      </c>
      <c r="C584" s="1" t="s">
        <v>221</v>
      </c>
      <c r="D584" s="1">
        <v>8</v>
      </c>
      <c r="E584" s="1">
        <v>-0.250436776649551</v>
      </c>
      <c r="F584" s="1">
        <v>0.30132061489400203</v>
      </c>
      <c r="G584" s="1">
        <v>0.43771711151506498</v>
      </c>
      <c r="H584" s="1">
        <v>-0.84102518184179498</v>
      </c>
      <c r="I584" s="1">
        <v>0.34015162854269199</v>
      </c>
      <c r="J584" s="1">
        <v>0.77846069535130102</v>
      </c>
      <c r="K584" s="1">
        <v>0.43126816842545002</v>
      </c>
      <c r="L584" s="1">
        <v>1.40516063687085</v>
      </c>
    </row>
    <row r="585" spans="1:12">
      <c r="A585" s="13" t="s">
        <v>98</v>
      </c>
      <c r="B585" s="1" t="s">
        <v>179</v>
      </c>
      <c r="C585" s="1" t="s">
        <v>222</v>
      </c>
      <c r="D585" s="1">
        <v>8</v>
      </c>
      <c r="E585" s="1">
        <v>-0.149241180695801</v>
      </c>
      <c r="F585" s="1">
        <v>0.15118674174730201</v>
      </c>
      <c r="G585" s="1">
        <v>0.32357822412849802</v>
      </c>
      <c r="H585" s="1">
        <v>-0.44556719452051202</v>
      </c>
      <c r="I585" s="1">
        <v>0.14708483312891099</v>
      </c>
      <c r="J585" s="1">
        <v>0.86136134611626303</v>
      </c>
      <c r="K585" s="1">
        <v>0.64046090707452397</v>
      </c>
      <c r="L585" s="1">
        <v>1.1584522339891801</v>
      </c>
    </row>
    <row r="586" spans="1:12">
      <c r="A586" s="13" t="s">
        <v>98</v>
      </c>
      <c r="B586" s="1" t="s">
        <v>179</v>
      </c>
      <c r="C586" s="1" t="s">
        <v>220</v>
      </c>
      <c r="D586" s="1">
        <v>8</v>
      </c>
      <c r="E586" s="1">
        <v>-0.13595304738508701</v>
      </c>
      <c r="F586" s="1">
        <v>0.123822167779812</v>
      </c>
      <c r="G586" s="1">
        <v>0.27221751240090702</v>
      </c>
      <c r="H586" s="1">
        <v>-0.37864449623351998</v>
      </c>
      <c r="I586" s="1">
        <v>0.106738401463345</v>
      </c>
      <c r="J586" s="1">
        <v>0.87288361569484896</v>
      </c>
      <c r="K586" s="1">
        <v>0.68478901447247498</v>
      </c>
      <c r="L586" s="1">
        <v>1.1126431505848</v>
      </c>
    </row>
    <row r="587" spans="1:12">
      <c r="A587" s="13" t="s">
        <v>185</v>
      </c>
      <c r="B587" s="1" t="s">
        <v>179</v>
      </c>
      <c r="C587" s="1" t="s">
        <v>221</v>
      </c>
      <c r="D587" s="1">
        <v>6</v>
      </c>
      <c r="E587" s="1">
        <v>-4.6442539455164897E-4</v>
      </c>
      <c r="F587" s="1">
        <v>0.171351911758514</v>
      </c>
      <c r="G587" s="1">
        <v>0.99796723299283296</v>
      </c>
      <c r="H587" s="1">
        <v>-0.33631417244123901</v>
      </c>
      <c r="I587" s="1">
        <v>0.33538532165213503</v>
      </c>
      <c r="J587" s="1">
        <v>0.99953568243422797</v>
      </c>
      <c r="K587" s="1">
        <v>0.71439862619483896</v>
      </c>
      <c r="L587" s="1">
        <v>1.39847914571266</v>
      </c>
    </row>
    <row r="588" spans="1:12">
      <c r="A588" s="13" t="s">
        <v>185</v>
      </c>
      <c r="B588" s="1" t="s">
        <v>179</v>
      </c>
      <c r="C588" s="1" t="s">
        <v>222</v>
      </c>
      <c r="D588" s="1">
        <v>6</v>
      </c>
      <c r="E588" s="1">
        <v>-9.4020953023036397E-2</v>
      </c>
      <c r="F588" s="1">
        <v>8.4421048070046995E-2</v>
      </c>
      <c r="G588" s="1">
        <v>0.265401647682043</v>
      </c>
      <c r="H588" s="1">
        <v>-0.259486207240328</v>
      </c>
      <c r="I588" s="1">
        <v>7.1444301194255697E-2</v>
      </c>
      <c r="J588" s="1">
        <v>0.91026368926489898</v>
      </c>
      <c r="K588" s="1">
        <v>0.77144784831537305</v>
      </c>
      <c r="L588" s="1">
        <v>1.07405832526921</v>
      </c>
    </row>
    <row r="589" spans="1:12">
      <c r="A589" s="13" t="s">
        <v>185</v>
      </c>
      <c r="B589" s="1" t="s">
        <v>179</v>
      </c>
      <c r="C589" s="1" t="s">
        <v>220</v>
      </c>
      <c r="D589" s="1">
        <v>6</v>
      </c>
      <c r="E589" s="1">
        <v>-6.1191066578117299E-2</v>
      </c>
      <c r="F589" s="1">
        <v>0.10152955651116199</v>
      </c>
      <c r="G589" s="1">
        <v>0.54671350553059495</v>
      </c>
      <c r="H589" s="1">
        <v>-0.26018899733999401</v>
      </c>
      <c r="I589" s="1">
        <v>0.13780686418376001</v>
      </c>
      <c r="J589" s="1">
        <v>0.94064349707093098</v>
      </c>
      <c r="K589" s="1">
        <v>0.77090587287496304</v>
      </c>
      <c r="L589" s="1">
        <v>1.14775385648845</v>
      </c>
    </row>
    <row r="590" spans="1:12">
      <c r="A590" s="13" t="s">
        <v>92</v>
      </c>
      <c r="B590" s="1" t="s">
        <v>179</v>
      </c>
      <c r="C590" s="1" t="s">
        <v>221</v>
      </c>
      <c r="D590" s="1">
        <v>9</v>
      </c>
      <c r="E590" s="1">
        <v>-0.31284944459846398</v>
      </c>
      <c r="F590" s="1">
        <v>0.13600186802390099</v>
      </c>
      <c r="G590" s="1">
        <v>5.4964201364585803E-2</v>
      </c>
      <c r="H590" s="1">
        <v>-0.57941310592530904</v>
      </c>
      <c r="I590" s="1">
        <v>-4.6285783271618502E-2</v>
      </c>
      <c r="J590" s="1">
        <v>0.73136001448110299</v>
      </c>
      <c r="K590" s="1">
        <v>0.56022706404503497</v>
      </c>
      <c r="L590" s="1">
        <v>0.95476906617064305</v>
      </c>
    </row>
    <row r="591" spans="1:12">
      <c r="A591" s="13" t="s">
        <v>92</v>
      </c>
      <c r="B591" s="1" t="s">
        <v>179</v>
      </c>
      <c r="C591" s="1" t="s">
        <v>222</v>
      </c>
      <c r="D591" s="1">
        <v>9</v>
      </c>
      <c r="E591" s="1">
        <v>-0.18171231800752</v>
      </c>
      <c r="F591" s="1">
        <v>9.7962074574724403E-2</v>
      </c>
      <c r="G591" s="1">
        <v>6.3606912858145695E-2</v>
      </c>
      <c r="H591" s="1">
        <v>-0.37371798417398</v>
      </c>
      <c r="I591" s="1">
        <v>1.0293348158939401E-2</v>
      </c>
      <c r="J591" s="1">
        <v>0.83384118700839804</v>
      </c>
      <c r="K591" s="1">
        <v>0.688170959567032</v>
      </c>
      <c r="L591" s="1">
        <v>1.01034650690436</v>
      </c>
    </row>
    <row r="592" spans="1:12">
      <c r="A592" s="13" t="s">
        <v>92</v>
      </c>
      <c r="B592" s="1" t="s">
        <v>179</v>
      </c>
      <c r="C592" s="1" t="s">
        <v>220</v>
      </c>
      <c r="D592" s="1">
        <v>9</v>
      </c>
      <c r="E592" s="1">
        <v>-6.6252033206541397E-2</v>
      </c>
      <c r="F592" s="1">
        <v>8.4069605268596498E-2</v>
      </c>
      <c r="G592" s="1">
        <v>0.43066063634665802</v>
      </c>
      <c r="H592" s="1">
        <v>-0.231028459532991</v>
      </c>
      <c r="I592" s="1">
        <v>9.8524393119907794E-2</v>
      </c>
      <c r="J592" s="1">
        <v>0.93589495795751299</v>
      </c>
      <c r="K592" s="1">
        <v>0.79371687690216297</v>
      </c>
      <c r="L592" s="1">
        <v>1.10354132288189</v>
      </c>
    </row>
    <row r="593" spans="1:12">
      <c r="A593" s="13" t="s">
        <v>371</v>
      </c>
      <c r="B593" s="1" t="s">
        <v>179</v>
      </c>
      <c r="C593" s="1" t="s">
        <v>221</v>
      </c>
      <c r="D593" s="1">
        <v>9</v>
      </c>
      <c r="E593" s="1">
        <v>-0.243942601044703</v>
      </c>
      <c r="F593" s="1">
        <v>0.218429021222418</v>
      </c>
      <c r="G593" s="1">
        <v>0.30093957335045901</v>
      </c>
      <c r="H593" s="1">
        <v>-0.67206348264064297</v>
      </c>
      <c r="I593" s="1">
        <v>0.184178280551237</v>
      </c>
      <c r="J593" s="1">
        <v>0.78353260692523696</v>
      </c>
      <c r="K593" s="1">
        <v>0.51065376468775003</v>
      </c>
      <c r="L593" s="1">
        <v>1.20223013824338</v>
      </c>
    </row>
    <row r="594" spans="1:12">
      <c r="A594" s="13" t="s">
        <v>371</v>
      </c>
      <c r="B594" s="1" t="s">
        <v>179</v>
      </c>
      <c r="C594" s="1" t="s">
        <v>222</v>
      </c>
      <c r="D594" s="1">
        <v>9</v>
      </c>
      <c r="E594" s="1">
        <v>-1.9194667983029299E-2</v>
      </c>
      <c r="F594" s="1">
        <v>0.14884832122153199</v>
      </c>
      <c r="G594" s="1">
        <v>0.89739361389215899</v>
      </c>
      <c r="H594" s="1">
        <v>-0.310937377577231</v>
      </c>
      <c r="I594" s="1">
        <v>0.27254804161117302</v>
      </c>
      <c r="J594" s="1">
        <v>0.98098837662536398</v>
      </c>
      <c r="K594" s="1">
        <v>0.73275976162415901</v>
      </c>
      <c r="L594" s="1">
        <v>1.31330655075962</v>
      </c>
    </row>
    <row r="595" spans="1:12">
      <c r="A595" s="13" t="s">
        <v>371</v>
      </c>
      <c r="B595" s="1" t="s">
        <v>179</v>
      </c>
      <c r="C595" s="1" t="s">
        <v>220</v>
      </c>
      <c r="D595" s="1">
        <v>9</v>
      </c>
      <c r="E595" s="1">
        <v>-8.7486894579764607E-2</v>
      </c>
      <c r="F595" s="1">
        <v>0.11082310104288</v>
      </c>
      <c r="G595" s="1">
        <v>0.42986170859276102</v>
      </c>
      <c r="H595" s="1">
        <v>-0.304700172623809</v>
      </c>
      <c r="I595" s="1">
        <v>0.12972638346428</v>
      </c>
      <c r="J595" s="1">
        <v>0.91623087916290002</v>
      </c>
      <c r="K595" s="1">
        <v>0.73734441729460098</v>
      </c>
      <c r="L595" s="1">
        <v>1.1385168236734799</v>
      </c>
    </row>
    <row r="596" spans="1:12">
      <c r="A596" s="13" t="s">
        <v>230</v>
      </c>
      <c r="B596" s="1" t="s">
        <v>179</v>
      </c>
      <c r="C596" s="1" t="s">
        <v>221</v>
      </c>
      <c r="D596" s="1">
        <v>9</v>
      </c>
      <c r="E596" s="1">
        <v>-0.13246429827948</v>
      </c>
      <c r="F596" s="1">
        <v>0.105266771178324</v>
      </c>
      <c r="G596" s="1">
        <v>0.24860404501507699</v>
      </c>
      <c r="H596" s="1">
        <v>-0.33878716978899498</v>
      </c>
      <c r="I596" s="1">
        <v>7.3858573230035196E-2</v>
      </c>
      <c r="J596" s="1">
        <v>0.87593420590618498</v>
      </c>
      <c r="K596" s="1">
        <v>0.71263410301686503</v>
      </c>
      <c r="L596" s="1">
        <v>1.07665452695623</v>
      </c>
    </row>
    <row r="597" spans="1:12">
      <c r="A597" s="13" t="s">
        <v>230</v>
      </c>
      <c r="B597" s="1" t="s">
        <v>179</v>
      </c>
      <c r="C597" s="1" t="s">
        <v>222</v>
      </c>
      <c r="D597" s="1">
        <v>9</v>
      </c>
      <c r="E597" s="1">
        <v>-7.3629738081488302E-2</v>
      </c>
      <c r="F597" s="1">
        <v>5.9785807526285401E-2</v>
      </c>
      <c r="G597" s="1">
        <v>0.218113934763145</v>
      </c>
      <c r="H597" s="1">
        <v>-0.19080992083300799</v>
      </c>
      <c r="I597" s="1">
        <v>4.3550444670031101E-2</v>
      </c>
      <c r="J597" s="1">
        <v>0.92901560926978</v>
      </c>
      <c r="K597" s="1">
        <v>0.82628963367044295</v>
      </c>
      <c r="L597" s="1">
        <v>1.0445126830807201</v>
      </c>
    </row>
    <row r="598" spans="1:12">
      <c r="A598" s="13" t="s">
        <v>230</v>
      </c>
      <c r="B598" s="1" t="s">
        <v>179</v>
      </c>
      <c r="C598" s="1" t="s">
        <v>220</v>
      </c>
      <c r="D598" s="1">
        <v>9</v>
      </c>
      <c r="E598" s="1">
        <v>-3.5097064760548101E-2</v>
      </c>
      <c r="F598" s="1">
        <v>4.6169617345505697E-2</v>
      </c>
      <c r="G598" s="1">
        <v>0.447149004031064</v>
      </c>
      <c r="H598" s="1">
        <v>-0.125589514757739</v>
      </c>
      <c r="I598" s="1">
        <v>5.5395385236643099E-2</v>
      </c>
      <c r="J598" s="1">
        <v>0.96551169454766494</v>
      </c>
      <c r="K598" s="1">
        <v>0.88197681095277103</v>
      </c>
      <c r="L598" s="1">
        <v>1.05695843783156</v>
      </c>
    </row>
    <row r="599" spans="1:12">
      <c r="A599" s="13" t="s">
        <v>50</v>
      </c>
      <c r="B599" s="1" t="s">
        <v>179</v>
      </c>
      <c r="C599" s="1" t="s">
        <v>221</v>
      </c>
      <c r="D599" s="1">
        <v>7</v>
      </c>
      <c r="E599" s="1">
        <v>-0.28911609043109698</v>
      </c>
      <c r="F599" s="1">
        <v>0.19255884163499001</v>
      </c>
      <c r="G599" s="1">
        <v>0.19354468934095001</v>
      </c>
      <c r="H599" s="1">
        <v>-0.666531420035677</v>
      </c>
      <c r="I599" s="1">
        <v>8.82992391734823E-2</v>
      </c>
      <c r="J599" s="1">
        <v>0.74892525729986603</v>
      </c>
      <c r="K599" s="1">
        <v>0.51348656166406903</v>
      </c>
      <c r="L599" s="1">
        <v>1.0923149365467</v>
      </c>
    </row>
    <row r="600" spans="1:12">
      <c r="A600" s="13" t="s">
        <v>50</v>
      </c>
      <c r="B600" s="1" t="s">
        <v>179</v>
      </c>
      <c r="C600" s="1" t="s">
        <v>222</v>
      </c>
      <c r="D600" s="1">
        <v>7</v>
      </c>
      <c r="E600" s="1">
        <v>-0.127417375849981</v>
      </c>
      <c r="F600" s="1">
        <v>0.14922436338532299</v>
      </c>
      <c r="G600" s="1">
        <v>0.39318011062007402</v>
      </c>
      <c r="H600" s="1">
        <v>-0.41989712808521401</v>
      </c>
      <c r="I600" s="1">
        <v>0.16506237638525201</v>
      </c>
      <c r="J600" s="1">
        <v>0.88036615233432602</v>
      </c>
      <c r="K600" s="1">
        <v>0.65711441495627598</v>
      </c>
      <c r="L600" s="1">
        <v>1.1794666872853701</v>
      </c>
    </row>
    <row r="601" spans="1:12">
      <c r="A601" s="13" t="s">
        <v>50</v>
      </c>
      <c r="B601" s="1" t="s">
        <v>179</v>
      </c>
      <c r="C601" s="1" t="s">
        <v>220</v>
      </c>
      <c r="D601" s="1">
        <v>7</v>
      </c>
      <c r="E601" s="1">
        <v>-0.139095926222079</v>
      </c>
      <c r="F601" s="1">
        <v>0.117253568603968</v>
      </c>
      <c r="G601" s="1">
        <v>0.235510520485504</v>
      </c>
      <c r="H601" s="1">
        <v>-0.36891292068585502</v>
      </c>
      <c r="I601" s="1">
        <v>9.07210682416979E-2</v>
      </c>
      <c r="J601" s="1">
        <v>0.87014455477485597</v>
      </c>
      <c r="K601" s="1">
        <v>0.69148562192238205</v>
      </c>
      <c r="L601" s="1">
        <v>1.0949635425526201</v>
      </c>
    </row>
    <row r="602" spans="1:12">
      <c r="A602" s="13" t="s">
        <v>372</v>
      </c>
      <c r="B602" s="1" t="s">
        <v>179</v>
      </c>
      <c r="C602" s="1" t="s">
        <v>221</v>
      </c>
      <c r="D602" s="1">
        <v>5</v>
      </c>
      <c r="E602" s="1">
        <v>5.0322152539638502E-2</v>
      </c>
      <c r="F602" s="1">
        <v>0.63399653094984998</v>
      </c>
      <c r="G602" s="1">
        <v>0.94173409129492103</v>
      </c>
      <c r="H602" s="1">
        <v>-1.19231104812207</v>
      </c>
      <c r="I602" s="1">
        <v>1.29295535320134</v>
      </c>
      <c r="J602" s="1">
        <v>1.0516098205870701</v>
      </c>
      <c r="K602" s="1">
        <v>0.30351900587448799</v>
      </c>
      <c r="L602" s="1">
        <v>3.6435386033535</v>
      </c>
    </row>
    <row r="603" spans="1:12">
      <c r="A603" s="13" t="s">
        <v>372</v>
      </c>
      <c r="B603" s="1" t="s">
        <v>179</v>
      </c>
      <c r="C603" s="1" t="s">
        <v>222</v>
      </c>
      <c r="D603" s="1">
        <v>5</v>
      </c>
      <c r="E603" s="1">
        <v>3.57227513066029E-2</v>
      </c>
      <c r="F603" s="1">
        <v>0.20997967194268399</v>
      </c>
      <c r="G603" s="1">
        <v>0.86491198418313797</v>
      </c>
      <c r="H603" s="1">
        <v>-0.375837405701057</v>
      </c>
      <c r="I603" s="1">
        <v>0.44728290831426298</v>
      </c>
      <c r="J603" s="1">
        <v>1.03636847485053</v>
      </c>
      <c r="K603" s="1">
        <v>0.68671397974360704</v>
      </c>
      <c r="L603" s="1">
        <v>1.56405672135148</v>
      </c>
    </row>
    <row r="604" spans="1:12">
      <c r="A604" s="13" t="s">
        <v>372</v>
      </c>
      <c r="B604" s="1" t="s">
        <v>179</v>
      </c>
      <c r="C604" s="1" t="s">
        <v>220</v>
      </c>
      <c r="D604" s="1">
        <v>5</v>
      </c>
      <c r="E604" s="1">
        <v>9.7322666481808706E-2</v>
      </c>
      <c r="F604" s="1">
        <v>0.15711721459861799</v>
      </c>
      <c r="G604" s="1">
        <v>0.53563500823422605</v>
      </c>
      <c r="H604" s="1">
        <v>-0.21062707413148199</v>
      </c>
      <c r="I604" s="1">
        <v>0.40527240709509899</v>
      </c>
      <c r="J604" s="1">
        <v>1.10221596439674</v>
      </c>
      <c r="K604" s="1">
        <v>0.81007610889461101</v>
      </c>
      <c r="L604" s="1">
        <v>1.4997109763288701</v>
      </c>
    </row>
    <row r="605" spans="1:12">
      <c r="A605" s="13" t="s">
        <v>10</v>
      </c>
      <c r="B605" s="1" t="s">
        <v>179</v>
      </c>
      <c r="C605" s="1" t="s">
        <v>221</v>
      </c>
      <c r="D605" s="1">
        <v>15</v>
      </c>
      <c r="E605" s="1">
        <v>-0.296400874976053</v>
      </c>
      <c r="F605" s="1">
        <v>0.184684082457828</v>
      </c>
      <c r="G605" s="1">
        <v>0.13252170060596</v>
      </c>
      <c r="H605" s="1">
        <v>-0.65838167659339597</v>
      </c>
      <c r="I605" s="1">
        <v>6.5579926641288797E-2</v>
      </c>
      <c r="J605" s="1">
        <v>0.74348932200839601</v>
      </c>
      <c r="K605" s="1">
        <v>0.51768844427852601</v>
      </c>
      <c r="L605" s="1">
        <v>1.0677780778183601</v>
      </c>
    </row>
    <row r="606" spans="1:12">
      <c r="A606" s="13" t="s">
        <v>10</v>
      </c>
      <c r="B606" s="1" t="s">
        <v>179</v>
      </c>
      <c r="C606" s="1" t="s">
        <v>222</v>
      </c>
      <c r="D606" s="1">
        <v>15</v>
      </c>
      <c r="E606" s="1">
        <v>-0.14063301031657099</v>
      </c>
      <c r="F606" s="1">
        <v>9.7637955095862095E-2</v>
      </c>
      <c r="G606" s="1">
        <v>0.14976787582533599</v>
      </c>
      <c r="H606" s="1">
        <v>-0.33200340230446002</v>
      </c>
      <c r="I606" s="1">
        <v>5.0737381671318901E-2</v>
      </c>
      <c r="J606" s="1">
        <v>0.86880809680707505</v>
      </c>
      <c r="K606" s="1">
        <v>0.71748488174827696</v>
      </c>
      <c r="L606" s="1">
        <v>1.05204657028907</v>
      </c>
    </row>
    <row r="607" spans="1:12">
      <c r="A607" s="13" t="s">
        <v>10</v>
      </c>
      <c r="B607" s="1" t="s">
        <v>179</v>
      </c>
      <c r="C607" s="1" t="s">
        <v>220</v>
      </c>
      <c r="D607" s="1">
        <v>15</v>
      </c>
      <c r="E607" s="1">
        <v>-0.13048680570409599</v>
      </c>
      <c r="F607" s="1">
        <v>7.9904250979080896E-2</v>
      </c>
      <c r="G607" s="1">
        <v>0.102460669284773</v>
      </c>
      <c r="H607" s="1">
        <v>-0.28709913762309502</v>
      </c>
      <c r="I607" s="1">
        <v>2.61255262149022E-2</v>
      </c>
      <c r="J607" s="1">
        <v>0.87766807308460404</v>
      </c>
      <c r="K607" s="1">
        <v>0.75043732857615997</v>
      </c>
      <c r="L607" s="1">
        <v>1.0264697892541801</v>
      </c>
    </row>
    <row r="608" spans="1:12">
      <c r="A608" s="13" t="s">
        <v>22</v>
      </c>
      <c r="B608" s="1" t="s">
        <v>225</v>
      </c>
      <c r="C608" s="1" t="s">
        <v>221</v>
      </c>
      <c r="D608" s="1">
        <v>8</v>
      </c>
      <c r="E608" s="1">
        <v>-4.4588991762586301E-2</v>
      </c>
      <c r="F608" s="1">
        <v>8.0761390312019801E-2</v>
      </c>
      <c r="G608" s="1">
        <v>0.60081904605631797</v>
      </c>
      <c r="H608" s="1">
        <v>-0.202881316774145</v>
      </c>
      <c r="I608" s="1">
        <v>0.113703333248972</v>
      </c>
      <c r="J608" s="1">
        <v>0.95639048543140603</v>
      </c>
      <c r="K608" s="1">
        <v>0.81637512570965398</v>
      </c>
      <c r="L608" s="1">
        <v>1.12041968430703</v>
      </c>
    </row>
    <row r="609" spans="1:12">
      <c r="A609" s="13" t="s">
        <v>22</v>
      </c>
      <c r="B609" s="1" t="s">
        <v>225</v>
      </c>
      <c r="C609" s="1" t="s">
        <v>222</v>
      </c>
      <c r="D609" s="1">
        <v>8</v>
      </c>
      <c r="E609" s="1">
        <v>-4.8345800446905299E-2</v>
      </c>
      <c r="F609" s="1">
        <v>4.9021071097379701E-2</v>
      </c>
      <c r="G609" s="1">
        <v>0.324022767968356</v>
      </c>
      <c r="H609" s="1">
        <v>-0.14442709979776999</v>
      </c>
      <c r="I609" s="1">
        <v>4.7735498903958999E-2</v>
      </c>
      <c r="J609" s="1">
        <v>0.95280424996829605</v>
      </c>
      <c r="K609" s="1">
        <v>0.86551800654100197</v>
      </c>
      <c r="L609" s="1">
        <v>1.04889318523339</v>
      </c>
    </row>
    <row r="610" spans="1:12">
      <c r="A610" s="13" t="s">
        <v>22</v>
      </c>
      <c r="B610" s="1" t="s">
        <v>225</v>
      </c>
      <c r="C610" s="1" t="s">
        <v>220</v>
      </c>
      <c r="D610" s="1">
        <v>8</v>
      </c>
      <c r="E610" s="1">
        <v>1.34191665366889E-2</v>
      </c>
      <c r="F610" s="1">
        <v>4.1163356070046099E-2</v>
      </c>
      <c r="G610" s="1">
        <v>0.74442596417711304</v>
      </c>
      <c r="H610" s="1">
        <v>-6.7261011360601405E-2</v>
      </c>
      <c r="I610" s="1">
        <v>9.4099344433979201E-2</v>
      </c>
      <c r="J610" s="1">
        <v>1.01350960764727</v>
      </c>
      <c r="K610" s="1">
        <v>0.93495113661806595</v>
      </c>
      <c r="L610" s="1">
        <v>1.09866888713452</v>
      </c>
    </row>
    <row r="611" spans="1:12">
      <c r="A611" s="13" t="s">
        <v>228</v>
      </c>
      <c r="B611" s="1" t="s">
        <v>225</v>
      </c>
      <c r="C611" s="1" t="s">
        <v>221</v>
      </c>
      <c r="D611" s="1">
        <v>7</v>
      </c>
      <c r="E611" s="1">
        <v>0.19237821715558401</v>
      </c>
      <c r="F611" s="1">
        <v>0.275076525913583</v>
      </c>
      <c r="G611" s="1">
        <v>0.51551464193562402</v>
      </c>
      <c r="H611" s="1">
        <v>-0.34677177363503903</v>
      </c>
      <c r="I611" s="1">
        <v>0.73152820794620599</v>
      </c>
      <c r="J611" s="1">
        <v>1.2121288782159101</v>
      </c>
      <c r="K611" s="1">
        <v>0.70696665827773497</v>
      </c>
      <c r="L611" s="1">
        <v>2.0782541866744801</v>
      </c>
    </row>
    <row r="612" spans="1:12">
      <c r="A612" s="13" t="s">
        <v>228</v>
      </c>
      <c r="B612" s="1" t="s">
        <v>225</v>
      </c>
      <c r="C612" s="1" t="s">
        <v>222</v>
      </c>
      <c r="D612" s="1">
        <v>7</v>
      </c>
      <c r="E612" s="1">
        <v>-3.60704994284732E-2</v>
      </c>
      <c r="F612" s="1">
        <v>6.2430334249181201E-2</v>
      </c>
      <c r="G612" s="1">
        <v>0.56341805780827503</v>
      </c>
      <c r="H612" s="1">
        <v>-0.15843395455686801</v>
      </c>
      <c r="I612" s="1">
        <v>8.6292955699921903E-2</v>
      </c>
      <c r="J612" s="1">
        <v>0.96457228929090699</v>
      </c>
      <c r="K612" s="1">
        <v>0.85347933035011303</v>
      </c>
      <c r="L612" s="1">
        <v>1.0901256400506301</v>
      </c>
    </row>
    <row r="613" spans="1:12">
      <c r="A613" s="13" t="s">
        <v>228</v>
      </c>
      <c r="B613" s="1" t="s">
        <v>225</v>
      </c>
      <c r="C613" s="1" t="s">
        <v>220</v>
      </c>
      <c r="D613" s="1">
        <v>7</v>
      </c>
      <c r="E613" s="1">
        <v>-5.1519764942455699E-2</v>
      </c>
      <c r="F613" s="1">
        <v>5.52439728142732E-2</v>
      </c>
      <c r="G613" s="1">
        <v>0.35103367749292602</v>
      </c>
      <c r="H613" s="1">
        <v>-0.159797951658431</v>
      </c>
      <c r="I613" s="1">
        <v>5.6758421773519897E-2</v>
      </c>
      <c r="J613" s="1">
        <v>0.94978487733323402</v>
      </c>
      <c r="K613" s="1">
        <v>0.85231598060048097</v>
      </c>
      <c r="L613" s="1">
        <v>1.0584000930914801</v>
      </c>
    </row>
    <row r="614" spans="1:12">
      <c r="A614" s="13" t="s">
        <v>53</v>
      </c>
      <c r="B614" s="1" t="s">
        <v>225</v>
      </c>
      <c r="C614" s="1" t="s">
        <v>221</v>
      </c>
      <c r="D614" s="1">
        <v>10</v>
      </c>
      <c r="E614" s="1">
        <v>0.10417968974592801</v>
      </c>
      <c r="F614" s="1">
        <v>4.4109813360884799E-2</v>
      </c>
      <c r="G614" s="1">
        <v>4.5827437668981397E-2</v>
      </c>
      <c r="H614" s="1">
        <v>1.77244555585939E-2</v>
      </c>
      <c r="I614" s="1">
        <v>0.19063492393326201</v>
      </c>
      <c r="J614" s="1">
        <v>1.1097998566541001</v>
      </c>
      <c r="K614" s="1">
        <v>1.01788246588953</v>
      </c>
      <c r="L614" s="1">
        <v>1.2100176229611099</v>
      </c>
    </row>
    <row r="615" spans="1:12">
      <c r="A615" s="13" t="s">
        <v>53</v>
      </c>
      <c r="B615" s="1" t="s">
        <v>225</v>
      </c>
      <c r="C615" s="1" t="s">
        <v>222</v>
      </c>
      <c r="D615" s="1">
        <v>10</v>
      </c>
      <c r="E615" s="1">
        <v>5.7255283661239199E-2</v>
      </c>
      <c r="F615" s="1">
        <v>2.8571146132106501E-2</v>
      </c>
      <c r="G615" s="1">
        <v>4.5074909138658102E-2</v>
      </c>
      <c r="H615" s="1">
        <v>1.25583724231047E-3</v>
      </c>
      <c r="I615" s="1">
        <v>0.113254730080168</v>
      </c>
      <c r="J615" s="1">
        <v>1.05892610242587</v>
      </c>
      <c r="K615" s="1">
        <v>1.00125662613611</v>
      </c>
      <c r="L615" s="1">
        <v>1.1199171732087201</v>
      </c>
    </row>
    <row r="616" spans="1:12">
      <c r="A616" s="13" t="s">
        <v>53</v>
      </c>
      <c r="B616" s="1" t="s">
        <v>225</v>
      </c>
      <c r="C616" s="1" t="s">
        <v>220</v>
      </c>
      <c r="D616" s="1">
        <v>10</v>
      </c>
      <c r="E616" s="1">
        <v>2.78959664787331E-2</v>
      </c>
      <c r="F616" s="1">
        <v>3.1291020545014002E-2</v>
      </c>
      <c r="G616" s="1">
        <v>0.37266062031881397</v>
      </c>
      <c r="H616" s="1">
        <v>-3.34344337894944E-2</v>
      </c>
      <c r="I616" s="1">
        <v>8.9226366746960606E-2</v>
      </c>
      <c r="J616" s="1">
        <v>1.0282887023620799</v>
      </c>
      <c r="K616" s="1">
        <v>0.96711831943597804</v>
      </c>
      <c r="L616" s="1">
        <v>1.09332812144655</v>
      </c>
    </row>
    <row r="617" spans="1:12">
      <c r="A617" s="13" t="s">
        <v>123</v>
      </c>
      <c r="B617" s="1" t="s">
        <v>225</v>
      </c>
      <c r="C617" s="1" t="s">
        <v>221</v>
      </c>
      <c r="D617" s="1">
        <v>6</v>
      </c>
      <c r="E617" s="1">
        <v>0.16341475263569299</v>
      </c>
      <c r="F617" s="1">
        <v>7.9899266503945895E-2</v>
      </c>
      <c r="G617" s="1">
        <v>0.11028245301433599</v>
      </c>
      <c r="H617" s="1">
        <v>6.8121902879586501E-3</v>
      </c>
      <c r="I617" s="1">
        <v>0.320017314983427</v>
      </c>
      <c r="J617" s="1">
        <v>1.1775249700085999</v>
      </c>
      <c r="K617" s="1">
        <v>1.0068354460337501</v>
      </c>
      <c r="L617" s="1">
        <v>1.3771516094868099</v>
      </c>
    </row>
    <row r="618" spans="1:12">
      <c r="A618" s="13" t="s">
        <v>123</v>
      </c>
      <c r="B618" s="1" t="s">
        <v>225</v>
      </c>
      <c r="C618" s="1" t="s">
        <v>222</v>
      </c>
      <c r="D618" s="1">
        <v>6</v>
      </c>
      <c r="E618" s="1">
        <v>0.105945621125855</v>
      </c>
      <c r="F618" s="1">
        <v>5.6731161631840603E-2</v>
      </c>
      <c r="G618" s="1">
        <v>6.1831362078160201E-2</v>
      </c>
      <c r="H618" s="1">
        <v>-5.2474556725529697E-3</v>
      </c>
      <c r="I618" s="1">
        <v>0.21713869792426199</v>
      </c>
      <c r="J618" s="1">
        <v>1.1117614185284701</v>
      </c>
      <c r="K618" s="1">
        <v>0.99476628817238399</v>
      </c>
      <c r="L618" s="1">
        <v>1.24251642463606</v>
      </c>
    </row>
    <row r="619" spans="1:12">
      <c r="A619" s="13" t="s">
        <v>123</v>
      </c>
      <c r="B619" s="1" t="s">
        <v>225</v>
      </c>
      <c r="C619" s="1" t="s">
        <v>220</v>
      </c>
      <c r="D619" s="1">
        <v>6</v>
      </c>
      <c r="E619" s="1">
        <v>8.4644319640882801E-2</v>
      </c>
      <c r="F619" s="1">
        <v>4.7190462224692302E-2</v>
      </c>
      <c r="G619" s="1">
        <v>7.2865168491610302E-2</v>
      </c>
      <c r="H619" s="1">
        <v>-7.8489863195140702E-3</v>
      </c>
      <c r="I619" s="1">
        <v>0.17713762560127999</v>
      </c>
      <c r="J619" s="1">
        <v>1.0883299002789699</v>
      </c>
      <c r="K619" s="1">
        <v>0.992181736539958</v>
      </c>
      <c r="L619" s="1">
        <v>1.1937953786287201</v>
      </c>
    </row>
    <row r="620" spans="1:12">
      <c r="A620" s="13" t="s">
        <v>117</v>
      </c>
      <c r="B620" s="1" t="s">
        <v>225</v>
      </c>
      <c r="C620" s="1" t="s">
        <v>221</v>
      </c>
      <c r="D620" s="1">
        <v>14</v>
      </c>
      <c r="E620" s="1">
        <v>-5.4324508684201002E-2</v>
      </c>
      <c r="F620" s="1">
        <v>3.44268565830122E-2</v>
      </c>
      <c r="G620" s="1">
        <v>0.14055673039872801</v>
      </c>
      <c r="H620" s="1">
        <v>-0.121801147586905</v>
      </c>
      <c r="I620" s="1">
        <v>1.31521302185029E-2</v>
      </c>
      <c r="J620" s="1">
        <v>0.94712470643524105</v>
      </c>
      <c r="K620" s="1">
        <v>0.88532439989320399</v>
      </c>
      <c r="L620" s="1">
        <v>1.01323899990585</v>
      </c>
    </row>
    <row r="621" spans="1:12">
      <c r="A621" s="13" t="s">
        <v>117</v>
      </c>
      <c r="B621" s="1" t="s">
        <v>225</v>
      </c>
      <c r="C621" s="1" t="s">
        <v>222</v>
      </c>
      <c r="D621" s="1">
        <v>14</v>
      </c>
      <c r="E621" s="1">
        <v>-4.2648158125393403E-2</v>
      </c>
      <c r="F621" s="1">
        <v>3.3277387216920001E-2</v>
      </c>
      <c r="G621" s="1">
        <v>0.19998449081869099</v>
      </c>
      <c r="H621" s="1">
        <v>-0.107871837070557</v>
      </c>
      <c r="I621" s="1">
        <v>2.2575520819769698E-2</v>
      </c>
      <c r="J621" s="1">
        <v>0.958248482704394</v>
      </c>
      <c r="K621" s="1">
        <v>0.897742646385155</v>
      </c>
      <c r="L621" s="1">
        <v>1.02283227637971</v>
      </c>
    </row>
    <row r="622" spans="1:12">
      <c r="A622" s="13" t="s">
        <v>117</v>
      </c>
      <c r="B622" s="1" t="s">
        <v>225</v>
      </c>
      <c r="C622" s="1" t="s">
        <v>220</v>
      </c>
      <c r="D622" s="1">
        <v>14</v>
      </c>
      <c r="E622" s="1">
        <v>-4.8137403870213299E-2</v>
      </c>
      <c r="F622" s="1">
        <v>2.6173551686017701E-2</v>
      </c>
      <c r="G622" s="1">
        <v>6.5891349638384403E-2</v>
      </c>
      <c r="H622" s="1">
        <v>-9.9437565174807993E-2</v>
      </c>
      <c r="I622" s="1">
        <v>3.1627574343814401E-3</v>
      </c>
      <c r="J622" s="1">
        <v>0.95300283180341605</v>
      </c>
      <c r="K622" s="1">
        <v>0.90534647325277195</v>
      </c>
      <c r="L622" s="1">
        <v>1.00316776422871</v>
      </c>
    </row>
    <row r="623" spans="1:12">
      <c r="A623" s="13" t="s">
        <v>172</v>
      </c>
      <c r="B623" s="1" t="s">
        <v>225</v>
      </c>
      <c r="C623" s="1" t="s">
        <v>221</v>
      </c>
      <c r="D623" s="1">
        <v>4</v>
      </c>
      <c r="E623" s="1">
        <v>-2.67594712614561E-2</v>
      </c>
      <c r="F623" s="1">
        <v>5.8858026450754199E-2</v>
      </c>
      <c r="G623" s="1">
        <v>0.69394460787291001</v>
      </c>
      <c r="H623" s="1">
        <v>-0.14212120310493401</v>
      </c>
      <c r="I623" s="1">
        <v>8.8602260582022099E-2</v>
      </c>
      <c r="J623" s="1">
        <v>0.973595391034622</v>
      </c>
      <c r="K623" s="1">
        <v>0.86751610446822502</v>
      </c>
      <c r="L623" s="1">
        <v>1.09264598151166</v>
      </c>
    </row>
    <row r="624" spans="1:12">
      <c r="A624" s="13" t="s">
        <v>172</v>
      </c>
      <c r="B624" s="1" t="s">
        <v>225</v>
      </c>
      <c r="C624" s="1" t="s">
        <v>222</v>
      </c>
      <c r="D624" s="1">
        <v>4</v>
      </c>
      <c r="E624" s="1">
        <v>-2.50208383510435E-2</v>
      </c>
      <c r="F624" s="1">
        <v>3.9367786707296799E-2</v>
      </c>
      <c r="G624" s="1">
        <v>0.52505914357276695</v>
      </c>
      <c r="H624" s="1">
        <v>-0.102181700297345</v>
      </c>
      <c r="I624" s="1">
        <v>5.2140023595258198E-2</v>
      </c>
      <c r="J624" s="1">
        <v>0.97528958838976598</v>
      </c>
      <c r="K624" s="1">
        <v>0.90286548583668402</v>
      </c>
      <c r="L624" s="1">
        <v>1.0535232502990299</v>
      </c>
    </row>
    <row r="625" spans="1:12">
      <c r="A625" s="13" t="s">
        <v>172</v>
      </c>
      <c r="B625" s="1" t="s">
        <v>225</v>
      </c>
      <c r="C625" s="1" t="s">
        <v>220</v>
      </c>
      <c r="D625" s="1">
        <v>4</v>
      </c>
      <c r="E625" s="1">
        <v>-1.6948514481563599E-2</v>
      </c>
      <c r="F625" s="1">
        <v>3.4899330405100702E-2</v>
      </c>
      <c r="G625" s="1">
        <v>0.62722235647814895</v>
      </c>
      <c r="H625" s="1">
        <v>-8.5351202075561003E-2</v>
      </c>
      <c r="I625" s="1">
        <v>5.1454173112433797E-2</v>
      </c>
      <c r="J625" s="1">
        <v>0.98319430360027105</v>
      </c>
      <c r="K625" s="1">
        <v>0.91818975762010002</v>
      </c>
      <c r="L625" s="1">
        <v>1.0528009385963799</v>
      </c>
    </row>
    <row r="626" spans="1:12">
      <c r="A626" s="13" t="s">
        <v>367</v>
      </c>
      <c r="B626" s="1" t="s">
        <v>225</v>
      </c>
      <c r="C626" s="1" t="s">
        <v>221</v>
      </c>
      <c r="D626" s="1">
        <v>4</v>
      </c>
      <c r="E626" s="1">
        <v>5.4328777491227401E-2</v>
      </c>
      <c r="F626" s="1">
        <v>9.9984943893912798E-2</v>
      </c>
      <c r="G626" s="1">
        <v>0.641342200601694</v>
      </c>
      <c r="H626" s="1">
        <v>-0.14164171254084201</v>
      </c>
      <c r="I626" s="1">
        <v>0.25029926752329601</v>
      </c>
      <c r="J626" s="1">
        <v>1.0558316787869699</v>
      </c>
      <c r="K626" s="1">
        <v>0.86793216999629197</v>
      </c>
      <c r="L626" s="1">
        <v>1.28440974129911</v>
      </c>
    </row>
    <row r="627" spans="1:12">
      <c r="A627" s="13" t="s">
        <v>367</v>
      </c>
      <c r="B627" s="1" t="s">
        <v>225</v>
      </c>
      <c r="C627" s="1" t="s">
        <v>222</v>
      </c>
      <c r="D627" s="1">
        <v>4</v>
      </c>
      <c r="E627" s="1">
        <v>-4.0163085466992002E-2</v>
      </c>
      <c r="F627" s="1">
        <v>7.0062019215375304E-2</v>
      </c>
      <c r="G627" s="1">
        <v>0.56647511600825395</v>
      </c>
      <c r="H627" s="1">
        <v>-0.17748464312912801</v>
      </c>
      <c r="I627" s="1">
        <v>9.7158472195143605E-2</v>
      </c>
      <c r="J627" s="1">
        <v>0.96063276113425899</v>
      </c>
      <c r="K627" s="1">
        <v>0.83737385867923397</v>
      </c>
      <c r="L627" s="1">
        <v>1.1020350016896401</v>
      </c>
    </row>
    <row r="628" spans="1:12">
      <c r="A628" s="13" t="s">
        <v>367</v>
      </c>
      <c r="B628" s="1" t="s">
        <v>225</v>
      </c>
      <c r="C628" s="1" t="s">
        <v>220</v>
      </c>
      <c r="D628" s="1">
        <v>4</v>
      </c>
      <c r="E628" s="1">
        <v>-2.2202757025424898E-2</v>
      </c>
      <c r="F628" s="1">
        <v>5.9881495290611E-2</v>
      </c>
      <c r="G628" s="1">
        <v>0.71080269011108899</v>
      </c>
      <c r="H628" s="1">
        <v>-0.13957048779502201</v>
      </c>
      <c r="I628" s="1">
        <v>9.5164973744172696E-2</v>
      </c>
      <c r="J628" s="1">
        <v>0.97804191007757002</v>
      </c>
      <c r="K628" s="1">
        <v>0.86973171557281204</v>
      </c>
      <c r="L628" s="1">
        <v>1.09984028492991</v>
      </c>
    </row>
    <row r="629" spans="1:12">
      <c r="A629" s="13" t="s">
        <v>368</v>
      </c>
      <c r="B629" s="1" t="s">
        <v>225</v>
      </c>
      <c r="C629" s="1" t="s">
        <v>221</v>
      </c>
      <c r="D629" s="1">
        <v>8</v>
      </c>
      <c r="E629" s="1">
        <v>-0.11946983023417999</v>
      </c>
      <c r="F629" s="1">
        <v>0.30808778102777701</v>
      </c>
      <c r="G629" s="1">
        <v>0.71156364026421504</v>
      </c>
      <c r="H629" s="1">
        <v>-0.72332188104862205</v>
      </c>
      <c r="I629" s="1">
        <v>0.48438222058026198</v>
      </c>
      <c r="J629" s="1">
        <v>0.88739077978721304</v>
      </c>
      <c r="K629" s="1">
        <v>0.48513800552391301</v>
      </c>
      <c r="L629" s="1">
        <v>1.62317193682024</v>
      </c>
    </row>
    <row r="630" spans="1:12">
      <c r="A630" s="13" t="s">
        <v>368</v>
      </c>
      <c r="B630" s="1" t="s">
        <v>225</v>
      </c>
      <c r="C630" s="1" t="s">
        <v>222</v>
      </c>
      <c r="D630" s="1">
        <v>8</v>
      </c>
      <c r="E630" s="1">
        <v>-6.0183305838696299E-2</v>
      </c>
      <c r="F630" s="1">
        <v>9.2138452074150001E-2</v>
      </c>
      <c r="G630" s="1">
        <v>0.51363806155067904</v>
      </c>
      <c r="H630" s="1">
        <v>-0.24077467190403001</v>
      </c>
      <c r="I630" s="1">
        <v>0.120408060226638</v>
      </c>
      <c r="J630" s="1">
        <v>0.94159191846772805</v>
      </c>
      <c r="K630" s="1">
        <v>0.78601871853692296</v>
      </c>
      <c r="L630" s="1">
        <v>1.1279570320844601</v>
      </c>
    </row>
    <row r="631" spans="1:12">
      <c r="A631" s="13" t="s">
        <v>368</v>
      </c>
      <c r="B631" s="1" t="s">
        <v>225</v>
      </c>
      <c r="C631" s="1" t="s">
        <v>220</v>
      </c>
      <c r="D631" s="1">
        <v>8</v>
      </c>
      <c r="E631" s="1">
        <v>4.9185933332663398E-2</v>
      </c>
      <c r="F631" s="1">
        <v>0.135298219120142</v>
      </c>
      <c r="G631" s="1">
        <v>0.71620364266786296</v>
      </c>
      <c r="H631" s="1">
        <v>-0.21599857614281401</v>
      </c>
      <c r="I631" s="1">
        <v>0.31437044280814103</v>
      </c>
      <c r="J631" s="1">
        <v>1.05041563986469</v>
      </c>
      <c r="K631" s="1">
        <v>0.80573644912629605</v>
      </c>
      <c r="L631" s="1">
        <v>1.3693969258419301</v>
      </c>
    </row>
    <row r="632" spans="1:12">
      <c r="A632" s="13" t="s">
        <v>187</v>
      </c>
      <c r="B632" s="1" t="s">
        <v>225</v>
      </c>
      <c r="C632" s="1" t="s">
        <v>221</v>
      </c>
      <c r="D632" s="1">
        <v>14</v>
      </c>
      <c r="E632" s="1">
        <v>5.1065731131867798E-2</v>
      </c>
      <c r="F632" s="1">
        <v>4.8387568329040703E-2</v>
      </c>
      <c r="G632" s="1">
        <v>0.31205106623162499</v>
      </c>
      <c r="H632" s="1">
        <v>-4.3773902793052002E-2</v>
      </c>
      <c r="I632" s="1">
        <v>0.145905365056788</v>
      </c>
      <c r="J632" s="1">
        <v>1.0523920659314401</v>
      </c>
      <c r="K632" s="1">
        <v>0.95717034655157096</v>
      </c>
      <c r="L632" s="1">
        <v>1.1570866820368799</v>
      </c>
    </row>
    <row r="633" spans="1:12">
      <c r="A633" s="13" t="s">
        <v>187</v>
      </c>
      <c r="B633" s="1" t="s">
        <v>225</v>
      </c>
      <c r="C633" s="1" t="s">
        <v>222</v>
      </c>
      <c r="D633" s="1">
        <v>14</v>
      </c>
      <c r="E633" s="1">
        <v>4.9191072396189299E-2</v>
      </c>
      <c r="F633" s="1">
        <v>3.5173720599241898E-2</v>
      </c>
      <c r="G633" s="1">
        <v>0.161957647907676</v>
      </c>
      <c r="H633" s="1">
        <v>-1.97494199783247E-2</v>
      </c>
      <c r="I633" s="1">
        <v>0.118131564770703</v>
      </c>
      <c r="J633" s="1">
        <v>1.05042103803126</v>
      </c>
      <c r="K633" s="1">
        <v>0.980444322287637</v>
      </c>
      <c r="L633" s="1">
        <v>1.1253921635898501</v>
      </c>
    </row>
    <row r="634" spans="1:12">
      <c r="A634" s="13" t="s">
        <v>187</v>
      </c>
      <c r="B634" s="1" t="s">
        <v>225</v>
      </c>
      <c r="C634" s="1" t="s">
        <v>220</v>
      </c>
      <c r="D634" s="1">
        <v>14</v>
      </c>
      <c r="E634" s="1">
        <v>5.1965136690496801E-2</v>
      </c>
      <c r="F634" s="1">
        <v>2.6642463025542702E-2</v>
      </c>
      <c r="G634" s="1">
        <v>5.1120966714584E-2</v>
      </c>
      <c r="H634" s="1">
        <v>-2.5409083956676198E-4</v>
      </c>
      <c r="I634" s="1">
        <v>0.10418436422056</v>
      </c>
      <c r="J634" s="1">
        <v>1.05333901898899</v>
      </c>
      <c r="K634" s="1">
        <v>0.99974594143877704</v>
      </c>
      <c r="L634" s="1">
        <v>1.1098050443975001</v>
      </c>
    </row>
    <row r="635" spans="1:12">
      <c r="A635" s="13" t="s">
        <v>47</v>
      </c>
      <c r="B635" s="1" t="s">
        <v>225</v>
      </c>
      <c r="C635" s="1" t="s">
        <v>221</v>
      </c>
      <c r="D635" s="1">
        <v>9</v>
      </c>
      <c r="E635" s="1">
        <v>-4.2197924439620602E-2</v>
      </c>
      <c r="F635" s="1">
        <v>0.150021889471148</v>
      </c>
      <c r="G635" s="1">
        <v>0.786629805884695</v>
      </c>
      <c r="H635" s="1">
        <v>-0.33624082780307002</v>
      </c>
      <c r="I635" s="1">
        <v>0.25184497892382901</v>
      </c>
      <c r="J635" s="1">
        <v>0.95868001558867899</v>
      </c>
      <c r="K635" s="1">
        <v>0.71445102542516403</v>
      </c>
      <c r="L635" s="1">
        <v>1.28639660324118</v>
      </c>
    </row>
    <row r="636" spans="1:12">
      <c r="A636" s="13" t="s">
        <v>47</v>
      </c>
      <c r="B636" s="1" t="s">
        <v>225</v>
      </c>
      <c r="C636" s="1" t="s">
        <v>222</v>
      </c>
      <c r="D636" s="1">
        <v>9</v>
      </c>
      <c r="E636" s="1">
        <v>1.2830404088646E-2</v>
      </c>
      <c r="F636" s="1">
        <v>7.8845771392822603E-2</v>
      </c>
      <c r="G636" s="1">
        <v>0.87073270586078</v>
      </c>
      <c r="H636" s="1">
        <v>-0.14170730784128599</v>
      </c>
      <c r="I636" s="1">
        <v>0.16736811601857801</v>
      </c>
      <c r="J636" s="1">
        <v>1.01291306687719</v>
      </c>
      <c r="K636" s="1">
        <v>0.86787523959203905</v>
      </c>
      <c r="L636" s="1">
        <v>1.18218936806268</v>
      </c>
    </row>
    <row r="637" spans="1:12">
      <c r="A637" s="13" t="s">
        <v>47</v>
      </c>
      <c r="B637" s="1" t="s">
        <v>225</v>
      </c>
      <c r="C637" s="1" t="s">
        <v>220</v>
      </c>
      <c r="D637" s="1">
        <v>9</v>
      </c>
      <c r="E637" s="1">
        <v>2.9760979415225201E-2</v>
      </c>
      <c r="F637" s="1">
        <v>6.1245476075614501E-2</v>
      </c>
      <c r="G637" s="1">
        <v>0.62701719987891202</v>
      </c>
      <c r="H637" s="1">
        <v>-9.0280153692979204E-2</v>
      </c>
      <c r="I637" s="1">
        <v>0.14980211252343001</v>
      </c>
      <c r="J637" s="1">
        <v>1.0302082635412499</v>
      </c>
      <c r="K637" s="1">
        <v>0.91367517993664005</v>
      </c>
      <c r="L637" s="1">
        <v>1.1616043530286899</v>
      </c>
    </row>
    <row r="638" spans="1:12">
      <c r="A638" s="13" t="s">
        <v>77</v>
      </c>
      <c r="B638" s="1" t="s">
        <v>225</v>
      </c>
      <c r="C638" s="1" t="s">
        <v>221</v>
      </c>
      <c r="D638" s="1">
        <v>10</v>
      </c>
      <c r="E638" s="1">
        <v>6.8195570964731901E-3</v>
      </c>
      <c r="F638" s="1">
        <v>6.0718416100368697E-2</v>
      </c>
      <c r="G638" s="1">
        <v>0.91334112339332796</v>
      </c>
      <c r="H638" s="1">
        <v>-0.112188538460249</v>
      </c>
      <c r="I638" s="1">
        <v>0.12582765265319601</v>
      </c>
      <c r="J638" s="1">
        <v>1.0068428632250099</v>
      </c>
      <c r="K638" s="1">
        <v>0.89387571166183899</v>
      </c>
      <c r="L638" s="1">
        <v>1.13408669460596</v>
      </c>
    </row>
    <row r="639" spans="1:12">
      <c r="A639" s="13" t="s">
        <v>77</v>
      </c>
      <c r="B639" s="1" t="s">
        <v>225</v>
      </c>
      <c r="C639" s="1" t="s">
        <v>222</v>
      </c>
      <c r="D639" s="1">
        <v>10</v>
      </c>
      <c r="E639" s="1">
        <v>5.1437575773276402E-3</v>
      </c>
      <c r="F639" s="1">
        <v>4.0602035721679398E-2</v>
      </c>
      <c r="G639" s="1">
        <v>0.89918798964986202</v>
      </c>
      <c r="H639" s="1">
        <v>-7.4436232437164004E-2</v>
      </c>
      <c r="I639" s="1">
        <v>8.4723747591819207E-2</v>
      </c>
      <c r="J639" s="1">
        <v>1.00515700941</v>
      </c>
      <c r="K639" s="1">
        <v>0.92826666547463599</v>
      </c>
      <c r="L639" s="1">
        <v>1.08841634752601</v>
      </c>
    </row>
    <row r="640" spans="1:12">
      <c r="A640" s="13" t="s">
        <v>77</v>
      </c>
      <c r="B640" s="1" t="s">
        <v>225</v>
      </c>
      <c r="C640" s="1" t="s">
        <v>220</v>
      </c>
      <c r="D640" s="1">
        <v>10</v>
      </c>
      <c r="E640" s="1">
        <v>-1.7075108075681699E-2</v>
      </c>
      <c r="F640" s="1">
        <v>3.3168439586239697E-2</v>
      </c>
      <c r="G640" s="1">
        <v>0.606692882776802</v>
      </c>
      <c r="H640" s="1">
        <v>-8.2085249664711493E-2</v>
      </c>
      <c r="I640" s="1">
        <v>4.7935033513348102E-2</v>
      </c>
      <c r="J640" s="1">
        <v>0.98306984537763498</v>
      </c>
      <c r="K640" s="1">
        <v>0.92119342391834103</v>
      </c>
      <c r="L640" s="1">
        <v>1.0491024966071401</v>
      </c>
    </row>
    <row r="641" spans="1:12">
      <c r="A641" s="13" t="s">
        <v>25</v>
      </c>
      <c r="B641" s="1" t="s">
        <v>225</v>
      </c>
      <c r="C641" s="1" t="s">
        <v>221</v>
      </c>
      <c r="D641" s="1">
        <v>9</v>
      </c>
      <c r="E641" s="1">
        <v>-0.13997012366690401</v>
      </c>
      <c r="F641" s="1">
        <v>0.10376103008432799</v>
      </c>
      <c r="G641" s="1">
        <v>0.21935322076442801</v>
      </c>
      <c r="H641" s="1">
        <v>-0.34334174263218697</v>
      </c>
      <c r="I641" s="1">
        <v>6.3401495298378796E-2</v>
      </c>
      <c r="J641" s="1">
        <v>0.86938420902302305</v>
      </c>
      <c r="K641" s="1">
        <v>0.70939573936379297</v>
      </c>
      <c r="L641" s="1">
        <v>1.06545452835174</v>
      </c>
    </row>
    <row r="642" spans="1:12">
      <c r="A642" s="13" t="s">
        <v>25</v>
      </c>
      <c r="B642" s="1" t="s">
        <v>225</v>
      </c>
      <c r="C642" s="1" t="s">
        <v>222</v>
      </c>
      <c r="D642" s="1">
        <v>9</v>
      </c>
      <c r="E642" s="1">
        <v>-3.2188880909743603E-2</v>
      </c>
      <c r="F642" s="1">
        <v>5.1941939730663397E-2</v>
      </c>
      <c r="G642" s="1">
        <v>0.53544947319335201</v>
      </c>
      <c r="H642" s="1">
        <v>-0.13399508278184399</v>
      </c>
      <c r="I642" s="1">
        <v>6.9617320962356705E-2</v>
      </c>
      <c r="J642" s="1">
        <v>0.96832366695001404</v>
      </c>
      <c r="K642" s="1">
        <v>0.87459436516405198</v>
      </c>
      <c r="L642" s="1">
        <v>1.07209783337632</v>
      </c>
    </row>
    <row r="643" spans="1:12">
      <c r="A643" s="13" t="s">
        <v>25</v>
      </c>
      <c r="B643" s="1" t="s">
        <v>225</v>
      </c>
      <c r="C643" s="1" t="s">
        <v>220</v>
      </c>
      <c r="D643" s="1">
        <v>9</v>
      </c>
      <c r="E643" s="1">
        <v>7.7971145518720602E-3</v>
      </c>
      <c r="F643" s="1">
        <v>3.9802338617152599E-2</v>
      </c>
      <c r="G643" s="1">
        <v>0.84469165416402403</v>
      </c>
      <c r="H643" s="1">
        <v>-7.0215469137747094E-2</v>
      </c>
      <c r="I643" s="1">
        <v>8.5809698241491206E-2</v>
      </c>
      <c r="J643" s="1">
        <v>1.0078275912080401</v>
      </c>
      <c r="K643" s="1">
        <v>0.93219293945607795</v>
      </c>
      <c r="L643" s="1">
        <v>1.0895989559767001</v>
      </c>
    </row>
    <row r="644" spans="1:12">
      <c r="A644" s="13" t="s">
        <v>44</v>
      </c>
      <c r="B644" s="1" t="s">
        <v>225</v>
      </c>
      <c r="C644" s="1" t="s">
        <v>221</v>
      </c>
      <c r="D644" s="1">
        <v>13</v>
      </c>
      <c r="E644" s="1">
        <v>3.5821601131896703E-2</v>
      </c>
      <c r="F644" s="1">
        <v>6.7631498619816502E-2</v>
      </c>
      <c r="G644" s="1">
        <v>0.60687322533183496</v>
      </c>
      <c r="H644" s="1">
        <v>-9.6736136162943701E-2</v>
      </c>
      <c r="I644" s="1">
        <v>0.168379338426737</v>
      </c>
      <c r="J644" s="1">
        <v>1.0364709247567001</v>
      </c>
      <c r="K644" s="1">
        <v>0.90779550894007</v>
      </c>
      <c r="L644" s="1">
        <v>1.1833854290822801</v>
      </c>
    </row>
    <row r="645" spans="1:12">
      <c r="A645" s="13" t="s">
        <v>44</v>
      </c>
      <c r="B645" s="1" t="s">
        <v>225</v>
      </c>
      <c r="C645" s="1" t="s">
        <v>222</v>
      </c>
      <c r="D645" s="1">
        <v>13</v>
      </c>
      <c r="E645" s="1">
        <v>4.4546909789674398E-2</v>
      </c>
      <c r="F645" s="1">
        <v>4.8084433090316701E-2</v>
      </c>
      <c r="G645" s="1">
        <v>0.354222036164628</v>
      </c>
      <c r="H645" s="1">
        <v>-4.9698579067346302E-2</v>
      </c>
      <c r="I645" s="1">
        <v>0.13879239864669499</v>
      </c>
      <c r="J645" s="1">
        <v>1.04555402227937</v>
      </c>
      <c r="K645" s="1">
        <v>0.95151618817713102</v>
      </c>
      <c r="L645" s="1">
        <v>1.1488855650462799</v>
      </c>
    </row>
    <row r="646" spans="1:12">
      <c r="A646" s="13" t="s">
        <v>44</v>
      </c>
      <c r="B646" s="1" t="s">
        <v>225</v>
      </c>
      <c r="C646" s="1" t="s">
        <v>220</v>
      </c>
      <c r="D646" s="1">
        <v>13</v>
      </c>
      <c r="E646" s="1">
        <v>1.9001837072034899E-2</v>
      </c>
      <c r="F646" s="1">
        <v>3.4797663203751703E-2</v>
      </c>
      <c r="G646" s="1">
        <v>0.58502024778538297</v>
      </c>
      <c r="H646" s="1">
        <v>-4.92015828073184E-2</v>
      </c>
      <c r="I646" s="1">
        <v>8.7205256951388102E-2</v>
      </c>
      <c r="J646" s="1">
        <v>1.0191835209292299</v>
      </c>
      <c r="K646" s="1">
        <v>0.95198920569824397</v>
      </c>
      <c r="L646" s="1">
        <v>1.0911206168265699</v>
      </c>
    </row>
    <row r="647" spans="1:12">
      <c r="A647" s="13" t="s">
        <v>229</v>
      </c>
      <c r="B647" s="1" t="s">
        <v>225</v>
      </c>
      <c r="C647" s="1" t="s">
        <v>221</v>
      </c>
      <c r="D647" s="1">
        <v>17</v>
      </c>
      <c r="E647" s="1">
        <v>1.9243605162910099E-3</v>
      </c>
      <c r="F647" s="1">
        <v>3.5612298484131E-2</v>
      </c>
      <c r="G647" s="1">
        <v>0.95761929231548804</v>
      </c>
      <c r="H647" s="1">
        <v>-6.7875744512605807E-2</v>
      </c>
      <c r="I647" s="1">
        <v>7.1724465545187896E-2</v>
      </c>
      <c r="J647" s="1">
        <v>1.0019262132862601</v>
      </c>
      <c r="K647" s="1">
        <v>0.93437656778023204</v>
      </c>
      <c r="L647" s="1">
        <v>1.0743592802792401</v>
      </c>
    </row>
    <row r="648" spans="1:12">
      <c r="A648" s="13" t="s">
        <v>229</v>
      </c>
      <c r="B648" s="1" t="s">
        <v>225</v>
      </c>
      <c r="C648" s="1" t="s">
        <v>222</v>
      </c>
      <c r="D648" s="1">
        <v>17</v>
      </c>
      <c r="E648" s="1">
        <v>-1.6568135093212501E-2</v>
      </c>
      <c r="F648" s="1">
        <v>2.5353888555478502E-2</v>
      </c>
      <c r="G648" s="1">
        <v>0.51345003097756703</v>
      </c>
      <c r="H648" s="1">
        <v>-6.6261756661950402E-2</v>
      </c>
      <c r="I648" s="1">
        <v>3.3125486475525497E-2</v>
      </c>
      <c r="J648" s="1">
        <v>0.98356836158556904</v>
      </c>
      <c r="K648" s="1">
        <v>0.93588585786886402</v>
      </c>
      <c r="L648" s="1">
        <v>1.0336802439936801</v>
      </c>
    </row>
    <row r="649" spans="1:12">
      <c r="A649" s="13" t="s">
        <v>229</v>
      </c>
      <c r="B649" s="1" t="s">
        <v>225</v>
      </c>
      <c r="C649" s="1" t="s">
        <v>220</v>
      </c>
      <c r="D649" s="1">
        <v>17</v>
      </c>
      <c r="E649" s="1">
        <v>-3.1961112526819502E-3</v>
      </c>
      <c r="F649" s="1">
        <v>2.28568308206278E-2</v>
      </c>
      <c r="G649" s="1">
        <v>0.88879290613754802</v>
      </c>
      <c r="H649" s="1">
        <v>-4.7995499661112502E-2</v>
      </c>
      <c r="I649" s="1">
        <v>4.1603277155748603E-2</v>
      </c>
      <c r="J649" s="1">
        <v>0.99680899087378605</v>
      </c>
      <c r="K649" s="1">
        <v>0.95313807651220395</v>
      </c>
      <c r="L649" s="1">
        <v>1.04248082074611</v>
      </c>
    </row>
    <row r="650" spans="1:12">
      <c r="A650" s="13" t="s">
        <v>369</v>
      </c>
      <c r="B650" s="1" t="s">
        <v>225</v>
      </c>
      <c r="C650" s="1" t="s">
        <v>221</v>
      </c>
      <c r="D650" s="1">
        <v>7</v>
      </c>
      <c r="E650" s="1">
        <v>7.9737508220117603E-2</v>
      </c>
      <c r="F650" s="1">
        <v>0.15221357345584199</v>
      </c>
      <c r="G650" s="1">
        <v>0.62276295685330096</v>
      </c>
      <c r="H650" s="1">
        <v>-0.218601095753332</v>
      </c>
      <c r="I650" s="1">
        <v>0.37807611219356801</v>
      </c>
      <c r="J650" s="1">
        <v>1.0830027510414599</v>
      </c>
      <c r="K650" s="1">
        <v>0.80364223052105999</v>
      </c>
      <c r="L650" s="1">
        <v>1.45947402241779</v>
      </c>
    </row>
    <row r="651" spans="1:12">
      <c r="A651" s="13" t="s">
        <v>369</v>
      </c>
      <c r="B651" s="1" t="s">
        <v>225</v>
      </c>
      <c r="C651" s="1" t="s">
        <v>222</v>
      </c>
      <c r="D651" s="1">
        <v>7</v>
      </c>
      <c r="E651" s="1">
        <v>5.2331022981798203E-2</v>
      </c>
      <c r="F651" s="1">
        <v>6.0484676257369002E-2</v>
      </c>
      <c r="G651" s="1">
        <v>0.38693191889130801</v>
      </c>
      <c r="H651" s="1">
        <v>-6.6218942482645093E-2</v>
      </c>
      <c r="I651" s="1">
        <v>0.170880988446241</v>
      </c>
      <c r="J651" s="1">
        <v>1.0537244918114399</v>
      </c>
      <c r="K651" s="1">
        <v>0.93592592791156903</v>
      </c>
      <c r="L651" s="1">
        <v>1.1863495513164</v>
      </c>
    </row>
    <row r="652" spans="1:12">
      <c r="A652" s="13" t="s">
        <v>369</v>
      </c>
      <c r="B652" s="1" t="s">
        <v>225</v>
      </c>
      <c r="C652" s="1" t="s">
        <v>220</v>
      </c>
      <c r="D652" s="1">
        <v>7</v>
      </c>
      <c r="E652" s="1">
        <v>1.2034538816754E-2</v>
      </c>
      <c r="F652" s="1">
        <v>5.1669204546085E-2</v>
      </c>
      <c r="G652" s="1">
        <v>0.81582731965229704</v>
      </c>
      <c r="H652" s="1">
        <v>-8.9237102093572607E-2</v>
      </c>
      <c r="I652" s="1">
        <v>0.113306179727081</v>
      </c>
      <c r="J652" s="1">
        <v>1.01210724524908</v>
      </c>
      <c r="K652" s="1">
        <v>0.91462868748675097</v>
      </c>
      <c r="L652" s="1">
        <v>1.11997479403413</v>
      </c>
    </row>
    <row r="653" spans="1:12">
      <c r="A653" s="13" t="s">
        <v>16</v>
      </c>
      <c r="B653" s="1" t="s">
        <v>225</v>
      </c>
      <c r="C653" s="1" t="s">
        <v>221</v>
      </c>
      <c r="D653" s="1">
        <v>14</v>
      </c>
      <c r="E653" s="1">
        <v>5.8090041337301598E-2</v>
      </c>
      <c r="F653" s="1">
        <v>8.3643742843797303E-2</v>
      </c>
      <c r="G653" s="1">
        <v>0.50059818121461197</v>
      </c>
      <c r="H653" s="1">
        <v>-0.105851694636541</v>
      </c>
      <c r="I653" s="1">
        <v>0.22203177731114401</v>
      </c>
      <c r="J653" s="1">
        <v>1.0598104181615799</v>
      </c>
      <c r="K653" s="1">
        <v>0.89955804746693901</v>
      </c>
      <c r="L653" s="1">
        <v>1.24861105473585</v>
      </c>
    </row>
    <row r="654" spans="1:12">
      <c r="A654" s="13" t="s">
        <v>16</v>
      </c>
      <c r="B654" s="1" t="s">
        <v>225</v>
      </c>
      <c r="C654" s="1" t="s">
        <v>222</v>
      </c>
      <c r="D654" s="1">
        <v>14</v>
      </c>
      <c r="E654" s="1">
        <v>-6.8366799087198503E-3</v>
      </c>
      <c r="F654" s="1">
        <v>4.4829749224652E-2</v>
      </c>
      <c r="G654" s="1">
        <v>0.87879007205913096</v>
      </c>
      <c r="H654" s="1">
        <v>-9.4702988389037804E-2</v>
      </c>
      <c r="I654" s="1">
        <v>8.1029628571598095E-2</v>
      </c>
      <c r="J654" s="1">
        <v>0.99318663702031396</v>
      </c>
      <c r="K654" s="1">
        <v>0.90964306890300906</v>
      </c>
      <c r="L654" s="1">
        <v>1.08440302540347</v>
      </c>
    </row>
    <row r="655" spans="1:12">
      <c r="A655" s="13" t="s">
        <v>16</v>
      </c>
      <c r="B655" s="1" t="s">
        <v>225</v>
      </c>
      <c r="C655" s="1" t="s">
        <v>220</v>
      </c>
      <c r="D655" s="1">
        <v>14</v>
      </c>
      <c r="E655" s="1">
        <v>3.2429247382379199E-2</v>
      </c>
      <c r="F655" s="1">
        <v>3.5756081704539699E-2</v>
      </c>
      <c r="G655" s="1">
        <v>0.36442925886136202</v>
      </c>
      <c r="H655" s="1">
        <v>-3.76526727585186E-2</v>
      </c>
      <c r="I655" s="1">
        <v>0.10251116752327701</v>
      </c>
      <c r="J655" s="1">
        <v>1.0329608058775299</v>
      </c>
      <c r="K655" s="1">
        <v>0.96304737539704299</v>
      </c>
      <c r="L655" s="1">
        <v>1.1079496748944999</v>
      </c>
    </row>
    <row r="656" spans="1:12">
      <c r="A656" s="13" t="s">
        <v>59</v>
      </c>
      <c r="B656" s="1" t="s">
        <v>225</v>
      </c>
      <c r="C656" s="1" t="s">
        <v>221</v>
      </c>
      <c r="D656" s="1">
        <v>7</v>
      </c>
      <c r="E656" s="1">
        <v>9.6635015006397096E-2</v>
      </c>
      <c r="F656" s="1">
        <v>6.8439717460254207E-2</v>
      </c>
      <c r="G656" s="1">
        <v>0.21705806698463201</v>
      </c>
      <c r="H656" s="1">
        <v>-3.7506831215701003E-2</v>
      </c>
      <c r="I656" s="1">
        <v>0.230776861228495</v>
      </c>
      <c r="J656" s="1">
        <v>1.1014582845023</v>
      </c>
      <c r="K656" s="1">
        <v>0.96318783795446605</v>
      </c>
      <c r="L656" s="1">
        <v>1.25957814736871</v>
      </c>
    </row>
    <row r="657" spans="1:12">
      <c r="A657" s="13" t="s">
        <v>59</v>
      </c>
      <c r="B657" s="1" t="s">
        <v>225</v>
      </c>
      <c r="C657" s="1" t="s">
        <v>222</v>
      </c>
      <c r="D657" s="1">
        <v>7</v>
      </c>
      <c r="E657" s="1">
        <v>-1.1044373820119901E-2</v>
      </c>
      <c r="F657" s="1">
        <v>4.7911297593738099E-2</v>
      </c>
      <c r="G657" s="1">
        <v>0.81768997020372602</v>
      </c>
      <c r="H657" s="1">
        <v>-0.10495051710384699</v>
      </c>
      <c r="I657" s="1">
        <v>8.2861769463606794E-2</v>
      </c>
      <c r="J657" s="1">
        <v>0.98901639136620401</v>
      </c>
      <c r="K657" s="1">
        <v>0.90036907435338698</v>
      </c>
      <c r="L657" s="1">
        <v>1.0863916256713999</v>
      </c>
    </row>
    <row r="658" spans="1:12">
      <c r="A658" s="13" t="s">
        <v>59</v>
      </c>
      <c r="B658" s="1" t="s">
        <v>225</v>
      </c>
      <c r="C658" s="1" t="s">
        <v>220</v>
      </c>
      <c r="D658" s="1">
        <v>7</v>
      </c>
      <c r="E658" s="1">
        <v>-3.5908437991486698E-3</v>
      </c>
      <c r="F658" s="1">
        <v>4.2599109007439698E-2</v>
      </c>
      <c r="G658" s="1">
        <v>0.93282278529845797</v>
      </c>
      <c r="H658" s="1">
        <v>-8.7085097453730498E-2</v>
      </c>
      <c r="I658" s="1">
        <v>7.9903409855433205E-2</v>
      </c>
      <c r="J658" s="1">
        <v>0.99641559557055004</v>
      </c>
      <c r="K658" s="1">
        <v>0.91659909206542001</v>
      </c>
      <c r="L658" s="1">
        <v>1.0831824378736701</v>
      </c>
    </row>
    <row r="659" spans="1:12">
      <c r="A659" s="13" t="s">
        <v>37</v>
      </c>
      <c r="B659" s="1" t="s">
        <v>225</v>
      </c>
      <c r="C659" s="1" t="s">
        <v>220</v>
      </c>
      <c r="D659" s="1">
        <v>2</v>
      </c>
      <c r="E659" s="1">
        <v>-3.6451254284842902E-2</v>
      </c>
      <c r="F659" s="1">
        <v>5.1104865785961198E-2</v>
      </c>
      <c r="G659" s="1">
        <v>0.47568249092508502</v>
      </c>
      <c r="H659" s="1">
        <v>-0.13661679122532699</v>
      </c>
      <c r="I659" s="1">
        <v>6.3714282655640997E-2</v>
      </c>
      <c r="J659" s="1">
        <v>0.96420509361764395</v>
      </c>
      <c r="K659" s="1">
        <v>0.87230443680615899</v>
      </c>
      <c r="L659" s="1">
        <v>1.06578784118325</v>
      </c>
    </row>
    <row r="660" spans="1:12">
      <c r="A660" s="13" t="s">
        <v>13</v>
      </c>
      <c r="B660" s="1" t="s">
        <v>225</v>
      </c>
      <c r="C660" s="1" t="s">
        <v>221</v>
      </c>
      <c r="D660" s="1">
        <v>14</v>
      </c>
      <c r="E660" s="1">
        <v>-0.42234477507516699</v>
      </c>
      <c r="F660" s="1">
        <v>8.7942295324791697E-2</v>
      </c>
      <c r="G660" s="1">
        <v>4.31680459682019E-4</v>
      </c>
      <c r="H660" s="1">
        <v>-0.59471167391175805</v>
      </c>
      <c r="I660" s="1">
        <v>-0.24997787623857501</v>
      </c>
      <c r="J660" s="1">
        <v>0.65550799760974598</v>
      </c>
      <c r="K660" s="1">
        <v>0.55172161867330205</v>
      </c>
      <c r="L660" s="1">
        <v>0.778818013264725</v>
      </c>
    </row>
    <row r="661" spans="1:12">
      <c r="A661" s="13" t="s">
        <v>13</v>
      </c>
      <c r="B661" s="1" t="s">
        <v>225</v>
      </c>
      <c r="C661" s="1" t="s">
        <v>222</v>
      </c>
      <c r="D661" s="1">
        <v>14</v>
      </c>
      <c r="E661" s="1">
        <v>-0.185213932585757</v>
      </c>
      <c r="F661" s="1">
        <v>5.5929396361852901E-2</v>
      </c>
      <c r="G661" s="1">
        <v>9.2775084698013997E-4</v>
      </c>
      <c r="H661" s="1">
        <v>-0.29483554945498802</v>
      </c>
      <c r="I661" s="1">
        <v>-7.5592315716525096E-2</v>
      </c>
      <c r="J661" s="1">
        <v>0.83092650258092904</v>
      </c>
      <c r="K661" s="1">
        <v>0.744654036159348</v>
      </c>
      <c r="L661" s="1">
        <v>0.927194131992362</v>
      </c>
    </row>
    <row r="662" spans="1:12">
      <c r="A662" s="13" t="s">
        <v>13</v>
      </c>
      <c r="B662" s="1" t="s">
        <v>225</v>
      </c>
      <c r="C662" s="1" t="s">
        <v>220</v>
      </c>
      <c r="D662" s="1">
        <v>14</v>
      </c>
      <c r="E662" s="1">
        <v>-8.5356780385807698E-2</v>
      </c>
      <c r="F662" s="1">
        <v>5.01144714236193E-2</v>
      </c>
      <c r="G662" s="1">
        <v>8.8523880267730296E-2</v>
      </c>
      <c r="H662" s="1">
        <v>-0.18358114437610201</v>
      </c>
      <c r="I662" s="1">
        <v>1.28675836044863E-2</v>
      </c>
      <c r="J662" s="1">
        <v>0.918184635687052</v>
      </c>
      <c r="K662" s="1">
        <v>0.83228433780444</v>
      </c>
      <c r="L662" s="1">
        <v>1.0129507271947</v>
      </c>
    </row>
    <row r="663" spans="1:12">
      <c r="A663" s="13" t="s">
        <v>71</v>
      </c>
      <c r="B663" s="1" t="s">
        <v>225</v>
      </c>
      <c r="C663" s="1" t="s">
        <v>221</v>
      </c>
      <c r="D663" s="1">
        <v>10</v>
      </c>
      <c r="E663" s="1">
        <v>0.100651347708027</v>
      </c>
      <c r="F663" s="1">
        <v>7.7318251469370394E-2</v>
      </c>
      <c r="G663" s="1">
        <v>0.229223146168264</v>
      </c>
      <c r="H663" s="1">
        <v>-5.08924251719391E-2</v>
      </c>
      <c r="I663" s="1">
        <v>0.25219512058799298</v>
      </c>
      <c r="J663" s="1">
        <v>1.10589100310752</v>
      </c>
      <c r="K663" s="1">
        <v>0.95038090209569204</v>
      </c>
      <c r="L663" s="1">
        <v>1.2868471031534101</v>
      </c>
    </row>
    <row r="664" spans="1:12">
      <c r="A664" s="13" t="s">
        <v>71</v>
      </c>
      <c r="B664" s="1" t="s">
        <v>225</v>
      </c>
      <c r="C664" s="1" t="s">
        <v>222</v>
      </c>
      <c r="D664" s="1">
        <v>10</v>
      </c>
      <c r="E664" s="1">
        <v>4.8697689844005201E-2</v>
      </c>
      <c r="F664" s="1">
        <v>3.67409073103247E-2</v>
      </c>
      <c r="G664" s="1">
        <v>0.18502686647549699</v>
      </c>
      <c r="H664" s="1">
        <v>-2.3314488484231299E-2</v>
      </c>
      <c r="I664" s="1">
        <v>0.120709868172242</v>
      </c>
      <c r="J664" s="1">
        <v>1.0499029064476999</v>
      </c>
      <c r="K664" s="1">
        <v>0.97695519429809197</v>
      </c>
      <c r="L664" s="1">
        <v>1.12829750985591</v>
      </c>
    </row>
    <row r="665" spans="1:12">
      <c r="A665" s="13" t="s">
        <v>71</v>
      </c>
      <c r="B665" s="1" t="s">
        <v>225</v>
      </c>
      <c r="C665" s="1" t="s">
        <v>220</v>
      </c>
      <c r="D665" s="1">
        <v>10</v>
      </c>
      <c r="E665" s="1">
        <v>1.8103350328710199E-2</v>
      </c>
      <c r="F665" s="1">
        <v>4.7944500444366503E-2</v>
      </c>
      <c r="G665" s="1">
        <v>0.70573540519748301</v>
      </c>
      <c r="H665" s="1">
        <v>-7.5867870542248098E-2</v>
      </c>
      <c r="I665" s="1">
        <v>0.112074571199669</v>
      </c>
      <c r="J665" s="1">
        <v>1.0182682093059201</v>
      </c>
      <c r="K665" s="1">
        <v>0.92693867437281496</v>
      </c>
      <c r="L665" s="1">
        <v>1.11859627260093</v>
      </c>
    </row>
    <row r="666" spans="1:12">
      <c r="A666" s="13" t="s">
        <v>19</v>
      </c>
      <c r="B666" s="1" t="s">
        <v>225</v>
      </c>
      <c r="C666" s="1" t="s">
        <v>221</v>
      </c>
      <c r="D666" s="1">
        <v>9</v>
      </c>
      <c r="E666" s="1">
        <v>-7.0991198980061301E-2</v>
      </c>
      <c r="F666" s="1">
        <v>7.7150697330422804E-2</v>
      </c>
      <c r="G666" s="1">
        <v>0.38809772088873501</v>
      </c>
      <c r="H666" s="1">
        <v>-0.22220656574768999</v>
      </c>
      <c r="I666" s="1">
        <v>8.0224167787567399E-2</v>
      </c>
      <c r="J666" s="1">
        <v>0.93147008997835201</v>
      </c>
      <c r="K666" s="1">
        <v>0.80074993973970499</v>
      </c>
      <c r="L666" s="1">
        <v>1.0835299329604899</v>
      </c>
    </row>
    <row r="667" spans="1:12">
      <c r="A667" s="13" t="s">
        <v>19</v>
      </c>
      <c r="B667" s="1" t="s">
        <v>225</v>
      </c>
      <c r="C667" s="1" t="s">
        <v>222</v>
      </c>
      <c r="D667" s="1">
        <v>9</v>
      </c>
      <c r="E667" s="1">
        <v>5.1771434012910497E-2</v>
      </c>
      <c r="F667" s="1">
        <v>5.4217113365124803E-2</v>
      </c>
      <c r="G667" s="1">
        <v>0.339632817693239</v>
      </c>
      <c r="H667" s="1">
        <v>-5.4494108182734202E-2</v>
      </c>
      <c r="I667" s="1">
        <v>0.158036976208555</v>
      </c>
      <c r="J667" s="1">
        <v>1.05313500416035</v>
      </c>
      <c r="K667" s="1">
        <v>0.94696408818075395</v>
      </c>
      <c r="L667" s="1">
        <v>1.1712095007937799</v>
      </c>
    </row>
    <row r="668" spans="1:12">
      <c r="A668" s="13" t="s">
        <v>19</v>
      </c>
      <c r="B668" s="1" t="s">
        <v>225</v>
      </c>
      <c r="C668" s="1" t="s">
        <v>220</v>
      </c>
      <c r="D668" s="1">
        <v>9</v>
      </c>
      <c r="E668" s="1">
        <v>3.4011985707033503E-2</v>
      </c>
      <c r="F668" s="1">
        <v>4.0744229863756198E-2</v>
      </c>
      <c r="G668" s="1">
        <v>0.403848257510528</v>
      </c>
      <c r="H668" s="1">
        <v>-4.5846704825928598E-2</v>
      </c>
      <c r="I668" s="1">
        <v>0.113870676239996</v>
      </c>
      <c r="J668" s="1">
        <v>1.03459700703043</v>
      </c>
      <c r="K668" s="1">
        <v>0.95518837673658896</v>
      </c>
      <c r="L668" s="1">
        <v>1.12060719437701</v>
      </c>
    </row>
    <row r="669" spans="1:12">
      <c r="A669" s="13" t="s">
        <v>83</v>
      </c>
      <c r="B669" s="1" t="s">
        <v>225</v>
      </c>
      <c r="C669" s="1" t="s">
        <v>221</v>
      </c>
      <c r="D669" s="1">
        <v>15</v>
      </c>
      <c r="E669" s="1">
        <v>-7.6570365005283096E-3</v>
      </c>
      <c r="F669" s="1">
        <v>5.4651706445552402E-2</v>
      </c>
      <c r="G669" s="1">
        <v>0.890723665995096</v>
      </c>
      <c r="H669" s="1">
        <v>-0.114774381133811</v>
      </c>
      <c r="I669" s="1">
        <v>9.9460308132754402E-2</v>
      </c>
      <c r="J669" s="1">
        <v>0.99237220392419301</v>
      </c>
      <c r="K669" s="1">
        <v>0.89156727561427995</v>
      </c>
      <c r="L669" s="1">
        <v>1.10457462724038</v>
      </c>
    </row>
    <row r="670" spans="1:12">
      <c r="A670" s="13" t="s">
        <v>83</v>
      </c>
      <c r="B670" s="1" t="s">
        <v>225</v>
      </c>
      <c r="C670" s="1" t="s">
        <v>222</v>
      </c>
      <c r="D670" s="1">
        <v>15</v>
      </c>
      <c r="E670" s="1">
        <v>-2.98770961103378E-2</v>
      </c>
      <c r="F670" s="1">
        <v>3.2479598486224698E-2</v>
      </c>
      <c r="G670" s="1">
        <v>0.35763928410791401</v>
      </c>
      <c r="H670" s="1">
        <v>-9.3537109143338307E-2</v>
      </c>
      <c r="I670" s="1">
        <v>3.3782916922662699E-2</v>
      </c>
      <c r="J670" s="1">
        <v>0.97056481240905401</v>
      </c>
      <c r="K670" s="1">
        <v>0.91070422134564299</v>
      </c>
      <c r="L670" s="1">
        <v>1.03436004029359</v>
      </c>
    </row>
    <row r="671" spans="1:12">
      <c r="A671" s="13" t="s">
        <v>83</v>
      </c>
      <c r="B671" s="1" t="s">
        <v>225</v>
      </c>
      <c r="C671" s="1" t="s">
        <v>220</v>
      </c>
      <c r="D671" s="1">
        <v>15</v>
      </c>
      <c r="E671" s="1">
        <v>-2.6944961766884601E-2</v>
      </c>
      <c r="F671" s="1">
        <v>2.5249034482475601E-2</v>
      </c>
      <c r="G671" s="1">
        <v>0.28589597737607497</v>
      </c>
      <c r="H671" s="1">
        <v>-7.6433069352536701E-2</v>
      </c>
      <c r="I671" s="1">
        <v>2.2543145818767499E-2</v>
      </c>
      <c r="J671" s="1">
        <v>0.97341481508153704</v>
      </c>
      <c r="K671" s="1">
        <v>0.92641491776409801</v>
      </c>
      <c r="L671" s="1">
        <v>1.0227991627197699</v>
      </c>
    </row>
    <row r="672" spans="1:12">
      <c r="A672" s="13" t="s">
        <v>80</v>
      </c>
      <c r="B672" s="1" t="s">
        <v>225</v>
      </c>
      <c r="C672" s="1" t="s">
        <v>221</v>
      </c>
      <c r="D672" s="1">
        <v>10</v>
      </c>
      <c r="E672" s="1">
        <v>3.44749562569618E-2</v>
      </c>
      <c r="F672" s="1">
        <v>0.100185959790596</v>
      </c>
      <c r="G672" s="1">
        <v>0.73963393594480298</v>
      </c>
      <c r="H672" s="1">
        <v>-0.161889524932607</v>
      </c>
      <c r="I672" s="1">
        <v>0.23083943744652999</v>
      </c>
      <c r="J672" s="1">
        <v>1.0350761058714999</v>
      </c>
      <c r="K672" s="1">
        <v>0.85053516227951698</v>
      </c>
      <c r="L672" s="1">
        <v>1.2596569694716599</v>
      </c>
    </row>
    <row r="673" spans="1:12">
      <c r="A673" s="13" t="s">
        <v>80</v>
      </c>
      <c r="B673" s="1" t="s">
        <v>225</v>
      </c>
      <c r="C673" s="1" t="s">
        <v>222</v>
      </c>
      <c r="D673" s="1">
        <v>10</v>
      </c>
      <c r="E673" s="1">
        <v>9.3475337740077602E-2</v>
      </c>
      <c r="F673" s="1">
        <v>6.6360202870901303E-2</v>
      </c>
      <c r="G673" s="1">
        <v>0.15895189178817701</v>
      </c>
      <c r="H673" s="1">
        <v>-3.6590659886888997E-2</v>
      </c>
      <c r="I673" s="1">
        <v>0.22354133536704399</v>
      </c>
      <c r="J673" s="1">
        <v>1.0979835242523199</v>
      </c>
      <c r="K673" s="1">
        <v>0.96407068739477997</v>
      </c>
      <c r="L673" s="1">
        <v>1.25049732897425</v>
      </c>
    </row>
    <row r="674" spans="1:12">
      <c r="A674" s="13" t="s">
        <v>80</v>
      </c>
      <c r="B674" s="1" t="s">
        <v>225</v>
      </c>
      <c r="C674" s="1" t="s">
        <v>220</v>
      </c>
      <c r="D674" s="1">
        <v>10</v>
      </c>
      <c r="E674" s="1">
        <v>1.50607100752445E-2</v>
      </c>
      <c r="F674" s="1">
        <v>4.8924303475743801E-2</v>
      </c>
      <c r="G674" s="1">
        <v>0.75820637728406703</v>
      </c>
      <c r="H674" s="1">
        <v>-8.08309247372134E-2</v>
      </c>
      <c r="I674" s="1">
        <v>0.110952344887702</v>
      </c>
      <c r="J674" s="1">
        <v>1.0151746940769999</v>
      </c>
      <c r="K674" s="1">
        <v>0.92234962476719196</v>
      </c>
      <c r="L674" s="1">
        <v>1.1173416585434801</v>
      </c>
    </row>
    <row r="675" spans="1:12">
      <c r="A675" s="13" t="s">
        <v>74</v>
      </c>
      <c r="B675" s="1" t="s">
        <v>225</v>
      </c>
      <c r="C675" s="1" t="s">
        <v>221</v>
      </c>
      <c r="D675" s="1">
        <v>9</v>
      </c>
      <c r="E675" s="1">
        <v>5.6515283168272701E-2</v>
      </c>
      <c r="F675" s="1">
        <v>9.1675079349425398E-2</v>
      </c>
      <c r="G675" s="1">
        <v>0.55709051131014098</v>
      </c>
      <c r="H675" s="1">
        <v>-0.123167872356601</v>
      </c>
      <c r="I675" s="1">
        <v>0.23619843869314699</v>
      </c>
      <c r="J675" s="1">
        <v>1.0581427864509101</v>
      </c>
      <c r="K675" s="1">
        <v>0.88411523159500705</v>
      </c>
      <c r="L675" s="1">
        <v>1.2664255930735899</v>
      </c>
    </row>
    <row r="676" spans="1:12">
      <c r="A676" s="13" t="s">
        <v>74</v>
      </c>
      <c r="B676" s="1" t="s">
        <v>225</v>
      </c>
      <c r="C676" s="1" t="s">
        <v>222</v>
      </c>
      <c r="D676" s="1">
        <v>9</v>
      </c>
      <c r="E676" s="1">
        <v>6.85031632672677E-2</v>
      </c>
      <c r="F676" s="1">
        <v>3.1589619585962E-2</v>
      </c>
      <c r="G676" s="1">
        <v>3.01180826769895E-2</v>
      </c>
      <c r="H676" s="1">
        <v>6.5875088787821397E-3</v>
      </c>
      <c r="I676" s="1">
        <v>0.130418817655753</v>
      </c>
      <c r="J676" s="1">
        <v>1.0709040125012299</v>
      </c>
      <c r="K676" s="1">
        <v>1.00660925423842</v>
      </c>
      <c r="L676" s="1">
        <v>1.1393054446523101</v>
      </c>
    </row>
    <row r="677" spans="1:12">
      <c r="A677" s="13" t="s">
        <v>74</v>
      </c>
      <c r="B677" s="1" t="s">
        <v>225</v>
      </c>
      <c r="C677" s="1" t="s">
        <v>220</v>
      </c>
      <c r="D677" s="1">
        <v>9</v>
      </c>
      <c r="E677" s="1">
        <v>3.0599513045890699E-2</v>
      </c>
      <c r="F677" s="1">
        <v>4.50078765909794E-2</v>
      </c>
      <c r="G677" s="1">
        <v>0.496586666313793</v>
      </c>
      <c r="H677" s="1">
        <v>-5.7615925072428999E-2</v>
      </c>
      <c r="I677" s="1">
        <v>0.11881495116420999</v>
      </c>
      <c r="J677" s="1">
        <v>1.0310724901077</v>
      </c>
      <c r="K677" s="1">
        <v>0.94401244933150097</v>
      </c>
      <c r="L677" s="1">
        <v>1.1261615041302999</v>
      </c>
    </row>
    <row r="678" spans="1:12">
      <c r="A678" s="13" t="s">
        <v>69</v>
      </c>
      <c r="B678" s="1" t="s">
        <v>225</v>
      </c>
      <c r="C678" s="1" t="s">
        <v>221</v>
      </c>
      <c r="D678" s="1">
        <v>10</v>
      </c>
      <c r="E678" s="1">
        <v>0.12949863620997101</v>
      </c>
      <c r="F678" s="1">
        <v>9.7619415343159793E-2</v>
      </c>
      <c r="G678" s="1">
        <v>0.22126856831248001</v>
      </c>
      <c r="H678" s="1">
        <v>-6.1835417862622498E-2</v>
      </c>
      <c r="I678" s="1">
        <v>0.320832690282564</v>
      </c>
      <c r="J678" s="1">
        <v>1.13825755911742</v>
      </c>
      <c r="K678" s="1">
        <v>0.94003758745561505</v>
      </c>
      <c r="L678" s="1">
        <v>1.37827496280739</v>
      </c>
    </row>
    <row r="679" spans="1:12">
      <c r="A679" s="13" t="s">
        <v>69</v>
      </c>
      <c r="B679" s="1" t="s">
        <v>225</v>
      </c>
      <c r="C679" s="1" t="s">
        <v>222</v>
      </c>
      <c r="D679" s="1">
        <v>10</v>
      </c>
      <c r="E679" s="1">
        <v>0.107694088441371</v>
      </c>
      <c r="F679" s="1">
        <v>4.55291320535589E-2</v>
      </c>
      <c r="G679" s="1">
        <v>1.8011162588595898E-2</v>
      </c>
      <c r="H679" s="1">
        <v>1.8456989616395199E-2</v>
      </c>
      <c r="I679" s="1">
        <v>0.19693118726634601</v>
      </c>
      <c r="J679" s="1">
        <v>1.1137069974263201</v>
      </c>
      <c r="K679" s="1">
        <v>1.01862837263033</v>
      </c>
      <c r="L679" s="1">
        <v>1.2176602472926401</v>
      </c>
    </row>
    <row r="680" spans="1:12">
      <c r="A680" s="13" t="s">
        <v>69</v>
      </c>
      <c r="B680" s="1" t="s">
        <v>225</v>
      </c>
      <c r="C680" s="1" t="s">
        <v>220</v>
      </c>
      <c r="D680" s="1">
        <v>10</v>
      </c>
      <c r="E680" s="1">
        <v>9.6056209768269896E-2</v>
      </c>
      <c r="F680" s="1">
        <v>4.4610095262949997E-2</v>
      </c>
      <c r="G680" s="1">
        <v>3.1299877444068799E-2</v>
      </c>
      <c r="H680" s="1">
        <v>8.6204230528878108E-3</v>
      </c>
      <c r="I680" s="1">
        <v>0.183491996483652</v>
      </c>
      <c r="J680" s="1">
        <v>1.10082093914486</v>
      </c>
      <c r="K680" s="1">
        <v>1.0086576858965599</v>
      </c>
      <c r="L680" s="1">
        <v>1.2014053499058499</v>
      </c>
    </row>
    <row r="681" spans="1:12">
      <c r="A681" s="13" t="s">
        <v>110</v>
      </c>
      <c r="B681" s="1" t="s">
        <v>225</v>
      </c>
      <c r="C681" s="1" t="s">
        <v>221</v>
      </c>
      <c r="D681" s="1">
        <v>4</v>
      </c>
      <c r="E681" s="1">
        <v>0.27765817139861498</v>
      </c>
      <c r="F681" s="1">
        <v>0.31951048641513402</v>
      </c>
      <c r="G681" s="1">
        <v>0.47645944873783402</v>
      </c>
      <c r="H681" s="1">
        <v>-0.34858238197504698</v>
      </c>
      <c r="I681" s="1">
        <v>0.90389872477227695</v>
      </c>
      <c r="J681" s="1">
        <v>1.3200348943976501</v>
      </c>
      <c r="K681" s="1">
        <v>0.70568777667637606</v>
      </c>
      <c r="L681" s="1">
        <v>2.4692111441042002</v>
      </c>
    </row>
    <row r="682" spans="1:12">
      <c r="A682" s="13" t="s">
        <v>110</v>
      </c>
      <c r="B682" s="1" t="s">
        <v>225</v>
      </c>
      <c r="C682" s="1" t="s">
        <v>222</v>
      </c>
      <c r="D682" s="1">
        <v>4</v>
      </c>
      <c r="E682" s="1">
        <v>2.4660700070245701E-3</v>
      </c>
      <c r="F682" s="1">
        <v>8.7051282445468406E-2</v>
      </c>
      <c r="G682" s="1">
        <v>0.977399804117842</v>
      </c>
      <c r="H682" s="1">
        <v>-0.16815444358609299</v>
      </c>
      <c r="I682" s="1">
        <v>0.17308658360014301</v>
      </c>
      <c r="J682" s="1">
        <v>1.00246911325877</v>
      </c>
      <c r="K682" s="1">
        <v>0.84522328528843005</v>
      </c>
      <c r="L682" s="1">
        <v>1.1889690458479201</v>
      </c>
    </row>
    <row r="683" spans="1:12">
      <c r="A683" s="13" t="s">
        <v>110</v>
      </c>
      <c r="B683" s="1" t="s">
        <v>225</v>
      </c>
      <c r="C683" s="1" t="s">
        <v>220</v>
      </c>
      <c r="D683" s="1">
        <v>4</v>
      </c>
      <c r="E683" s="1">
        <v>-7.1871631689044202E-2</v>
      </c>
      <c r="F683" s="1">
        <v>0.13009978426640301</v>
      </c>
      <c r="G683" s="1">
        <v>0.58065058097350897</v>
      </c>
      <c r="H683" s="1">
        <v>-0.32686720885119402</v>
      </c>
      <c r="I683" s="1">
        <v>0.18312394547310501</v>
      </c>
      <c r="J683" s="1">
        <v>0.93065035415776198</v>
      </c>
      <c r="K683" s="1">
        <v>0.72117950292312205</v>
      </c>
      <c r="L683" s="1">
        <v>1.2009632528148799</v>
      </c>
    </row>
    <row r="684" spans="1:12">
      <c r="A684" s="13" t="s">
        <v>104</v>
      </c>
      <c r="B684" s="1" t="s">
        <v>225</v>
      </c>
      <c r="C684" s="1" t="s">
        <v>221</v>
      </c>
      <c r="D684" s="1">
        <v>5</v>
      </c>
      <c r="E684" s="1">
        <v>-0.101701273953361</v>
      </c>
      <c r="F684" s="1">
        <v>0.25752725838606</v>
      </c>
      <c r="G684" s="1">
        <v>0.71930880505637895</v>
      </c>
      <c r="H684" s="1">
        <v>-0.60645470039003802</v>
      </c>
      <c r="I684" s="1">
        <v>0.40305215248331699</v>
      </c>
      <c r="J684" s="1">
        <v>0.90329935041279497</v>
      </c>
      <c r="K684" s="1">
        <v>0.54528062946679801</v>
      </c>
      <c r="L684" s="1">
        <v>1.49638492981871</v>
      </c>
    </row>
    <row r="685" spans="1:12">
      <c r="A685" s="13" t="s">
        <v>104</v>
      </c>
      <c r="B685" s="1" t="s">
        <v>225</v>
      </c>
      <c r="C685" s="1" t="s">
        <v>222</v>
      </c>
      <c r="D685" s="1">
        <v>5</v>
      </c>
      <c r="E685" s="1">
        <v>0.112744289505831</v>
      </c>
      <c r="F685" s="1">
        <v>0.11035572765339299</v>
      </c>
      <c r="G685" s="1">
        <v>0.30694932813472098</v>
      </c>
      <c r="H685" s="1">
        <v>-0.10355293669482001</v>
      </c>
      <c r="I685" s="1">
        <v>0.32904151570648199</v>
      </c>
      <c r="J685" s="1">
        <v>1.1193456679157701</v>
      </c>
      <c r="K685" s="1">
        <v>0.90162829225677099</v>
      </c>
      <c r="L685" s="1">
        <v>1.38963554609152</v>
      </c>
    </row>
    <row r="686" spans="1:12">
      <c r="A686" s="13" t="s">
        <v>104</v>
      </c>
      <c r="B686" s="1" t="s">
        <v>225</v>
      </c>
      <c r="C686" s="1" t="s">
        <v>220</v>
      </c>
      <c r="D686" s="1">
        <v>5</v>
      </c>
      <c r="E686" s="1">
        <v>0.102803719960671</v>
      </c>
      <c r="F686" s="1">
        <v>0.11743427640654901</v>
      </c>
      <c r="G686" s="1">
        <v>0.38134817403187099</v>
      </c>
      <c r="H686" s="1">
        <v>-0.12736746179616401</v>
      </c>
      <c r="I686" s="1">
        <v>0.33297490171750699</v>
      </c>
      <c r="J686" s="1">
        <v>1.10827385569003</v>
      </c>
      <c r="K686" s="1">
        <v>0.88041009607452803</v>
      </c>
      <c r="L686" s="1">
        <v>1.3951122831081999</v>
      </c>
    </row>
    <row r="687" spans="1:12">
      <c r="A687" s="13" t="s">
        <v>89</v>
      </c>
      <c r="B687" s="1" t="s">
        <v>225</v>
      </c>
      <c r="C687" s="1" t="s">
        <v>221</v>
      </c>
      <c r="D687" s="1">
        <v>6</v>
      </c>
      <c r="E687" s="1">
        <v>2.2707062995556498E-2</v>
      </c>
      <c r="F687" s="1">
        <v>0.16879065149740599</v>
      </c>
      <c r="G687" s="1">
        <v>0.89948264223199004</v>
      </c>
      <c r="H687" s="1">
        <v>-0.30812261393935803</v>
      </c>
      <c r="I687" s="1">
        <v>0.35353673993047102</v>
      </c>
      <c r="J687" s="1">
        <v>1.02296683081241</v>
      </c>
      <c r="K687" s="1">
        <v>0.73482521267103096</v>
      </c>
      <c r="L687" s="1">
        <v>1.42409530715281</v>
      </c>
    </row>
    <row r="688" spans="1:12">
      <c r="A688" s="13" t="s">
        <v>89</v>
      </c>
      <c r="B688" s="1" t="s">
        <v>225</v>
      </c>
      <c r="C688" s="1" t="s">
        <v>222</v>
      </c>
      <c r="D688" s="1">
        <v>6</v>
      </c>
      <c r="E688" s="1">
        <v>-3.5853145669992501E-3</v>
      </c>
      <c r="F688" s="1">
        <v>6.7492373682359094E-2</v>
      </c>
      <c r="G688" s="1">
        <v>0.95763488344470604</v>
      </c>
      <c r="H688" s="1">
        <v>-0.13587036698442301</v>
      </c>
      <c r="I688" s="1">
        <v>0.12869973785042499</v>
      </c>
      <c r="J688" s="1">
        <v>0.996421104998927</v>
      </c>
      <c r="K688" s="1">
        <v>0.87295578904554705</v>
      </c>
      <c r="L688" s="1">
        <v>1.1373485701639301</v>
      </c>
    </row>
    <row r="689" spans="1:12">
      <c r="A689" s="13" t="s">
        <v>89</v>
      </c>
      <c r="B689" s="1" t="s">
        <v>225</v>
      </c>
      <c r="C689" s="1" t="s">
        <v>220</v>
      </c>
      <c r="D689" s="1">
        <v>6</v>
      </c>
      <c r="E689" s="1">
        <v>1.1150232723704599E-2</v>
      </c>
      <c r="F689" s="1">
        <v>5.6902093893619103E-2</v>
      </c>
      <c r="G689" s="1">
        <v>0.84464562289338396</v>
      </c>
      <c r="H689" s="1">
        <v>-0.100377871307789</v>
      </c>
      <c r="I689" s="1">
        <v>0.122678336755198</v>
      </c>
      <c r="J689" s="1">
        <v>1.0112126282612099</v>
      </c>
      <c r="K689" s="1">
        <v>0.90449557052871998</v>
      </c>
      <c r="L689" s="1">
        <v>1.1305207154936301</v>
      </c>
    </row>
    <row r="690" spans="1:12">
      <c r="A690" s="13" t="s">
        <v>370</v>
      </c>
      <c r="B690" s="1" t="s">
        <v>225</v>
      </c>
      <c r="C690" s="1" t="s">
        <v>221</v>
      </c>
      <c r="D690" s="1">
        <v>4</v>
      </c>
      <c r="E690" s="1">
        <v>5.2509912485879599E-2</v>
      </c>
      <c r="F690" s="1">
        <v>0.40722156261341802</v>
      </c>
      <c r="G690" s="1">
        <v>0.90919752000457099</v>
      </c>
      <c r="H690" s="1">
        <v>-0.74564435023641895</v>
      </c>
      <c r="I690" s="1">
        <v>0.85066417520817805</v>
      </c>
      <c r="J690" s="1">
        <v>1.0539130089245801</v>
      </c>
      <c r="K690" s="1">
        <v>0.47442850331215503</v>
      </c>
      <c r="L690" s="1">
        <v>2.3412013035178898</v>
      </c>
    </row>
    <row r="691" spans="1:12">
      <c r="A691" s="13" t="s">
        <v>370</v>
      </c>
      <c r="B691" s="1" t="s">
        <v>225</v>
      </c>
      <c r="C691" s="1" t="s">
        <v>222</v>
      </c>
      <c r="D691" s="1">
        <v>4</v>
      </c>
      <c r="E691" s="1">
        <v>2.5142201501716501E-2</v>
      </c>
      <c r="F691" s="1">
        <v>7.4277313542145701E-2</v>
      </c>
      <c r="G691" s="1">
        <v>0.73499321467504097</v>
      </c>
      <c r="H691" s="1">
        <v>-0.120441333040889</v>
      </c>
      <c r="I691" s="1">
        <v>0.17072573604432201</v>
      </c>
      <c r="J691" s="1">
        <v>1.0254609322413799</v>
      </c>
      <c r="K691" s="1">
        <v>0.88652909578598804</v>
      </c>
      <c r="L691" s="1">
        <v>1.18616538199577</v>
      </c>
    </row>
    <row r="692" spans="1:12">
      <c r="A692" s="13" t="s">
        <v>370</v>
      </c>
      <c r="B692" s="1" t="s">
        <v>225</v>
      </c>
      <c r="C692" s="1" t="s">
        <v>220</v>
      </c>
      <c r="D692" s="1">
        <v>4</v>
      </c>
      <c r="E692" s="1">
        <v>4.9748539651920297E-2</v>
      </c>
      <c r="F692" s="1">
        <v>9.2548923097330205E-2</v>
      </c>
      <c r="G692" s="1">
        <v>0.59089621809451998</v>
      </c>
      <c r="H692" s="1">
        <v>-0.131647349618847</v>
      </c>
      <c r="I692" s="1">
        <v>0.231144428922687</v>
      </c>
      <c r="J692" s="1">
        <v>1.0510067766145701</v>
      </c>
      <c r="K692" s="1">
        <v>0.87665009156360096</v>
      </c>
      <c r="L692" s="1">
        <v>1.2600412127027101</v>
      </c>
    </row>
    <row r="693" spans="1:12">
      <c r="A693" s="13" t="s">
        <v>56</v>
      </c>
      <c r="B693" s="1" t="s">
        <v>225</v>
      </c>
      <c r="C693" s="1" t="s">
        <v>221</v>
      </c>
      <c r="D693" s="1">
        <v>7</v>
      </c>
      <c r="E693" s="1">
        <v>-5.2637163487200801E-2</v>
      </c>
      <c r="F693" s="1">
        <v>0.144004873523113</v>
      </c>
      <c r="G693" s="1">
        <v>0.72967471782271398</v>
      </c>
      <c r="H693" s="1">
        <v>-0.33488671559250299</v>
      </c>
      <c r="I693" s="1">
        <v>0.22961238861810099</v>
      </c>
      <c r="J693" s="1">
        <v>0.94872418181366003</v>
      </c>
      <c r="K693" s="1">
        <v>0.71541912759409998</v>
      </c>
      <c r="L693" s="1">
        <v>1.2581122567758101</v>
      </c>
    </row>
    <row r="694" spans="1:12">
      <c r="A694" s="13" t="s">
        <v>56</v>
      </c>
      <c r="B694" s="1" t="s">
        <v>225</v>
      </c>
      <c r="C694" s="1" t="s">
        <v>222</v>
      </c>
      <c r="D694" s="1">
        <v>7</v>
      </c>
      <c r="E694" s="1">
        <v>2.7667941732416899E-2</v>
      </c>
      <c r="F694" s="1">
        <v>7.9020908518810398E-2</v>
      </c>
      <c r="G694" s="1">
        <v>0.72623780368989999</v>
      </c>
      <c r="H694" s="1">
        <v>-0.12721303896445099</v>
      </c>
      <c r="I694" s="1">
        <v>0.182548922429285</v>
      </c>
      <c r="J694" s="1">
        <v>1.02805425382263</v>
      </c>
      <c r="K694" s="1">
        <v>0.88054606199248298</v>
      </c>
      <c r="L694" s="1">
        <v>1.2002728697818299</v>
      </c>
    </row>
    <row r="695" spans="1:12">
      <c r="A695" s="13" t="s">
        <v>56</v>
      </c>
      <c r="B695" s="1" t="s">
        <v>225</v>
      </c>
      <c r="C695" s="1" t="s">
        <v>220</v>
      </c>
      <c r="D695" s="1">
        <v>7</v>
      </c>
      <c r="E695" s="1">
        <v>1.15834252449485E-3</v>
      </c>
      <c r="F695" s="1">
        <v>6.1521050467578199E-2</v>
      </c>
      <c r="G695" s="1">
        <v>0.98497800338597097</v>
      </c>
      <c r="H695" s="1">
        <v>-0.119422916391958</v>
      </c>
      <c r="I695" s="1">
        <v>0.121739601440948</v>
      </c>
      <c r="J695" s="1">
        <v>1.0011590136623101</v>
      </c>
      <c r="K695" s="1">
        <v>0.88743241167479403</v>
      </c>
      <c r="L695" s="1">
        <v>1.1294599537396599</v>
      </c>
    </row>
    <row r="696" spans="1:12">
      <c r="A696" s="13" t="s">
        <v>113</v>
      </c>
      <c r="B696" s="1" t="s">
        <v>225</v>
      </c>
      <c r="C696" s="1" t="s">
        <v>221</v>
      </c>
      <c r="D696" s="1">
        <v>6</v>
      </c>
      <c r="E696" s="1">
        <v>4.8972668832862699E-2</v>
      </c>
      <c r="F696" s="1">
        <v>0.119516704078725</v>
      </c>
      <c r="G696" s="1">
        <v>0.70297940445743601</v>
      </c>
      <c r="H696" s="1">
        <v>-0.18528007116143899</v>
      </c>
      <c r="I696" s="1">
        <v>0.28322540882716501</v>
      </c>
      <c r="J696" s="1">
        <v>1.05019164738434</v>
      </c>
      <c r="K696" s="1">
        <v>0.830871548102877</v>
      </c>
      <c r="L696" s="1">
        <v>1.3274043367522801</v>
      </c>
    </row>
    <row r="697" spans="1:12">
      <c r="A697" s="13" t="s">
        <v>113</v>
      </c>
      <c r="B697" s="1" t="s">
        <v>225</v>
      </c>
      <c r="C697" s="1" t="s">
        <v>222</v>
      </c>
      <c r="D697" s="1">
        <v>6</v>
      </c>
      <c r="E697" s="1">
        <v>4.6603716625418998E-2</v>
      </c>
      <c r="F697" s="1">
        <v>6.1616873983953602E-2</v>
      </c>
      <c r="G697" s="1">
        <v>0.449441381560855</v>
      </c>
      <c r="H697" s="1">
        <v>-7.4165356383130002E-2</v>
      </c>
      <c r="I697" s="1">
        <v>0.16737278963396801</v>
      </c>
      <c r="J697" s="1">
        <v>1.04770673804086</v>
      </c>
      <c r="K697" s="1">
        <v>0.92851814474438998</v>
      </c>
      <c r="L697" s="1">
        <v>1.1821948931740101</v>
      </c>
    </row>
    <row r="698" spans="1:12">
      <c r="A698" s="13" t="s">
        <v>113</v>
      </c>
      <c r="B698" s="1" t="s">
        <v>225</v>
      </c>
      <c r="C698" s="1" t="s">
        <v>220</v>
      </c>
      <c r="D698" s="1">
        <v>6</v>
      </c>
      <c r="E698" s="1">
        <v>3.4110141723678697E-2</v>
      </c>
      <c r="F698" s="1">
        <v>5.1323398037418998E-2</v>
      </c>
      <c r="G698" s="1">
        <v>0.50629874798792496</v>
      </c>
      <c r="H698" s="1">
        <v>-6.6483718429662497E-2</v>
      </c>
      <c r="I698" s="1">
        <v>0.13470400187702</v>
      </c>
      <c r="J698" s="1">
        <v>1.0346985639355999</v>
      </c>
      <c r="K698" s="1">
        <v>0.93567815004192501</v>
      </c>
      <c r="L698" s="1">
        <v>1.1441980537457499</v>
      </c>
    </row>
    <row r="699" spans="1:12">
      <c r="A699" s="13" t="s">
        <v>107</v>
      </c>
      <c r="B699" s="1" t="s">
        <v>225</v>
      </c>
      <c r="C699" s="1" t="s">
        <v>221</v>
      </c>
      <c r="D699" s="1">
        <v>10</v>
      </c>
      <c r="E699" s="1">
        <v>5.1106694725567203E-4</v>
      </c>
      <c r="F699" s="1">
        <v>8.2179297693191503E-2</v>
      </c>
      <c r="G699" s="1">
        <v>0.99519032991063805</v>
      </c>
      <c r="H699" s="1">
        <v>-0.16056035653139999</v>
      </c>
      <c r="I699" s="1">
        <v>0.161582490425911</v>
      </c>
      <c r="J699" s="1">
        <v>1.00051119756422</v>
      </c>
      <c r="K699" s="1">
        <v>0.85166641838972401</v>
      </c>
      <c r="L699" s="1">
        <v>1.1753694108827899</v>
      </c>
    </row>
    <row r="700" spans="1:12">
      <c r="A700" s="13" t="s">
        <v>107</v>
      </c>
      <c r="B700" s="1" t="s">
        <v>225</v>
      </c>
      <c r="C700" s="1" t="s">
        <v>222</v>
      </c>
      <c r="D700" s="1">
        <v>10</v>
      </c>
      <c r="E700" s="1">
        <v>7.0740271641133501E-2</v>
      </c>
      <c r="F700" s="1">
        <v>4.1662260143868098E-2</v>
      </c>
      <c r="G700" s="1">
        <v>8.9517937507487599E-2</v>
      </c>
      <c r="H700" s="1">
        <v>-1.09177582408479E-2</v>
      </c>
      <c r="I700" s="1">
        <v>0.15239830152311501</v>
      </c>
      <c r="J700" s="1">
        <v>1.0733024225865799</v>
      </c>
      <c r="K700" s="1">
        <v>0.98914162417755103</v>
      </c>
      <c r="L700" s="1">
        <v>1.1646240155832699</v>
      </c>
    </row>
    <row r="701" spans="1:12">
      <c r="A701" s="13" t="s">
        <v>107</v>
      </c>
      <c r="B701" s="1" t="s">
        <v>225</v>
      </c>
      <c r="C701" s="1" t="s">
        <v>220</v>
      </c>
      <c r="D701" s="1">
        <v>10</v>
      </c>
      <c r="E701" s="1">
        <v>3.88516429994612E-2</v>
      </c>
      <c r="F701" s="1">
        <v>3.1245709251016801E-2</v>
      </c>
      <c r="G701" s="1">
        <v>0.213711887570085</v>
      </c>
      <c r="H701" s="1">
        <v>-2.2389947132531701E-2</v>
      </c>
      <c r="I701" s="1">
        <v>0.100093233131454</v>
      </c>
      <c r="J701" s="1">
        <v>1.03961623786196</v>
      </c>
      <c r="K701" s="1">
        <v>0.97785884744196006</v>
      </c>
      <c r="L701" s="1">
        <v>1.1052739614245799</v>
      </c>
    </row>
    <row r="702" spans="1:12">
      <c r="A702" s="13" t="s">
        <v>101</v>
      </c>
      <c r="B702" s="1" t="s">
        <v>225</v>
      </c>
      <c r="C702" s="1" t="s">
        <v>221</v>
      </c>
      <c r="D702" s="1">
        <v>5</v>
      </c>
      <c r="E702" s="1">
        <v>-0.237808469805731</v>
      </c>
      <c r="F702" s="1">
        <v>0.17436767213923099</v>
      </c>
      <c r="G702" s="1">
        <v>0.26593427253234198</v>
      </c>
      <c r="H702" s="1">
        <v>-0.57956910719862398</v>
      </c>
      <c r="I702" s="1">
        <v>0.103952167587161</v>
      </c>
      <c r="J702" s="1">
        <v>0.78835367016638302</v>
      </c>
      <c r="K702" s="1">
        <v>0.560139674726298</v>
      </c>
      <c r="L702" s="1">
        <v>1.10954738131787</v>
      </c>
    </row>
    <row r="703" spans="1:12">
      <c r="A703" s="13" t="s">
        <v>101</v>
      </c>
      <c r="B703" s="1" t="s">
        <v>225</v>
      </c>
      <c r="C703" s="1" t="s">
        <v>222</v>
      </c>
      <c r="D703" s="1">
        <v>5</v>
      </c>
      <c r="E703" s="1">
        <v>0.175735801300861</v>
      </c>
      <c r="F703" s="1">
        <v>7.7476013972634594E-2</v>
      </c>
      <c r="G703" s="1">
        <v>2.3313318897413102E-2</v>
      </c>
      <c r="H703" s="1">
        <v>2.3882813914496901E-2</v>
      </c>
      <c r="I703" s="1">
        <v>0.32758878868722502</v>
      </c>
      <c r="J703" s="1">
        <v>1.1921230596797601</v>
      </c>
      <c r="K703" s="1">
        <v>1.0241702923506499</v>
      </c>
      <c r="L703" s="1">
        <v>1.3876182506313799</v>
      </c>
    </row>
    <row r="704" spans="1:12">
      <c r="A704" s="13" t="s">
        <v>101</v>
      </c>
      <c r="B704" s="1" t="s">
        <v>225</v>
      </c>
      <c r="C704" s="1" t="s">
        <v>220</v>
      </c>
      <c r="D704" s="1">
        <v>5</v>
      </c>
      <c r="E704" s="1">
        <v>5.4899980865555198E-2</v>
      </c>
      <c r="F704" s="1">
        <v>9.3772302339252295E-2</v>
      </c>
      <c r="G704" s="1">
        <v>0.55823810561474496</v>
      </c>
      <c r="H704" s="1">
        <v>-0.12889373171937901</v>
      </c>
      <c r="I704" s="1">
        <v>0.23869369345048999</v>
      </c>
      <c r="J704" s="1">
        <v>1.0564349456822599</v>
      </c>
      <c r="K704" s="1">
        <v>0.87906737756089104</v>
      </c>
      <c r="L704" s="1">
        <v>1.2695895934113099</v>
      </c>
    </row>
    <row r="705" spans="1:12">
      <c r="A705" s="13" t="s">
        <v>98</v>
      </c>
      <c r="B705" s="1" t="s">
        <v>225</v>
      </c>
      <c r="C705" s="1" t="s">
        <v>221</v>
      </c>
      <c r="D705" s="1">
        <v>8</v>
      </c>
      <c r="E705" s="1">
        <v>-0.15239221923325</v>
      </c>
      <c r="F705" s="1">
        <v>0.15615852173356101</v>
      </c>
      <c r="G705" s="1">
        <v>0.366811467303019</v>
      </c>
      <c r="H705" s="1">
        <v>-0.45846292183102999</v>
      </c>
      <c r="I705" s="1">
        <v>0.15367848336452899</v>
      </c>
      <c r="J705" s="1">
        <v>0.858651435079272</v>
      </c>
      <c r="K705" s="1">
        <v>0.63225472393740101</v>
      </c>
      <c r="L705" s="1">
        <v>1.16611590083855</v>
      </c>
    </row>
    <row r="706" spans="1:12">
      <c r="A706" s="13" t="s">
        <v>98</v>
      </c>
      <c r="B706" s="1" t="s">
        <v>225</v>
      </c>
      <c r="C706" s="1" t="s">
        <v>222</v>
      </c>
      <c r="D706" s="1">
        <v>8</v>
      </c>
      <c r="E706" s="1">
        <v>-8.0779521074063401E-2</v>
      </c>
      <c r="F706" s="1">
        <v>7.7776332338511403E-2</v>
      </c>
      <c r="G706" s="1">
        <v>0.29898469024223601</v>
      </c>
      <c r="H706" s="1">
        <v>-0.233221132457546</v>
      </c>
      <c r="I706" s="1">
        <v>7.1662090309419002E-2</v>
      </c>
      <c r="J706" s="1">
        <v>0.92239703813521001</v>
      </c>
      <c r="K706" s="1">
        <v>0.79197842202440105</v>
      </c>
      <c r="L706" s="1">
        <v>1.0742922689557699</v>
      </c>
    </row>
    <row r="707" spans="1:12">
      <c r="A707" s="13" t="s">
        <v>98</v>
      </c>
      <c r="B707" s="1" t="s">
        <v>225</v>
      </c>
      <c r="C707" s="1" t="s">
        <v>220</v>
      </c>
      <c r="D707" s="1">
        <v>8</v>
      </c>
      <c r="E707" s="1">
        <v>-9.1321391908046501E-2</v>
      </c>
      <c r="F707" s="1">
        <v>6.4354707441007297E-2</v>
      </c>
      <c r="G707" s="1">
        <v>0.15588967471260401</v>
      </c>
      <c r="H707" s="1">
        <v>-0.21745661849242101</v>
      </c>
      <c r="I707" s="1">
        <v>3.4813834676327801E-2</v>
      </c>
      <c r="J707" s="1">
        <v>0.912724321544087</v>
      </c>
      <c r="K707" s="1">
        <v>0.80456250729727197</v>
      </c>
      <c r="L707" s="1">
        <v>1.03542693026623</v>
      </c>
    </row>
    <row r="708" spans="1:12">
      <c r="A708" s="13" t="s">
        <v>185</v>
      </c>
      <c r="B708" s="1" t="s">
        <v>225</v>
      </c>
      <c r="C708" s="1" t="s">
        <v>221</v>
      </c>
      <c r="D708" s="1">
        <v>6</v>
      </c>
      <c r="E708" s="1">
        <v>0.124505495091552</v>
      </c>
      <c r="F708" s="1">
        <v>5.3425763137734603E-2</v>
      </c>
      <c r="G708" s="1">
        <v>8.0213485709592497E-2</v>
      </c>
      <c r="H708" s="1">
        <v>1.97909993415918E-2</v>
      </c>
      <c r="I708" s="1">
        <v>0.22921999084151201</v>
      </c>
      <c r="J708" s="1">
        <v>1.1325882441192401</v>
      </c>
      <c r="K708" s="1">
        <v>1.0199881395552799</v>
      </c>
      <c r="L708" s="1">
        <v>1.25761867317044</v>
      </c>
    </row>
    <row r="709" spans="1:12">
      <c r="A709" s="13" t="s">
        <v>185</v>
      </c>
      <c r="B709" s="1" t="s">
        <v>225</v>
      </c>
      <c r="C709" s="1" t="s">
        <v>222</v>
      </c>
      <c r="D709" s="1">
        <v>6</v>
      </c>
      <c r="E709" s="1">
        <v>4.9685415591110102E-2</v>
      </c>
      <c r="F709" s="1">
        <v>4.2728423826372902E-2</v>
      </c>
      <c r="G709" s="1">
        <v>0.244903017645039</v>
      </c>
      <c r="H709" s="1">
        <v>-3.4062295108580699E-2</v>
      </c>
      <c r="I709" s="1">
        <v>0.13343312629080101</v>
      </c>
      <c r="J709" s="1">
        <v>1.05094043489279</v>
      </c>
      <c r="K709" s="1">
        <v>0.96651129383611301</v>
      </c>
      <c r="L709" s="1">
        <v>1.14274484399344</v>
      </c>
    </row>
    <row r="710" spans="1:12">
      <c r="A710" s="13" t="s">
        <v>185</v>
      </c>
      <c r="B710" s="1" t="s">
        <v>225</v>
      </c>
      <c r="C710" s="1" t="s">
        <v>220</v>
      </c>
      <c r="D710" s="1">
        <v>6</v>
      </c>
      <c r="E710" s="1">
        <v>4.79398876267325E-2</v>
      </c>
      <c r="F710" s="1">
        <v>4.1024202023735502E-2</v>
      </c>
      <c r="G710" s="1">
        <v>0.242574603445561</v>
      </c>
      <c r="H710" s="1">
        <v>-3.2467548339789098E-2</v>
      </c>
      <c r="I710" s="1">
        <v>0.12834732359325399</v>
      </c>
      <c r="J710" s="1">
        <v>1.0491075890819701</v>
      </c>
      <c r="K710" s="1">
        <v>0.96805386427664697</v>
      </c>
      <c r="L710" s="1">
        <v>1.1369478229311001</v>
      </c>
    </row>
    <row r="711" spans="1:12">
      <c r="A711" s="13" t="s">
        <v>92</v>
      </c>
      <c r="B711" s="1" t="s">
        <v>225</v>
      </c>
      <c r="C711" s="1" t="s">
        <v>221</v>
      </c>
      <c r="D711" s="1">
        <v>9</v>
      </c>
      <c r="E711" s="1">
        <v>-8.6168902364417696E-2</v>
      </c>
      <c r="F711" s="1">
        <v>7.6173743815878894E-2</v>
      </c>
      <c r="G711" s="1">
        <v>0.29522589788778397</v>
      </c>
      <c r="H711" s="1">
        <v>-0.23546944024354</v>
      </c>
      <c r="I711" s="1">
        <v>6.3131635514705006E-2</v>
      </c>
      <c r="J711" s="1">
        <v>0.91743926047275304</v>
      </c>
      <c r="K711" s="1">
        <v>0.79019981095360703</v>
      </c>
      <c r="L711" s="1">
        <v>1.0651670438152101</v>
      </c>
    </row>
    <row r="712" spans="1:12">
      <c r="A712" s="13" t="s">
        <v>92</v>
      </c>
      <c r="B712" s="1" t="s">
        <v>225</v>
      </c>
      <c r="C712" s="1" t="s">
        <v>222</v>
      </c>
      <c r="D712" s="1">
        <v>9</v>
      </c>
      <c r="E712" s="1">
        <v>0.121146877315779</v>
      </c>
      <c r="F712" s="1">
        <v>5.5901824469660001E-2</v>
      </c>
      <c r="G712" s="1">
        <v>3.0224456935695001E-2</v>
      </c>
      <c r="H712" s="1">
        <v>1.15793013552455E-2</v>
      </c>
      <c r="I712" s="1">
        <v>0.23071445327631299</v>
      </c>
      <c r="J712" s="1">
        <v>1.1287906939394701</v>
      </c>
      <c r="K712" s="1">
        <v>1.0116466009752001</v>
      </c>
      <c r="L712" s="1">
        <v>1.25949954212874</v>
      </c>
    </row>
    <row r="713" spans="1:12">
      <c r="A713" s="13" t="s">
        <v>92</v>
      </c>
      <c r="B713" s="1" t="s">
        <v>225</v>
      </c>
      <c r="C713" s="1" t="s">
        <v>220</v>
      </c>
      <c r="D713" s="1">
        <v>9</v>
      </c>
      <c r="E713" s="1">
        <v>6.6092399231867896E-2</v>
      </c>
      <c r="F713" s="1">
        <v>4.9069641460942601E-2</v>
      </c>
      <c r="G713" s="1">
        <v>0.17800916498459601</v>
      </c>
      <c r="H713" s="1">
        <v>-3.00840980315795E-2</v>
      </c>
      <c r="I713" s="1">
        <v>0.16226889649531501</v>
      </c>
      <c r="J713" s="1">
        <v>1.0683254250543199</v>
      </c>
      <c r="K713" s="1">
        <v>0.97036392442101305</v>
      </c>
      <c r="L713" s="1">
        <v>1.1761764685331599</v>
      </c>
    </row>
    <row r="714" spans="1:12">
      <c r="A714" s="13" t="s">
        <v>371</v>
      </c>
      <c r="B714" s="1" t="s">
        <v>225</v>
      </c>
      <c r="C714" s="1" t="s">
        <v>221</v>
      </c>
      <c r="D714" s="1">
        <v>9</v>
      </c>
      <c r="E714" s="1">
        <v>-0.106102380928664</v>
      </c>
      <c r="F714" s="1">
        <v>0.113447151044201</v>
      </c>
      <c r="G714" s="1">
        <v>0.38078823519858002</v>
      </c>
      <c r="H714" s="1">
        <v>-0.32845879697529801</v>
      </c>
      <c r="I714" s="1">
        <v>0.116254035117971</v>
      </c>
      <c r="J714" s="1">
        <v>0.89933256885884905</v>
      </c>
      <c r="K714" s="1">
        <v>0.72003259513543705</v>
      </c>
      <c r="L714" s="1">
        <v>1.1232811887608001</v>
      </c>
    </row>
    <row r="715" spans="1:12">
      <c r="A715" s="13" t="s">
        <v>371</v>
      </c>
      <c r="B715" s="1" t="s">
        <v>225</v>
      </c>
      <c r="C715" s="1" t="s">
        <v>222</v>
      </c>
      <c r="D715" s="1">
        <v>9</v>
      </c>
      <c r="E715" s="1">
        <v>-7.1779605846843897E-2</v>
      </c>
      <c r="F715" s="1">
        <v>7.9258053569570996E-2</v>
      </c>
      <c r="G715" s="1">
        <v>0.365124143637439</v>
      </c>
      <c r="H715" s="1">
        <v>-0.22712539084320299</v>
      </c>
      <c r="I715" s="1">
        <v>8.3566179149515293E-2</v>
      </c>
      <c r="J715" s="1">
        <v>0.93073600198124395</v>
      </c>
      <c r="K715" s="1">
        <v>0.79682086198595903</v>
      </c>
      <c r="L715" s="1">
        <v>1.08715716004847</v>
      </c>
    </row>
    <row r="716" spans="1:12">
      <c r="A716" s="13" t="s">
        <v>371</v>
      </c>
      <c r="B716" s="1" t="s">
        <v>225</v>
      </c>
      <c r="C716" s="1" t="s">
        <v>220</v>
      </c>
      <c r="D716" s="1">
        <v>9</v>
      </c>
      <c r="E716" s="1">
        <v>-4.9709306206964501E-3</v>
      </c>
      <c r="F716" s="1">
        <v>5.7561743761738303E-2</v>
      </c>
      <c r="G716" s="1">
        <v>0.931181646134567</v>
      </c>
      <c r="H716" s="1">
        <v>-0.11779194839370299</v>
      </c>
      <c r="I716" s="1">
        <v>0.10785008715231099</v>
      </c>
      <c r="J716" s="1">
        <v>0.99504140400826302</v>
      </c>
      <c r="K716" s="1">
        <v>0.888880966491021</v>
      </c>
      <c r="L716" s="1">
        <v>1.11388074783435</v>
      </c>
    </row>
    <row r="717" spans="1:12">
      <c r="A717" s="13" t="s">
        <v>230</v>
      </c>
      <c r="B717" s="1" t="s">
        <v>225</v>
      </c>
      <c r="C717" s="1" t="s">
        <v>221</v>
      </c>
      <c r="D717" s="1">
        <v>9</v>
      </c>
      <c r="E717" s="1">
        <v>-0.12017889510562001</v>
      </c>
      <c r="F717" s="1">
        <v>6.0990474536006499E-2</v>
      </c>
      <c r="G717" s="1">
        <v>8.9431400721873403E-2</v>
      </c>
      <c r="H717" s="1">
        <v>-0.23972022519619299</v>
      </c>
      <c r="I717" s="1">
        <v>-6.3756501504701202E-4</v>
      </c>
      <c r="J717" s="1">
        <v>0.88676178518336901</v>
      </c>
      <c r="K717" s="1">
        <v>0.78684797051115496</v>
      </c>
      <c r="L717" s="1">
        <v>0.99936263818633997</v>
      </c>
    </row>
    <row r="718" spans="1:12">
      <c r="A718" s="13" t="s">
        <v>230</v>
      </c>
      <c r="B718" s="1" t="s">
        <v>225</v>
      </c>
      <c r="C718" s="1" t="s">
        <v>222</v>
      </c>
      <c r="D718" s="1">
        <v>9</v>
      </c>
      <c r="E718" s="1">
        <v>-3.0161070136900399E-2</v>
      </c>
      <c r="F718" s="1">
        <v>3.65501733264956E-2</v>
      </c>
      <c r="G718" s="1">
        <v>0.409260117314107</v>
      </c>
      <c r="H718" s="1">
        <v>-0.101799409856832</v>
      </c>
      <c r="I718" s="1">
        <v>4.1477269583030899E-2</v>
      </c>
      <c r="J718" s="1">
        <v>0.97028923634130904</v>
      </c>
      <c r="K718" s="1">
        <v>0.90321070866447795</v>
      </c>
      <c r="L718" s="1">
        <v>1.0423494685441499</v>
      </c>
    </row>
    <row r="719" spans="1:12">
      <c r="A719" s="13" t="s">
        <v>230</v>
      </c>
      <c r="B719" s="1" t="s">
        <v>225</v>
      </c>
      <c r="C719" s="1" t="s">
        <v>220</v>
      </c>
      <c r="D719" s="1">
        <v>9</v>
      </c>
      <c r="E719" s="1">
        <v>-5.4804416788503799E-2</v>
      </c>
      <c r="F719" s="1">
        <v>2.7422285887392601E-2</v>
      </c>
      <c r="G719" s="1">
        <v>4.5658615647746599E-2</v>
      </c>
      <c r="H719" s="1">
        <v>-0.108552097127793</v>
      </c>
      <c r="I719" s="1">
        <v>-1.0567364492142901E-3</v>
      </c>
      <c r="J719" s="1">
        <v>0.94667028266238396</v>
      </c>
      <c r="K719" s="1">
        <v>0.89713215559093495</v>
      </c>
      <c r="L719" s="1">
        <v>0.99894382170012397</v>
      </c>
    </row>
    <row r="720" spans="1:12">
      <c r="A720" s="13" t="s">
        <v>50</v>
      </c>
      <c r="B720" s="1" t="s">
        <v>225</v>
      </c>
      <c r="C720" s="1" t="s">
        <v>221</v>
      </c>
      <c r="D720" s="1">
        <v>7</v>
      </c>
      <c r="E720" s="1">
        <v>-4.5362530301151498E-2</v>
      </c>
      <c r="F720" s="1">
        <v>0.10021936968001501</v>
      </c>
      <c r="G720" s="1">
        <v>0.66977623008500298</v>
      </c>
      <c r="H720" s="1">
        <v>-0.24179249487398199</v>
      </c>
      <c r="I720" s="1">
        <v>0.15106743427167901</v>
      </c>
      <c r="J720" s="1">
        <v>0.95565096659304305</v>
      </c>
      <c r="K720" s="1">
        <v>0.78521909763567599</v>
      </c>
      <c r="L720" s="1">
        <v>1.16307508655878</v>
      </c>
    </row>
    <row r="721" spans="1:12">
      <c r="A721" s="13" t="s">
        <v>50</v>
      </c>
      <c r="B721" s="1" t="s">
        <v>225</v>
      </c>
      <c r="C721" s="1" t="s">
        <v>222</v>
      </c>
      <c r="D721" s="1">
        <v>7</v>
      </c>
      <c r="E721" s="1">
        <v>-5.7034075219223601E-2</v>
      </c>
      <c r="F721" s="1">
        <v>8.03094425050003E-2</v>
      </c>
      <c r="G721" s="1">
        <v>0.47759317523316602</v>
      </c>
      <c r="H721" s="1">
        <v>-0.21444058252902401</v>
      </c>
      <c r="I721" s="1">
        <v>0.100372432090577</v>
      </c>
      <c r="J721" s="1">
        <v>0.94456188266492003</v>
      </c>
      <c r="K721" s="1">
        <v>0.80699275977629203</v>
      </c>
      <c r="L721" s="1">
        <v>1.10558259584736</v>
      </c>
    </row>
    <row r="722" spans="1:12">
      <c r="A722" s="13" t="s">
        <v>50</v>
      </c>
      <c r="B722" s="1" t="s">
        <v>225</v>
      </c>
      <c r="C722" s="1" t="s">
        <v>220</v>
      </c>
      <c r="D722" s="1">
        <v>7</v>
      </c>
      <c r="E722" s="1">
        <v>1.2705225145415101E-2</v>
      </c>
      <c r="F722" s="1">
        <v>6.1022361645301497E-2</v>
      </c>
      <c r="G722" s="1">
        <v>0.83506808149022105</v>
      </c>
      <c r="H722" s="1">
        <v>-0.10689860367937599</v>
      </c>
      <c r="I722" s="1">
        <v>0.13230905397020601</v>
      </c>
      <c r="J722" s="1">
        <v>1.0127862794256199</v>
      </c>
      <c r="K722" s="1">
        <v>0.89861678480665697</v>
      </c>
      <c r="L722" s="1">
        <v>1.1414610378254699</v>
      </c>
    </row>
    <row r="723" spans="1:12">
      <c r="A723" s="13" t="s">
        <v>372</v>
      </c>
      <c r="B723" s="1" t="s">
        <v>225</v>
      </c>
      <c r="C723" s="1" t="s">
        <v>221</v>
      </c>
      <c r="D723" s="1">
        <v>5</v>
      </c>
      <c r="E723" s="1">
        <v>-0.10648218916772501</v>
      </c>
      <c r="F723" s="1">
        <v>0.27753422214462298</v>
      </c>
      <c r="G723" s="1">
        <v>0.72679734948026198</v>
      </c>
      <c r="H723" s="1">
        <v>-0.65044926457118502</v>
      </c>
      <c r="I723" s="1">
        <v>0.437484886235736</v>
      </c>
      <c r="J723" s="1">
        <v>0.89899105979762395</v>
      </c>
      <c r="K723" s="1">
        <v>0.52181129276560001</v>
      </c>
      <c r="L723" s="1">
        <v>1.5488068901550101</v>
      </c>
    </row>
    <row r="724" spans="1:12">
      <c r="A724" s="13" t="s">
        <v>372</v>
      </c>
      <c r="B724" s="1" t="s">
        <v>225</v>
      </c>
      <c r="C724" s="1" t="s">
        <v>222</v>
      </c>
      <c r="D724" s="1">
        <v>5</v>
      </c>
      <c r="E724" s="1">
        <v>-0.16004680870343099</v>
      </c>
      <c r="F724" s="1">
        <v>0.101332860838099</v>
      </c>
      <c r="G724" s="1">
        <v>0.114240518306641</v>
      </c>
      <c r="H724" s="1">
        <v>-0.358659215946105</v>
      </c>
      <c r="I724" s="1">
        <v>3.8565598539242102E-2</v>
      </c>
      <c r="J724" s="1">
        <v>0.85210390215384502</v>
      </c>
      <c r="K724" s="1">
        <v>0.69861238675119397</v>
      </c>
      <c r="L724" s="1">
        <v>1.03931890392375</v>
      </c>
    </row>
    <row r="725" spans="1:12">
      <c r="A725" s="13" t="s">
        <v>372</v>
      </c>
      <c r="B725" s="1" t="s">
        <v>225</v>
      </c>
      <c r="C725" s="1" t="s">
        <v>220</v>
      </c>
      <c r="D725" s="1">
        <v>5</v>
      </c>
      <c r="E725" s="1">
        <v>-0.13076764724307699</v>
      </c>
      <c r="F725" s="1">
        <v>7.9594717012444305E-2</v>
      </c>
      <c r="G725" s="1">
        <v>0.10039975998895</v>
      </c>
      <c r="H725" s="1">
        <v>-0.28677329258746798</v>
      </c>
      <c r="I725" s="1">
        <v>2.5237998101313702E-2</v>
      </c>
      <c r="J725" s="1">
        <v>0.87742162204070995</v>
      </c>
      <c r="K725" s="1">
        <v>0.75068189469739</v>
      </c>
      <c r="L725" s="1">
        <v>1.02555917261718</v>
      </c>
    </row>
    <row r="726" spans="1:12">
      <c r="A726" s="13" t="s">
        <v>10</v>
      </c>
      <c r="B726" s="1" t="s">
        <v>225</v>
      </c>
      <c r="C726" s="1" t="s">
        <v>221</v>
      </c>
      <c r="D726" s="1">
        <v>15</v>
      </c>
      <c r="E726" s="1">
        <v>-0.23845708014047201</v>
      </c>
      <c r="F726" s="1">
        <v>8.2436702233996795E-2</v>
      </c>
      <c r="G726" s="1">
        <v>1.2585205845834099E-2</v>
      </c>
      <c r="H726" s="1">
        <v>-0.400033016519105</v>
      </c>
      <c r="I726" s="1">
        <v>-7.6881143761838105E-2</v>
      </c>
      <c r="J726" s="1">
        <v>0.787842501621003</v>
      </c>
      <c r="K726" s="1">
        <v>0.67029791476638301</v>
      </c>
      <c r="L726" s="1">
        <v>0.925999907931639</v>
      </c>
    </row>
    <row r="727" spans="1:12">
      <c r="A727" s="13" t="s">
        <v>10</v>
      </c>
      <c r="B727" s="1" t="s">
        <v>225</v>
      </c>
      <c r="C727" s="1" t="s">
        <v>222</v>
      </c>
      <c r="D727" s="1">
        <v>15</v>
      </c>
      <c r="E727" s="1">
        <v>-0.135441625297682</v>
      </c>
      <c r="F727" s="1">
        <v>5.3767569418217802E-2</v>
      </c>
      <c r="G727" s="1">
        <v>1.1768170732031701E-2</v>
      </c>
      <c r="H727" s="1">
        <v>-0.24082606135738899</v>
      </c>
      <c r="I727" s="1">
        <v>-3.0057189237974801E-2</v>
      </c>
      <c r="J727" s="1">
        <v>0.87333014182757995</v>
      </c>
      <c r="K727" s="1">
        <v>0.78597832650251798</v>
      </c>
      <c r="L727" s="1">
        <v>0.97039003609489205</v>
      </c>
    </row>
    <row r="728" spans="1:12">
      <c r="A728" s="13" t="s">
        <v>10</v>
      </c>
      <c r="B728" s="1" t="s">
        <v>225</v>
      </c>
      <c r="C728" s="1" t="s">
        <v>220</v>
      </c>
      <c r="D728" s="1">
        <v>15</v>
      </c>
      <c r="E728" s="1">
        <v>-0.11832522164835201</v>
      </c>
      <c r="F728" s="1">
        <v>3.7073807612939998E-2</v>
      </c>
      <c r="G728" s="1">
        <v>1.4148108309002001E-3</v>
      </c>
      <c r="H728" s="1">
        <v>-0.190989884569714</v>
      </c>
      <c r="I728" s="1">
        <v>-4.5660558726989403E-2</v>
      </c>
      <c r="J728" s="1">
        <v>0.888407076412708</v>
      </c>
      <c r="K728" s="1">
        <v>0.82614094488006196</v>
      </c>
      <c r="L728" s="1">
        <v>0.955366197876513</v>
      </c>
    </row>
    <row r="729" spans="1:12" ht="14.25" customHeight="1">
      <c r="A729" s="89" t="s">
        <v>232</v>
      </c>
      <c r="B729" s="89"/>
      <c r="C729" s="89"/>
      <c r="D729" s="89"/>
      <c r="E729" s="89"/>
      <c r="F729" s="89"/>
      <c r="G729" s="89"/>
      <c r="H729" s="89"/>
      <c r="I729" s="89"/>
      <c r="J729" s="89"/>
      <c r="K729" s="89"/>
      <c r="L729" s="89"/>
    </row>
    <row r="730" spans="1:12" ht="14.25" customHeight="1">
      <c r="A730" s="90"/>
      <c r="B730" s="90"/>
      <c r="C730" s="90"/>
      <c r="D730" s="90"/>
      <c r="E730" s="90"/>
      <c r="F730" s="90"/>
      <c r="G730" s="90"/>
      <c r="H730" s="90"/>
      <c r="I730" s="90"/>
      <c r="J730" s="90"/>
      <c r="K730" s="90"/>
      <c r="L730" s="90"/>
    </row>
    <row r="731" spans="1:12" ht="14.25" customHeight="1">
      <c r="A731" s="90"/>
      <c r="B731" s="90"/>
      <c r="C731" s="90"/>
      <c r="D731" s="90"/>
      <c r="E731" s="90"/>
      <c r="F731" s="90"/>
      <c r="G731" s="90"/>
      <c r="H731" s="90"/>
      <c r="I731" s="90"/>
      <c r="J731" s="90"/>
      <c r="K731" s="90"/>
      <c r="L731" s="90"/>
    </row>
    <row r="732" spans="1:12" ht="14.25" customHeight="1">
      <c r="A732" s="90"/>
      <c r="B732" s="90"/>
      <c r="C732" s="90"/>
      <c r="D732" s="90"/>
      <c r="E732" s="90"/>
      <c r="F732" s="90"/>
      <c r="G732" s="90"/>
      <c r="H732" s="90"/>
      <c r="I732" s="90"/>
      <c r="J732" s="90"/>
      <c r="K732" s="90"/>
      <c r="L732" s="90"/>
    </row>
    <row r="733" spans="1:12" ht="14.25" customHeight="1">
      <c r="A733" s="90"/>
      <c r="B733" s="90"/>
      <c r="C733" s="90"/>
      <c r="D733" s="90"/>
      <c r="E733" s="90"/>
      <c r="F733" s="90"/>
      <c r="G733" s="90"/>
      <c r="H733" s="90"/>
      <c r="I733" s="90"/>
      <c r="J733" s="90"/>
      <c r="K733" s="90"/>
      <c r="L733" s="90"/>
    </row>
    <row r="734" spans="1:12" ht="14.25" customHeight="1">
      <c r="A734" s="90"/>
      <c r="B734" s="90"/>
      <c r="C734" s="90"/>
      <c r="D734" s="90"/>
      <c r="E734" s="90"/>
      <c r="F734" s="90"/>
      <c r="G734" s="90"/>
      <c r="H734" s="90"/>
      <c r="I734" s="90"/>
      <c r="J734" s="90"/>
      <c r="K734" s="90"/>
      <c r="L734" s="90"/>
    </row>
    <row r="735" spans="1:12" ht="14.25" customHeight="1">
      <c r="A735" s="90"/>
      <c r="B735" s="90"/>
      <c r="C735" s="90"/>
      <c r="D735" s="90"/>
      <c r="E735" s="90"/>
      <c r="F735" s="90"/>
      <c r="G735" s="90"/>
      <c r="H735" s="90"/>
      <c r="I735" s="90"/>
      <c r="J735" s="90"/>
      <c r="K735" s="90"/>
      <c r="L735" s="90"/>
    </row>
    <row r="736" spans="1:12" ht="14.25" customHeight="1">
      <c r="A736" s="90"/>
      <c r="B736" s="90"/>
      <c r="C736" s="90"/>
      <c r="D736" s="90"/>
      <c r="E736" s="90"/>
      <c r="F736" s="90"/>
      <c r="G736" s="90"/>
      <c r="H736" s="90"/>
      <c r="I736" s="90"/>
      <c r="J736" s="90"/>
      <c r="K736" s="90"/>
      <c r="L736" s="90"/>
    </row>
    <row r="737" spans="1:12" ht="14.25" customHeight="1">
      <c r="A737" s="90"/>
      <c r="B737" s="90"/>
      <c r="C737" s="90"/>
      <c r="D737" s="90"/>
      <c r="E737" s="90"/>
      <c r="F737" s="90"/>
      <c r="G737" s="90"/>
      <c r="H737" s="90"/>
      <c r="I737" s="90"/>
      <c r="J737" s="90"/>
      <c r="K737" s="90"/>
      <c r="L737" s="90"/>
    </row>
    <row r="738" spans="1:12" ht="14.25" customHeight="1">
      <c r="A738" s="90"/>
      <c r="B738" s="90"/>
      <c r="C738" s="90"/>
      <c r="D738" s="90"/>
      <c r="E738" s="90"/>
      <c r="F738" s="90"/>
      <c r="G738" s="90"/>
      <c r="H738" s="90"/>
      <c r="I738" s="90"/>
      <c r="J738" s="90"/>
      <c r="K738" s="90"/>
      <c r="L738" s="90"/>
    </row>
    <row r="739" spans="1:12" ht="14.25" customHeight="1">
      <c r="A739" s="91"/>
      <c r="B739" s="91"/>
      <c r="C739" s="91"/>
      <c r="D739" s="91"/>
      <c r="E739" s="91"/>
      <c r="F739" s="91"/>
      <c r="G739" s="91"/>
      <c r="H739" s="91"/>
      <c r="I739" s="91"/>
      <c r="J739" s="91"/>
      <c r="K739" s="91"/>
      <c r="L739" s="91"/>
    </row>
  </sheetData>
  <mergeCells count="2">
    <mergeCell ref="A1:L1"/>
    <mergeCell ref="A729:L7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信桢</dc:creator>
  <cp:lastModifiedBy>Uzoamaka Anyanwu</cp:lastModifiedBy>
  <dcterms:created xsi:type="dcterms:W3CDTF">2023-07-09T23:09:00Z</dcterms:created>
  <dcterms:modified xsi:type="dcterms:W3CDTF">2023-10-12T08:3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A61183DF124310685DAA64CCE84894_42</vt:lpwstr>
  </property>
  <property fmtid="{D5CDD505-2E9C-101B-9397-08002B2CF9AE}" pid="3" name="KSOProductBuildVer">
    <vt:lpwstr>2052-5.5.1.7991</vt:lpwstr>
  </property>
</Properties>
</file>